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431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2:$O$2</definedName>
  </definedNames>
  <calcPr calcId="145621"/>
</workbook>
</file>

<file path=xl/calcChain.xml><?xml version="1.0" encoding="utf-8"?>
<calcChain xmlns="http://schemas.openxmlformats.org/spreadsheetml/2006/main">
  <c r="I1029" i="1" l="1"/>
  <c r="I957" i="1"/>
  <c r="I558" i="1"/>
  <c r="I1000" i="1"/>
  <c r="I344" i="1"/>
  <c r="I241" i="1"/>
  <c r="I1011" i="1"/>
  <c r="I697" i="1"/>
  <c r="I448" i="1"/>
  <c r="I222" i="1"/>
  <c r="I667" i="1"/>
  <c r="I76" i="1"/>
  <c r="I71" i="1"/>
  <c r="I483" i="1"/>
  <c r="I725" i="1"/>
  <c r="I526" i="1"/>
  <c r="I788" i="1"/>
  <c r="I844" i="1"/>
  <c r="I323" i="1"/>
  <c r="I991" i="1"/>
  <c r="I728" i="1"/>
  <c r="I631" i="1"/>
  <c r="I582" i="1"/>
  <c r="I438" i="1"/>
  <c r="I839" i="1"/>
  <c r="I593" i="1"/>
  <c r="I27" i="1"/>
  <c r="I194" i="1"/>
  <c r="I101" i="1"/>
  <c r="I148" i="1"/>
  <c r="I512" i="1"/>
  <c r="I181" i="1"/>
  <c r="I535" i="1"/>
  <c r="I1038" i="1"/>
</calcChain>
</file>

<file path=xl/sharedStrings.xml><?xml version="1.0" encoding="utf-8"?>
<sst xmlns="http://schemas.openxmlformats.org/spreadsheetml/2006/main" count="3164" uniqueCount="1626">
  <si>
    <t>pI</t>
  </si>
  <si>
    <t>E Value</t>
  </si>
  <si>
    <t>Sequence</t>
  </si>
  <si>
    <t>Number of Matching Fragments</t>
  </si>
  <si>
    <t>PTMs</t>
  </si>
  <si>
    <t>Theoretical Mass</t>
  </si>
  <si>
    <t>Observed Mass Da</t>
  </si>
  <si>
    <t>Mass Diff Da</t>
  </si>
  <si>
    <t>P Score</t>
  </si>
  <si>
    <t>B-ions</t>
  </si>
  <si>
    <t>Y-ions</t>
  </si>
  <si>
    <t>P09206</t>
  </si>
  <si>
    <t>KAFLHWYTGEGMDEMEFTEAESNMND</t>
  </si>
  <si>
    <t>P09645</t>
  </si>
  <si>
    <t>DLMYAKRAFVHWYVGEGMEEGEFSEARED</t>
  </si>
  <si>
    <t>F1P3F5</t>
  </si>
  <si>
    <t>TTAPSPGSPASP</t>
  </si>
  <si>
    <t>E1C1K1</t>
  </si>
  <si>
    <t>VSWLLEIGEIHRSEEGVHLG</t>
  </si>
  <si>
    <t>P67869</t>
  </si>
  <si>
    <t>QSDLIEQAAEMLYGLIH</t>
  </si>
  <si>
    <t>F1NB62</t>
  </si>
  <si>
    <t>TLSVLACRYVSEVVIGAPYAVTA</t>
  </si>
  <si>
    <t>F1NCD0</t>
  </si>
  <si>
    <t>LAELAVTAEEEEEDDGNFVDVCGSGLLLYGEMHA</t>
  </si>
  <si>
    <t>F1P0N7</t>
  </si>
  <si>
    <t>HLAESGVELDPENEELVLNISSRLQAAVEKLLEAINETSNQ</t>
  </si>
  <si>
    <t>E1BVI4</t>
  </si>
  <si>
    <t>FAPPVANGGYPYPPPPPEFYPAPPVG</t>
  </si>
  <si>
    <t>Q6XD56</t>
  </si>
  <si>
    <t>QSSVKPIPINPDDLYVSIHGMPFS</t>
  </si>
  <si>
    <t>F1NXP4</t>
  </si>
  <si>
    <t>PEDSVAGKLLSYNRANRAVAILCNH</t>
  </si>
  <si>
    <t>Q9I8T7</t>
  </si>
  <si>
    <t>SVLQAGEGGPKRSHPTVPGIPGGTRAGAG</t>
  </si>
  <si>
    <t>E1C1D5</t>
  </si>
  <si>
    <t>ARFDVALVCAGDGLMRRLNGAYRRRPEPTDVLS</t>
  </si>
  <si>
    <t>F1NVT2</t>
  </si>
  <si>
    <t>NSTSRLYSALAKTLSSSAVSQH</t>
  </si>
  <si>
    <t>H9KZH4</t>
  </si>
  <si>
    <t>KSFSTHSTGSLLLESLKDHISTTAQDHCKAIYLHVLTTNNTA</t>
  </si>
  <si>
    <t>E1C315</t>
  </si>
  <si>
    <t>FSGGLKESRDAEVNFHDSLHPEVLELLLDYAYSARVLIN</t>
  </si>
  <si>
    <t>E1C997</t>
  </si>
  <si>
    <t>AVIKQKPEDIAGFLASYFQEFIDFQKENPNLILTEVVEK</t>
  </si>
  <si>
    <t>G1K342</t>
  </si>
  <si>
    <t>FWEVISDEHGIDPTGTYHGDSDLQLER</t>
  </si>
  <si>
    <t>AFVHWYVGEGMEEGEFSEAR</t>
  </si>
  <si>
    <t>F1NAV0</t>
  </si>
  <si>
    <t>AGTDLVHDEVEQELVKEAEVLQGVIALLER</t>
  </si>
  <si>
    <t>P09244</t>
  </si>
  <si>
    <t>GHYTEGAELVDSVLDVVR</t>
  </si>
  <si>
    <t>P51913</t>
  </si>
  <si>
    <t>GFVKNYPVVSIEDPFDQDDWAAWKK</t>
  </si>
  <si>
    <t>F1P216</t>
  </si>
  <si>
    <t>DVATQIEEGELFDFDIEVKPILEVLVGKTIEQALLEVMEEEELAKLLAHQ</t>
  </si>
  <si>
    <t>E1BSE2</t>
  </si>
  <si>
    <t>NEGKVVYGEPIAAGLGTDGTNYWNEDWAHAA</t>
  </si>
  <si>
    <t>E1C7Z6</t>
  </si>
  <si>
    <t>NLIVSITDGAFSEHEIMTLGR</t>
  </si>
  <si>
    <t>EEYPDRIMNTFSVVPSPK</t>
  </si>
  <si>
    <t>VVYGEPIAAGLGTDGTNYWNEDWAHAAAHVM</t>
  </si>
  <si>
    <t>F1NQ70</t>
  </si>
  <si>
    <t>SAEDMSFDSYIWDLENPNKPELVLKPSSPLVSLEYNPK</t>
  </si>
  <si>
    <t>E1BRF5</t>
  </si>
  <si>
    <t>KSCFQLNLNLDSELLDSLFDYCDVDKDGLINYQDFAK</t>
  </si>
  <si>
    <t>SVHQLVENTDETYCIDNEALYDICFR</t>
  </si>
  <si>
    <t>Q5F424</t>
  </si>
  <si>
    <t>QLIYNYPEQLFGAAGVMAIEHADFAGVER</t>
  </si>
  <si>
    <t>F1NYB1</t>
  </si>
  <si>
    <t>PSPKVSDTVVEPYNATLSVHQLVENTDETYCIDNEALYDICFRTLK</t>
  </si>
  <si>
    <t>SVVPSPKVSDTVVEPYNATLSVHQLVENTDETYCIDNEALYDICFR</t>
  </si>
  <si>
    <t>E1C2H3</t>
  </si>
  <si>
    <t>ISFEKLKLVAGEVEEDITDEELQEMIDEADVDGDGEVDPEEFLR</t>
  </si>
  <si>
    <t>E1BZ49</t>
  </si>
  <si>
    <t>MGIDLVHDDVEKQLFTEVDVIR</t>
  </si>
  <si>
    <t>Q5F411</t>
  </si>
  <si>
    <t>LMVELAKSQDDEIGDGTTGVVVLAGALLEQAEQLLDR</t>
  </si>
  <si>
    <t>Q5F3L6</t>
  </si>
  <si>
    <t>PMFEIVEDGWSAFLPEKEFEFLNALTDEWR</t>
  </si>
  <si>
    <t>E1C6C1</t>
  </si>
  <si>
    <t>PVELGLWDGPLSLSEVEQKPAHPLR</t>
  </si>
  <si>
    <t>PEDIAGFLASYFQEFIDFQKENPNLILTEVVEK</t>
  </si>
  <si>
    <t>G1K338</t>
  </si>
  <si>
    <t>FGQIFRPDNFVFGQSGAGNNWAKGHYTEGAELVDSVLDVVRKESESCDCLQGFQLTHSLGGGTGSGMGTLLISKIR</t>
  </si>
  <si>
    <t>VVYGEPIAAGLGTDGTNYWNEDWAH</t>
  </si>
  <si>
    <t>F1NVF3</t>
  </si>
  <si>
    <t>FLHEYVSSYGQAPLPVLLGSTR</t>
  </si>
  <si>
    <t>P11501</t>
  </si>
  <si>
    <t>QKAEADKNDKSVKDLVILLYETALLSSGFSLEDPQTHANR</t>
  </si>
  <si>
    <t>F1NSD0</t>
  </si>
  <si>
    <t>ITLFPPSKEELNEATKATLVCLINDFYPSPVTVDWVIDGSTR</t>
  </si>
  <si>
    <t>F1P4U1</t>
  </si>
  <si>
    <t>FGVEQNVDMVFASFIR</t>
  </si>
  <si>
    <t>E1BZQ8</t>
  </si>
  <si>
    <t>NHFGGVVSLIPIVLDGVKEWLSHTEKLPR</t>
  </si>
  <si>
    <t>NATLSVHQLVENTDETYCIDNEALYDICFR</t>
  </si>
  <si>
    <t>F1ND19</t>
  </si>
  <si>
    <t>VFKKLILGTYRWLSYEEVNQKVNRLGSGLIALGLTPKSTVVIFCETRAEWMIAALACFKYNFPLVTLYATL</t>
  </si>
  <si>
    <t>F1NWW4</t>
  </si>
  <si>
    <t>SGVHFSPPEESFKESLLSLLDKGILVTHAVPQLEKYVLEN</t>
  </si>
  <si>
    <t>Q5ZMS0</t>
  </si>
  <si>
    <t>KAELLRLIEEHASGLGSALNSLTPMVEFVLGLNCQFQTNVKKYSAVADKMNGHKKEMDTFFEDLSLTLKKLQ</t>
  </si>
  <si>
    <t>E1C6H7</t>
  </si>
  <si>
    <t>WITVSHKAPAILYDLYMR</t>
  </si>
  <si>
    <t>E1BW85</t>
  </si>
  <si>
    <t>EMYIIPSLTKPSGQVLSLLMMSPDQRRTASQNSYIEEPDEEDLKVKPYTLEEFSYEHFRTPEKESISKAVLQKSRGHSQLWAHSKDPLKQPLLKAACTDPDVRDVACQAFIAQSPIMKFMGDYPS</t>
  </si>
  <si>
    <t>Q90694</t>
  </si>
  <si>
    <t>TIKCVVVGDGAVGKTCLLISYTTNKFPSEYVPTVFDNYAVTVMIGGEPYTLGLFDTAGQEDYDRLRPLSYPQTDVFLVCFSVVSPSSFENVKEKWVPEITHHCPKTPFLLVGTQIDLRDDPSTIEKLAK</t>
  </si>
  <si>
    <t>F1P504</t>
  </si>
  <si>
    <t>LANTYQTIADEGADAFYTGSLAAQIIADIQSVGGIITLEDLR</t>
  </si>
  <si>
    <t>E1BVG6</t>
  </si>
  <si>
    <t>AEYNEDILQLSETLMTLEMQMVDQLEELIKEFER</t>
  </si>
  <si>
    <t>F1NY86</t>
  </si>
  <si>
    <t>FIEDFSGTQHGLQPFLPAHPGFFPYDR</t>
  </si>
  <si>
    <t>Q5ZKK5</t>
  </si>
  <si>
    <t>KQFQSQLAELEKLPEILR</t>
  </si>
  <si>
    <t>YVSRPPFPPYVYER</t>
  </si>
  <si>
    <t>F1NZ86</t>
  </si>
  <si>
    <t>SEDKIIAVYDLGGGTFDISILEIQK</t>
  </si>
  <si>
    <t>F1P582</t>
  </si>
  <si>
    <t>ATYLMSVETAQGLLNEIGSEALLSGTHTAPSVVAQK</t>
  </si>
  <si>
    <t>Q5F426</t>
  </si>
  <si>
    <t>MINNNLASVEELKEIDVAVR</t>
  </si>
  <si>
    <t>NYPVVSIEDPFDQDDWAAWK</t>
  </si>
  <si>
    <t>F1N900</t>
  </si>
  <si>
    <t>YYNDLLNQIPEECFSVPIMLNCMLEQVIASEENLTPPSLVVPEER</t>
  </si>
  <si>
    <t>P11009</t>
  </si>
  <si>
    <t>REVENVVVTALAGLK</t>
  </si>
  <si>
    <t>AIGVDNPAAKVLVDMSKVQDDEVGDGTTSVTVLAAELLR</t>
  </si>
  <si>
    <t>F1NEQ6</t>
  </si>
  <si>
    <t>KCDPAGYYCGFKATAAGVKQTESTSFLEKKVKKKFDWTYEQTVETAITCLSTVLSIDFKPSEIEVGVVTVENPKFR</t>
  </si>
  <si>
    <t>E1BZ80</t>
  </si>
  <si>
    <t>TAVRATLSQMLSDLTLQLRQKQE</t>
  </si>
  <si>
    <t>B3VHV2</t>
  </si>
  <si>
    <t>NVLIFDLGGGTFDVSILTIEDGIFEVK</t>
  </si>
  <si>
    <t>TVGMVAGDEESYEVFAEIFDPVIKAR</t>
  </si>
  <si>
    <t>P00356</t>
  </si>
  <si>
    <t>VQVVAINDPFIDLNYMVYMFK</t>
  </si>
  <si>
    <t>F1NWP3</t>
  </si>
  <si>
    <t>SINPDEAVAYGAAVQAAILSGDKSENVQDLLLLDVTPLSLGIETAGGVMTVLIKR</t>
  </si>
  <si>
    <t>F1NDU6</t>
  </si>
  <si>
    <t>EINVEDETVLNYFDELEIHPQFIDVAK</t>
  </si>
  <si>
    <t>Q5ZLC5</t>
  </si>
  <si>
    <t>QFAAIHAEAPEFVEMSVEQKILVTGIK</t>
  </si>
  <si>
    <t>P05122-2</t>
  </si>
  <si>
    <t>GTGGVDTAAVGGVFDVSNADR</t>
  </si>
  <si>
    <t>Q5ZM32</t>
  </si>
  <si>
    <t>AEDEGILCVEGMAGGAVHIDYNCVPSVIYTHPEVAWVGK</t>
  </si>
  <si>
    <t>VAPTITLFPPSKEELNEATK</t>
  </si>
  <si>
    <t>P08106</t>
  </si>
  <si>
    <t>SINPDEAVAYGAAVQAAILMGDKSENVQDLLLLDVTPLSLGIETAGGVMTALIKR</t>
  </si>
  <si>
    <t>F1NMP5</t>
  </si>
  <si>
    <t>EDLAALEKDYEEVGTDSFEDENDEEPPAS</t>
  </si>
  <si>
    <t>LTLINFTISPSGLEDQLLGQVVAEERPDLEEAR</t>
  </si>
  <si>
    <t>P53449</t>
  </si>
  <si>
    <t>PWALTFSYGR</t>
  </si>
  <si>
    <t>E1C6P7</t>
  </si>
  <si>
    <t>HSVDLAELVVEAEIFPVVLTCMKDSDEYVKKNGATLIREIAKHSPELSQFIVNAGGVAAVIDCIGSCKGTVRL</t>
  </si>
  <si>
    <t>F1N8M5</t>
  </si>
  <si>
    <t>IHNVSLGQGQEVVAEQALEVAAAQGHWVILQNIHLVAR</t>
  </si>
  <si>
    <t>P02789</t>
  </si>
  <si>
    <t>PASYFAVAVAR</t>
  </si>
  <si>
    <t>P08250</t>
  </si>
  <si>
    <t>IRDMVDVYLETVK</t>
  </si>
  <si>
    <t>E1C042</t>
  </si>
  <si>
    <t>EMLSKMEREKSIEIENLQARLQQLDDENSELRSCV</t>
  </si>
  <si>
    <t>F1P5I5</t>
  </si>
  <si>
    <t>VAIAEEEKME</t>
  </si>
  <si>
    <t>P32018</t>
  </si>
  <si>
    <t>TTLPLSP</t>
  </si>
  <si>
    <t>YFDELEIHPQFIDVAKYEDSENRFVV</t>
  </si>
  <si>
    <t>E1C7N6</t>
  </si>
  <si>
    <t>EHFQDLVPKLVLHGTVFARMAPDQKTQLVEALQNVDYYVGMCGDGANDCGALKRAHGGISLSELEASVASPFTSRTPSISCVPKLIREGRAALITSFCVFKFMALYSIIQYISVTLLYSILSN</t>
  </si>
  <si>
    <t>F1P354</t>
  </si>
  <si>
    <t>FQINLPELAMVRFVVLDDDYIGDEFIGQYTIPFECLQTGYRHVPLQSLTGEMLAHASLFVHVAITNRRGGGKPHKRGLSVRKGKKSREYASVRTLWIKTIDEVFKNALQPIR</t>
  </si>
  <si>
    <t>E1C7S2</t>
  </si>
  <si>
    <t>YTAAEEIEAA</t>
  </si>
  <si>
    <t>GTGGVDTAAVGGVFDVSNADRLGFSEVELVQMVVDGVKLLIEMEKR</t>
  </si>
  <si>
    <t>Q5ZLN1</t>
  </si>
  <si>
    <t>GIVKHLEGMSEEAIMELNLPTGIPIVYELDKNLKPIKPMQFLGDEETVR</t>
  </si>
  <si>
    <t>E1BXJ4</t>
  </si>
  <si>
    <t>FSEEEGDEDEEGGGGRDDYEENPDFEPLSAFEMVESLSTWVHHVPSILK</t>
  </si>
  <si>
    <t>KEAESCDCLQGFQLTHSLGGGTGSGMGTLLISKIREEYPDR</t>
  </si>
  <si>
    <t>O93510</t>
  </si>
  <si>
    <t>FTIEEVPGDLTQDDLATDDVMILDTWDQVFVWIGKDAQEEEKTEALK</t>
  </si>
  <si>
    <t>Q90734</t>
  </si>
  <si>
    <t>AAPFNNWMESAMEDLQDMFIVHTIEEIEGLIAAHDQFK</t>
  </si>
  <si>
    <t>GKVVYHDGVFNVTAGQGK</t>
  </si>
  <si>
    <t>FLSQPFQVAEVFTGHMGK</t>
  </si>
  <si>
    <t>F1NB06</t>
  </si>
  <si>
    <t>AHKIPFSESLNLISMLVDPPTISEWNLQGLPGDDLSIQNGIIVTK</t>
  </si>
  <si>
    <t>DEPQTPLDRIRDMVDVYLETVKASGKDAIAQFESSAVGKQLDLKLADNLDTLSAAAAKLR</t>
  </si>
  <si>
    <t>E1BZH9</t>
  </si>
  <si>
    <t>LGAGYPMGPFELLDYVGLDTSKYIIDGWHAIEPNNPLFLPSPLLDKLVEEK</t>
  </si>
  <si>
    <t>F1NPH1</t>
  </si>
  <si>
    <t>DAIQELVDASMFSLDSDDDFIDYISLFKEDEEGNPEPFVAKLR</t>
  </si>
  <si>
    <t>E1BU55</t>
  </si>
  <si>
    <t>RVFQTYDPEDNGFIPDTLLEDVMKALDLVSDPEYVNLMKTKLDPEGLGIILLGPFLQEFFPEQDSR</t>
  </si>
  <si>
    <t>E1C8F9</t>
  </si>
  <si>
    <t>AFGLQGIPQLVQLLSSDDEEVKEAAVIALANLTTASPSNASAVAEAEGIEPLVK</t>
  </si>
  <si>
    <t>DIETEFLPWLMTEVEETLEKK</t>
  </si>
  <si>
    <t>Q5ZI29</t>
  </si>
  <si>
    <t>TPYTDVNIVTIRENTEGEYSGIEHVIVEGVVQSIKLITEEASKR</t>
  </si>
  <si>
    <t>EEYPDRIMNTFSVVPSPKVSDTVVEPYNATLSVHQLVENTDETYCIDNEALYDICFR</t>
  </si>
  <si>
    <t>GHYTEGAELVDSVLDVVRKEAESCDCLQGFQLTHSLGGGTGSGMGTLLISKIREEYPDR</t>
  </si>
  <si>
    <t>F1N9J7</t>
  </si>
  <si>
    <t>AFVHWYVGEGMEEGEFSEAREDLAALEKDYEEVGIDSVEAEAEEEDE</t>
  </si>
  <si>
    <t>F1NU17</t>
  </si>
  <si>
    <t>EVSFLKDCVGPEVEKACANPANGSVILLENLR</t>
  </si>
  <si>
    <t>PIAAGLGTDGTNYWNEDWAHAAAHVMSPPLSSDPSTPDFLMNLLANDDLSVVGTDNCTFDTCQKALGKDDFTKIPNGLNGVED</t>
  </si>
  <si>
    <t>PAVSEKDIQDLKFGVEQNVDMVFASFIR</t>
  </si>
  <si>
    <t>LLEEQKEELNEVTQELAESEHENTLLR</t>
  </si>
  <si>
    <t>F1N925</t>
  </si>
  <si>
    <t>IFLKEISHHKNCTSKK</t>
  </si>
  <si>
    <t>E1C8T6</t>
  </si>
  <si>
    <t>ADRSKSPTSCSPDSEEGEDGVIVSEGIMEE</t>
  </si>
  <si>
    <t>A6BM71</t>
  </si>
  <si>
    <t>EGKVHKLEMREVTLDDISEIKAVVKDMNTQANLKVLEADPYFTVKLQDYSALEKDDITLQCELSKDVPVKW</t>
  </si>
  <si>
    <t>Q7LZ74</t>
  </si>
  <si>
    <t>NPIIYAFNADFRKVFSNLLGCGQFCSSTPVETVNISNELISYHQDTFHKEIVTAYVNMIPNVV</t>
  </si>
  <si>
    <t>F1P420</t>
  </si>
  <si>
    <t>TVGAYKVGTDLLVEFEFRTTRMNGVLLG</t>
  </si>
  <si>
    <t>F1NMJ9</t>
  </si>
  <si>
    <t>EYIFAQGQYDLVKGLAPIRDPKNDQEVHEIENECLGMAVLAIS</t>
  </si>
  <si>
    <t>Q5ZJT8</t>
  </si>
  <si>
    <t>EVLHRDALLRRTEEGRVSKLRQSE</t>
  </si>
  <si>
    <t>F1CN48</t>
  </si>
  <si>
    <t>LGILQRRYNQTGGSHTVQWMYGCDILEGGPIRGYYQMAY</t>
  </si>
  <si>
    <t>F1NE18</t>
  </si>
  <si>
    <t>RQSQLESSGVSKAGSDLVRKQSQSSFPISSMSQLLQSMSCQ</t>
  </si>
  <si>
    <t>F1NZ78</t>
  </si>
  <si>
    <t>IGAEVYHNLKNVIKEKYGKDATNVGDEGGFAPNILENKEALELLKTAIGKAGYSDKVVIGMDVAASEFYR</t>
  </si>
  <si>
    <t>E1C6C9</t>
  </si>
  <si>
    <t>PDDPDLEVYKTPPSRTPVTESTSALPNPVTFIQTVFNYVIDAPVTFVREWIER</t>
  </si>
  <si>
    <t>AGEKNVLIFDLGGGTFDVSILTIEDGIFEVKSTAGDTHLGGEDFDNR</t>
  </si>
  <si>
    <t>DMNLSKLIDEDEPLFLSLINDLFPGLQLDSNKYNELQAAVANQVEEAGLTNHPPWNLKLVQLYETSLVR</t>
  </si>
  <si>
    <t>F1NLA9</t>
  </si>
  <si>
    <t>HWEEMSTIAGFPLSPSEDSNLLSYINLHLEPFLEQFETISETASKEYSLEKALTKMISEWDQMEFTLLAYR</t>
  </si>
  <si>
    <t>Q5ZIQ4</t>
  </si>
  <si>
    <t>HIADLAGNPEVILPVPAFNVINGGSHAGNKLAMQEFMILPVGADNFKEAMR</t>
  </si>
  <si>
    <t>NVLIFDLGGGTFDVSILTIEDGIFEVKSTAGDTHLGGEDFDNR</t>
  </si>
  <si>
    <t>LVPLKETIKGFKQILAGEYDHLPEQAFYMVGPIEEAVAKAEKLAEEHA</t>
  </si>
  <si>
    <t>F1NUW6</t>
  </si>
  <si>
    <t>GVPVLHLIPSPFPEVWHTMEDTEENLDQTTIENLSKILQVFVLEYLNL</t>
  </si>
  <si>
    <t>Q5ZIC0</t>
  </si>
  <si>
    <t>DQPMEEEVETFAFQAEIAQLMSLIINTFYSNKEIFLRELISNSSDALDKIR</t>
  </si>
  <si>
    <t>SLVIEDIGEELDPVLDNILEKNFIKSGTSFKVKVGDKEVDVMNTFR</t>
  </si>
  <si>
    <t>E1BW80</t>
  </si>
  <si>
    <t>MYNASQDHKVLAVMDVKGFDPEEVSVTVKDRKVQVLAEHEEAHTTTR</t>
  </si>
  <si>
    <t>LGFSEVELVQMVVDGVKLLIEMEKRLEKGQSIDDLMPAQK</t>
  </si>
  <si>
    <t>RAIEKLSVEALGSLGGDLKGKYYALR</t>
  </si>
  <si>
    <t>MYNASQDHKVLAVMDVKGFDPEEVSVTVKDR</t>
  </si>
  <si>
    <t>APSKAVNPDEAVAIGAAIQGGVLAGDVTDVLLLDVTPLSLGIETLGGVFTKLINR</t>
  </si>
  <si>
    <t>KFTASVGIQVVGDDLTVTNPKR</t>
  </si>
  <si>
    <t>FMPGFAPLTSRGSQQYRALTVPELTQQMFDAKNMMAACDPRHGRYLTVAAVFRGRMSMKEVDEQMLNVQNKNSSYFVEWIPNNVKTAVCDIPPRGLKMSATFIGNSTAIQELFKR</t>
  </si>
  <si>
    <t>YVSRPPFPPYVYERVKQR</t>
  </si>
  <si>
    <t>YLTDLIPSVFNNLHESGFFYDPIERDIETEFLPWLMTEVEETLEKKTLGR</t>
  </si>
  <si>
    <t>YLTDLIPSVFNNLHESGFFYDPIERDIETEFLPWLMTEVEETLEKK</t>
  </si>
  <si>
    <t>Q5ZHU4</t>
  </si>
  <si>
    <t>MGVEAVLALLEATPDTPACVVSLSGNQAVRLPLMECVQMTQEVQKAMDEGR</t>
  </si>
  <si>
    <t>HPPGPDEALSPEGSELEYVPSDPAQLPACVEDSNGSVCLVR</t>
  </si>
  <si>
    <t>Q05423</t>
  </si>
  <si>
    <t>(54)VEAFCATWKLADSHNFDEYMKALGVGFAMRQVGNVTKPTVIISSEGDKVVIRTQSTFKNTEISFKLGEEFDETTPDDRNCKSVVTLDGDKLVHVQKWDGKETNFVREIKDGRMVMTLTFGDVVAVRHYEKA</t>
  </si>
  <si>
    <t>N-acetyl-L-valine (54)</t>
  </si>
  <si>
    <t>F1NN22</t>
  </si>
  <si>
    <t>ALPVTPQDLLSPVSVTPLIKPGTDEWIYVDEPLPKEIPDFLVPYWEMVENVYVNTIKTVLR</t>
  </si>
  <si>
    <t>H9KZF8</t>
  </si>
  <si>
    <t>TDEKPIYSFETVAGSESLSIYDDIDADVLR</t>
  </si>
  <si>
    <t>QKLSQKLEEIREKGIPQASEYQAKVMEQLSNLREKMTPLVQEFR</t>
  </si>
  <si>
    <t>P28568</t>
  </si>
  <si>
    <t>GFEEQVETSSPSSPPIEKNPMVEMNSIEPDKEVA</t>
  </si>
  <si>
    <t>E1C703</t>
  </si>
  <si>
    <t>ETELEKSVREKETLQQELLSVKELKASYSQLRLLSEDSQLEDNDDDVSHNC</t>
  </si>
  <si>
    <t>F1NI91</t>
  </si>
  <si>
    <t>GHIIWSMLFINLTDLLYLDLSNNKLESLPPQMRRL</t>
  </si>
  <si>
    <t>F1NTX9</t>
  </si>
  <si>
    <t>FWSRKKRSSTLKSETAAAMCSLRKKSKSDISEDQAIQAIGGKDASIFLFHALGKIIYCKR</t>
  </si>
  <si>
    <t>E1BTH3</t>
  </si>
  <si>
    <t>EKMKME</t>
  </si>
  <si>
    <t>E1C553</t>
  </si>
  <si>
    <t>MGSNIGTSVTNTIVAL</t>
  </si>
  <si>
    <t>RAIEKLSVEALGSLGGDLKGKYYALRNMTDAEQQQLIDDHFLFDKPVSPLLLASGMAR</t>
  </si>
  <si>
    <t>MSVVWEKGVYSGKMDENRFVAVTSTNAAKIFNLYPKKGR</t>
  </si>
  <si>
    <t>Q5ZME2</t>
  </si>
  <si>
    <t>SQIALKLGVTSNDVKNVIIWGNHSSTQYPDVNHAKVNVKGKEVGVYEAIKDDSWLKGDFILTVQQR</t>
  </si>
  <si>
    <t>E1C109</t>
  </si>
  <si>
    <t>IAEVADAKNKLQAQLAKVLQEIFQTEDTIMLLER</t>
  </si>
  <si>
    <t>F1P2A2</t>
  </si>
  <si>
    <t>VGKLSPKAFQAFLELVASELTGDEDEVIDNIVEFLTTRVER</t>
  </si>
  <si>
    <t>F1NKM6</t>
  </si>
  <si>
    <t>PEAVQTQDQPMEEEVETFAFQAEIAQLMSLIINTFYSNKEIFLRELISNSSDALDKIR</t>
  </si>
  <si>
    <t>(49)MNEVKDTLKVIEDNYKLFLQQQFTFVGALQHTR</t>
  </si>
  <si>
    <t>N-acetyl-L-methionine (49)</t>
  </si>
  <si>
    <t>AIEKLSVEALGSLGGDLKGKYYALRNMTDAEQQQLIDDHFLFDKPVSPLLLASGMAR</t>
  </si>
  <si>
    <t>Q9I9D1</t>
  </si>
  <si>
    <t>FGIAAKYKLDSTASISAKVNNSSLVGVGYTQTLRPGVKLTLSALIDGKSINAGGHKLGLGLELEA</t>
  </si>
  <si>
    <t>Q9I8D6</t>
  </si>
  <si>
    <t>GGISNILEELVVQPLLVSVSALTLATETVR</t>
  </si>
  <si>
    <t>F1NWU1</t>
  </si>
  <si>
    <t>FLSAPSESIISKIIVNSGDGIDYSQQKRENIGDLIQETLEAFER</t>
  </si>
  <si>
    <t>GLKMSATFIGNSTAIQELFKR</t>
  </si>
  <si>
    <t>F1N821</t>
  </si>
  <si>
    <t>RDLKEKVIKQSVLELKLQAEESFVLKVVQLEELLQVR</t>
  </si>
  <si>
    <t>NLFFKSDAGDEEREEELGEIPLPNVMETAFYFEQGGIGLSR</t>
  </si>
  <si>
    <t>E1C3P8</t>
  </si>
  <si>
    <t>ANVEEFYEIYKGVVAEYMEMVTELCSGPCIAMEIIQPEPPKVFR</t>
  </si>
  <si>
    <t>F1NI22</t>
  </si>
  <si>
    <t>AAKMNDSFGGGSLTALPVIETQAGDVSAYIPTNVISITDGQIFLETELFYK</t>
  </si>
  <si>
    <t>GTVKAENGKLVINGHAITIFQERDPSNIKWADAGAEYVVESTGVFTTMEK</t>
  </si>
  <si>
    <t>F1NG74</t>
  </si>
  <si>
    <t>PAFNVINGGSHAGNKLAMQEFMILPVGAESFRDAMRIGAEVYHNLKSVIK</t>
  </si>
  <si>
    <t>LTELLKQGQYVPMAIEEQVAVIYAGVRGHLDKLEPSKITKFESAFLAHVLSQHQALLSTIRTEGKISDQTEAKLKEIVTNFLSTFEA</t>
  </si>
  <si>
    <t>F1NKU1</t>
  </si>
  <si>
    <t>LPEIDGLSKETVLSSWLAKYDAIYR</t>
  </si>
  <si>
    <t>E1C700</t>
  </si>
  <si>
    <t>IFKVLDPSIPVVDPYSPDIQELLRVT</t>
  </si>
  <si>
    <t>E1C459</t>
  </si>
  <si>
    <t>FSSRKLCATDKTLEFDRDFRIKHYAGDVIYSVSGFIDKNKDTLFQDFKRLMYNSSNPVL</t>
  </si>
  <si>
    <t>E1C6T4</t>
  </si>
  <si>
    <t>MVHYTSRDNLRKRHYWRLDSKCLTLFQNESGTKYYKEIPLSEILQVTQPRDFSNMVQG</t>
  </si>
  <si>
    <t>F1NRG0</t>
  </si>
  <si>
    <t>FNIFPMMLAGLDAAQRTTLHLHQVAESNAFGIKPFS</t>
  </si>
  <si>
    <t>F1NG39</t>
  </si>
  <si>
    <t>KIICDLVEEKFKGIISILDEECLRPGDATDTTFLEKLE</t>
  </si>
  <si>
    <t>E1BT59</t>
  </si>
  <si>
    <t>DATPHLEAEVLFREVKGCTSSSAQSARAAHIVQLLHKPSLPITEVKLTLNCP</t>
  </si>
  <si>
    <t>F1NAN4</t>
  </si>
  <si>
    <t>KFLYGEFPKNFCWSVATAAYQIEGAWRADGKGLSIWDKYTHTP</t>
  </si>
  <si>
    <t>GVYSGKMDENRFVAVTSTNAAKIFNLYPKKGRIAVGSDADIVIWDPEATR</t>
  </si>
  <si>
    <t>TGDFQLHTNVNDGSEFGGSIYQKVSDNLETAVNLAWTAGSNSTR</t>
  </si>
  <si>
    <t>AVIKQKPEDIAGFLASYFQEFIDFQKENPNLILTEVVEKFDFKQESQR</t>
  </si>
  <si>
    <t>NFYSGVAESEDVSKLVVLLSSSMNSIREIASEALQDFQKYKVLWTEDRDAK</t>
  </si>
  <si>
    <t>MSVVWEKGVYSGKMDENRFVAVTSTNAAKIFNLYPKKGRIAVGSDADIVIWDPEATR</t>
  </si>
  <si>
    <t>PEDIAGFLASYFQEFIDFQKENPNLILTEVVEKFDFK</t>
  </si>
  <si>
    <t>GVQKILQDYKSLQDIIAILGMDELSEEDKLTVAR</t>
  </si>
  <si>
    <t>F1NAC6</t>
  </si>
  <si>
    <t>DDALPVAHVALAVEGPGWADPDNVVLHVANAIIGR</t>
  </si>
  <si>
    <t>Q8UW59</t>
  </si>
  <si>
    <t>GPGTSFEFGLAIVEALMGKEVAEQVKAPLILKD</t>
  </si>
  <si>
    <t>F1NRY4</t>
  </si>
  <si>
    <t>KFAVYGDTAASGNNMTGKNFSKMCKECGVMDGKAVTSTDIDIVFNKVKTKGAR</t>
  </si>
  <si>
    <t>LVNEVHELDETIQSLQQRLRDAEDTLQILVR</t>
  </si>
  <si>
    <t>AGVHIKLPNLGKHEKFGEVLKRLRLQKRGTGGVDTAAVGGVFDVSNADRLGFSEVELVQMVVDGVKLLIEMEKRLEKGQSIDDLMPAQK</t>
  </si>
  <si>
    <t>FVAVTSTNAAKIFNLYPKKGRIAVGSDADIVIWDPEATR</t>
  </si>
  <si>
    <t>AGSATGRIVAVIGAVVDVQFDEGLPPILNALEVQGRETR</t>
  </si>
  <si>
    <t>AVIKQKPEDIAGFLASYFQEFIDFQKENPNLILTEVVEKFDF</t>
  </si>
  <si>
    <t>P00504</t>
  </si>
  <si>
    <t>TDEGQPWVLPVVRKVEQLIAGDGSLNHEYLPILGLPEFR</t>
  </si>
  <si>
    <t>AKSQIALKLGVTSNDVKNVIIWGNHSSTQYPDVNHAKVNVKGKEVGVYEAIKDDSWLK</t>
  </si>
  <si>
    <t>IHFPLVTYAPVISAEKAYHEQLSVAEITNACFEPANQMVKCDPRHGKYMACCMLYRGDVVPKDVNAAIATIKTKR</t>
  </si>
  <si>
    <t>DVATTAQTLQEDISAASAAEASR</t>
  </si>
  <si>
    <t>SLKELDLGLKGELTITSDMEELANALFYDNVPESWTR</t>
  </si>
  <si>
    <t>F1NQP3</t>
  </si>
  <si>
    <t>IYEDIQAYDVAKNLFQEILEEYNEVNLKMNLVLFDDALEHLIHVYR</t>
  </si>
  <si>
    <t>F1P5M2</t>
  </si>
  <si>
    <t>LYLEESAFEALEEDFEEVINLLKGDNTLEKFR</t>
  </si>
  <si>
    <t>IRYISIVATFGFVALFEIGPGPIPWFIVAELFSQGPRPAAMAVAGCSNWTSNFLVGMLFPYAEKLCGPYVFLIFLVFLLIFFIFTYFKVPETKGR</t>
  </si>
  <si>
    <t>F1P0C1</t>
  </si>
  <si>
    <t>SLADIVKKEDFVLDSEYLVTLLVIVPKVNYNDWVKQYETLAEMVVPR</t>
  </si>
  <si>
    <t>P87362</t>
  </si>
  <si>
    <t>GNKGYLIMTDDWFSEYVYEVVVDKKYVPEDVLAVMEQEPIVLPAWDPMGALA</t>
  </si>
  <si>
    <t>P09643</t>
  </si>
  <si>
    <t>PYNSILTTHTTLEHSDCAFMVDNEAIYDICCRNLDIERPTYTNLNRLI</t>
  </si>
  <si>
    <t>SKLEFAIYPAPQVSTAVVEPYNSILTTHTTLEHSDCAFMVDNEAIYDICRR</t>
  </si>
  <si>
    <t>E1BWW2</t>
  </si>
  <si>
    <t>SEDTIRASLISAVSDKLRWRMKEEMDRAQAELNALKRTEEDLKKGHQKLEEMVTRLDQEVAEVDKNIELLKKKDEELSSALEKMESQSENNDIDEVIIPTA</t>
  </si>
  <si>
    <t>P00337</t>
  </si>
  <si>
    <t>YLMAERLGIHPTSCHGWILGEHGDSSVAVWSGVNVAGVSLQELNPAMGTDKDSENWKEVHKQVVESAYEVIRLKGYTNWAIGLSVAELCETMLKNLYR</t>
  </si>
  <si>
    <t>F1NZU0</t>
  </si>
  <si>
    <t>LHYKLEQLCEEHRLVSLITLLRDAVFCENTEPRSVQDKQKRAKQTFEEMMRYIPDLIGKCIGEEAKYEGIRLLFDGMQQPVLNKQLTYVLLDIGIQELFPELSKGPKEASSA</t>
  </si>
  <si>
    <t>E1C1B8</t>
  </si>
  <si>
    <t>RSNYEAMIDRAHGGPNFMMHSGISQASEYDDPPGLREKAEYLLREWVN</t>
  </si>
  <si>
    <t>F1NA34</t>
  </si>
  <si>
    <t>VISSCSLAEARLLLDNFLKASIDKGLQVAQKEAQIRLLEGRLKQTDVTGSSQNHLILD</t>
  </si>
  <si>
    <t>EVADAKNKLQAQLAKVLQEIFQTEDTIMLLERSI</t>
  </si>
  <si>
    <t>Q5ZKM6</t>
  </si>
  <si>
    <t>FLFTLMTNKKTFLQTATLIEDILGVKKEMIQLDDIPNLASLVSSFDQQQLANFCRILAVTISELDTGSDDKHTLLAKNAQQKKNLGPSRAEVNQATL</t>
  </si>
  <si>
    <t>F1NZ92</t>
  </si>
  <si>
    <t>VTVPLAMFCLDAAQLNEELCVRTQNLRDALIEFEVMENR</t>
  </si>
  <si>
    <t>Q5ZI61</t>
  </si>
  <si>
    <t>KPENTGGELKDGQHHYEGAVVILDAGAQYGKVIDRRVRELFVQSEIFPLE</t>
  </si>
  <si>
    <t>F1CN31</t>
  </si>
  <si>
    <t>PGPGQPWFVDVGYVDGELFMHYNSTARRYVPRTEWMAAN</t>
  </si>
  <si>
    <t>Q5ZKR7</t>
  </si>
  <si>
    <t>SLMLLEATEKQELVVSYLPLSHVAAQMIDIWLPVTFGGQVFFAQPDALKGTLVDTLR</t>
  </si>
  <si>
    <t>GFVKNYPVVSIEDPFDQDDWAAWKKFTASVGIQVVGDDLTVTNPKR</t>
  </si>
  <si>
    <t>SGPFGQIFRPDNFVFGQSGAGNNWAKGHYTEGAELVDSVLDVVR</t>
  </si>
  <si>
    <t>LEETKFWKQELDNTLEQLVNETEVLLTFKIR</t>
  </si>
  <si>
    <t>FFFVSDPVLLEILGQASDSHTIQPHLLSISDNINEVEFHQKDYDRILAVISR</t>
  </si>
  <si>
    <t>INVYYNEATGGKYVPRAVLVDLEPGTMDSVR</t>
  </si>
  <si>
    <t>ANSVKLREDTEVALESTSEELWNQFVSTNLAFNNR</t>
  </si>
  <si>
    <t>FGIAAKYKLDSTASISAKVNNSSLVGVGYTQTLRPGVKLTLSALIDGK</t>
  </si>
  <si>
    <t>Q788R3</t>
  </si>
  <si>
    <t>VGAGAPVYLAAVLEYLTAEILELAGNAAR</t>
  </si>
  <si>
    <t>F1P1J1</t>
  </si>
  <si>
    <t>TTTEQLLMEMFDGTASQFLAILEALSDSSRR</t>
  </si>
  <si>
    <t>KGGISNILEELVVQPLLVSVSALTLATETVR</t>
  </si>
  <si>
    <t>VALTGLTVAEYFRDQEGQDVLLFIDNIFR</t>
  </si>
  <si>
    <t>E1C690</t>
  </si>
  <si>
    <t>AAQWTAAGSGTGTLEITPLNESLLNQIVKFAEDFSTR</t>
  </si>
  <si>
    <t>F1NX86</t>
  </si>
  <si>
    <t>IQAHKGVVATMVVNAEGIPIRTTLDNSTTVHYAGLLHQLTMKAR</t>
  </si>
  <si>
    <t>P01994</t>
  </si>
  <si>
    <t>VLSAADKNNVKGIFTKIAGHAEEYGAETLER</t>
  </si>
  <si>
    <t>F1P5K7</t>
  </si>
  <si>
    <t>SVVPGGGAVEAALSIYLENYATSMGSREQLAIAEFAR</t>
  </si>
  <si>
    <t>F1NAQ4</t>
  </si>
  <si>
    <t>AMAGIGETDSESGDLDVFSIDQAKAIIDYMNISLFR</t>
  </si>
  <si>
    <t>E1BW58</t>
  </si>
  <si>
    <t>SMNINPKISSTPECDFAVISSFIRELCRVAFSMQTLTPPLDVAFGMDGEFFSETKYHR</t>
  </si>
  <si>
    <t>ALRDFNIPKIVTDDLPVFMGLIGDLFPALDVPR</t>
  </si>
  <si>
    <t>TTTEQLLMEMFDGTASQFLAILEALSDSSR</t>
  </si>
  <si>
    <t>AVFVDLEPTVVDEVR</t>
  </si>
  <si>
    <t>GTGGVDTAAVADVYDISNLDR</t>
  </si>
  <si>
    <t>HGGYKPTDEHKTDLNADNLQGGDDLDPNYVLSSRVR</t>
  </si>
  <si>
    <t>KEAVDFYVDHQSKPFYNELLQFITSGPVVAMEILR</t>
  </si>
  <si>
    <t>P18944, Q76L15</t>
  </si>
  <si>
    <t>IVIPMESPIRVIITADDVLHSWAVPALGVK</t>
  </si>
  <si>
    <t>F1N823</t>
  </si>
  <si>
    <t>GPNGASAGVAAQHSQCFAAWYGHCPGLKVVSPWSSEDAKGLLKASIRDDNPVVMLENELLYGVPFEMSEQAQSKDFVVPIGKAKIER</t>
  </si>
  <si>
    <t>P09644</t>
  </si>
  <si>
    <t>PVISAEKAYHEQLSVAEITNSCFEPANQMVKCDPRHGKYMACCL</t>
  </si>
  <si>
    <t>E1C321</t>
  </si>
  <si>
    <t>MALMLASARRLVEENKILTETDWLGV</t>
  </si>
  <si>
    <t>E1BXJ1</t>
  </si>
  <si>
    <t>LWNESDMEVIVGEFGIVVVPRDGADPD</t>
  </si>
  <si>
    <t>P58267</t>
  </si>
  <si>
    <t>PPKEPKEEEALLDCQKPPPGDFAHDAE</t>
  </si>
  <si>
    <t>E1C3I4</t>
  </si>
  <si>
    <t>AEEPLAELSHYVVARPIYNEAGFQEENERLPPPPPTLLER</t>
  </si>
  <si>
    <t>F1NMP4</t>
  </si>
  <si>
    <t>QLFHPEQLITGKEDAANNYAR</t>
  </si>
  <si>
    <t>GLKLTFDTTFSPNTGKK</t>
  </si>
  <si>
    <t>E1C0L9</t>
  </si>
  <si>
    <t>LVGAAASTAYNPQGLKPIVSTESPALVFGTTTKLASDLPATDSFLGK</t>
  </si>
  <si>
    <t>ALGKDDFTKIPNGLNGVEDR</t>
  </si>
  <si>
    <t>E1C2C7</t>
  </si>
  <si>
    <t>QVGNVTKPTVIISSEGDKVVIR</t>
  </si>
  <si>
    <t>SENMFGSNTQSSAKGGLSIAVPGEIR</t>
  </si>
  <si>
    <t>F1NW97</t>
  </si>
  <si>
    <t>GDVVPKDVNAAIATIKTKR</t>
  </si>
  <si>
    <t>AVFVDLEPTVVDEVRTGTYR</t>
  </si>
  <si>
    <t>TGDFQLHTNVNDGSEFGGSIYQK</t>
  </si>
  <si>
    <t>GTQDVSQDISEMKEESAKMSQEKK</t>
  </si>
  <si>
    <t>F1P2P8</t>
  </si>
  <si>
    <t>HQGVMVGMGQKHSYVGDEAQSKR</t>
  </si>
  <si>
    <t>SASGVEFTTSGSSNTDTGKVNGSLETKYK</t>
  </si>
  <si>
    <t>EESAKMSQEKKATVLELFR</t>
  </si>
  <si>
    <t>Q5ZMT0</t>
  </si>
  <si>
    <t>(49)MDDREDLVYQAKLAEQAER</t>
  </si>
  <si>
    <t>E1C493</t>
  </si>
  <si>
    <t>GKIDQK</t>
  </si>
  <si>
    <t>E1BWE6</t>
  </si>
  <si>
    <t>TELVKYMDVELPEQVYLHPP</t>
  </si>
  <si>
    <t>F1P3Z4</t>
  </si>
  <si>
    <t>KCEDVLRPAQRFWDFTQNGPIISRDTGRCLEV</t>
  </si>
  <si>
    <t>F1P4I1</t>
  </si>
  <si>
    <t>IASHLVKQAKKEQLLGSSAEEKAVVHQWLEYR</t>
  </si>
  <si>
    <t>H9L332</t>
  </si>
  <si>
    <t>AAGVGLVKGSVSAVTGGVGAVGSAVAGKV</t>
  </si>
  <si>
    <t>Q5ZJV9</t>
  </si>
  <si>
    <t>KNLKGGLQEVAEQLELERIGPQ</t>
  </si>
  <si>
    <t>E1C5I4</t>
  </si>
  <si>
    <t>KGAELLEGCDGILGDNFRPT</t>
  </si>
  <si>
    <t>F1NPZ9</t>
  </si>
  <si>
    <t>KEALHANSTELQIVDFIDSFF</t>
  </si>
  <si>
    <t>F1NZM1</t>
  </si>
  <si>
    <t>LYFFRVLVPATDRNA</t>
  </si>
  <si>
    <t>E1BT21</t>
  </si>
  <si>
    <t>EVTLARAVTLNLLDSSCAESCVNKTS</t>
  </si>
  <si>
    <t>F1NQ57</t>
  </si>
  <si>
    <t>SAVTRTVVLRHGDLLSLGLYYLL</t>
  </si>
  <si>
    <t>E1BT40</t>
  </si>
  <si>
    <t>DLRFSALQVLEHPWVNDDGLPENEHQLSVAGKIKKHFNTGPKPNS</t>
  </si>
  <si>
    <t>F1NIM5</t>
  </si>
  <si>
    <t>NGTEVASGFHIRVDSASKNSLHDNKRSVFLGNLAYDISDSAVREHFA</t>
  </si>
  <si>
    <t>D8UWD9</t>
  </si>
  <si>
    <t>DPAASAGPKAEDVSIPS</t>
  </si>
  <si>
    <t>AVIKQKPEDIAGFLASYFQEFIDFQKENPNLILTEVVEKFDFK</t>
  </si>
  <si>
    <t>ARVALTGLTVAEYFRDQEGQDVLLFIDNIFR</t>
  </si>
  <si>
    <t>MDENRFVAVTSTNAAKIFNLYPKKGR</t>
  </si>
  <si>
    <t>ILTVYMDEYLGDFIFDTFQTFHFYKNDEVDYR</t>
  </si>
  <si>
    <t>E1BV60</t>
  </si>
  <si>
    <t>NNIKNLNGLEAVGDTLEELWISYNFIEKLR</t>
  </si>
  <si>
    <t>AGVHIKLPNLGKHEKFGEVLKR</t>
  </si>
  <si>
    <t>Q2VRL0</t>
  </si>
  <si>
    <t>(49)MEENRWFLNIIQDGFMNGKIDFDSTVKLLEKL</t>
  </si>
  <si>
    <t>VVSVPPSSAGEFNPTGRPPTVLPTLR</t>
  </si>
  <si>
    <t>ATTQPFDASAFNVNYSDSGLFGFYTISQAAHAGEVIR</t>
  </si>
  <si>
    <t>AAVPSGASTGIYEALELR</t>
  </si>
  <si>
    <t>F1NGP0</t>
  </si>
  <si>
    <t>DSSKDGEYWEALAHVIPEPTLKLWDALAVALEEYYNILTRR</t>
  </si>
  <si>
    <t>AGSSNYNPQEFWNVGCQMVALNFQTSGTPMELQNGKFLDNGGCGYILKPEFLR</t>
  </si>
  <si>
    <t>NLDIERPTYTNLNRLIGQIVSSITASLR</t>
  </si>
  <si>
    <t>F1P0H2</t>
  </si>
  <si>
    <t>NNMANDIALLELDQPVQCSYYIQLACVPDASLR</t>
  </si>
  <si>
    <t>SLKIVSNASCTTNCLAPLAK</t>
  </si>
  <si>
    <t>E1C6N5</t>
  </si>
  <si>
    <t>VVDGAVGAQWLAEFKNFLEKPVTMLL</t>
  </si>
  <si>
    <t>NTGIIGGKFLEKGRIKKPGQELFK</t>
  </si>
  <si>
    <t>Q5ZLG7</t>
  </si>
  <si>
    <t>(41)ADQAISFLKDFLAGGVAAAISK</t>
  </si>
  <si>
    <t>N-acetyl-L-alanine (41)</t>
  </si>
  <si>
    <t>E1C4T6</t>
  </si>
  <si>
    <t>KVIDQPTLEKLRAKLDN</t>
  </si>
  <si>
    <t>TMKHHTDLDASKITHGQFDERYVLSSRVR</t>
  </si>
  <si>
    <t>A7Y7W2</t>
  </si>
  <si>
    <t>RSGGRKPMRSSGRLPRSADP</t>
  </si>
  <si>
    <t>F1N9Y2</t>
  </si>
  <si>
    <t>NFLVSFGMSRTLDCFQTEWYELIER</t>
  </si>
  <si>
    <t>D0EKR3</t>
  </si>
  <si>
    <t>(41)ANPVVFFDIAANGEPLGR</t>
  </si>
  <si>
    <t>E1BWJ3</t>
  </si>
  <si>
    <t>AIDVLTTGSYPRLPT</t>
  </si>
  <si>
    <t>H9KZP3</t>
  </si>
  <si>
    <t>RPVHVEIDPQIQQVKNQEKEQIKTLNNQFASFI</t>
  </si>
  <si>
    <t>SAEKAYHEQLSVAEITNSCFEPANQMVKCDPRHGKYMACCLLYRGDVVPKDVNAAIAT</t>
  </si>
  <si>
    <t>E1BRC0</t>
  </si>
  <si>
    <t>GTEERKPTEFLIVEGQKYATVGTVLLLIRIILEYCQCVDNIPSITTDMLTRLS</t>
  </si>
  <si>
    <t>Q5ZL72</t>
  </si>
  <si>
    <t>IVTKDDTMLLKGKGEKAQIEKRIQEIIEQLEVTT</t>
  </si>
  <si>
    <t>F1NXS8</t>
  </si>
  <si>
    <t>QEGTVTYLLLFSALRLAGCEGNKSELVSPHNSRGRF</t>
  </si>
  <si>
    <t>H9L0M3</t>
  </si>
  <si>
    <t>NEGSGQSLALLTESDKQTQKFYSAHKQPSSLCMS</t>
  </si>
  <si>
    <t>E1C319</t>
  </si>
  <si>
    <t>TKQDSSKLQENLQQLQHSANCLAKETNEYLKELG</t>
  </si>
  <si>
    <t>E1BY57</t>
  </si>
  <si>
    <t>HPFHAPRPADFPMSAFLAAAQPSFFPALALPPAALAKPMPDPGLAGAA</t>
  </si>
  <si>
    <t>E1C793</t>
  </si>
  <si>
    <t>SNLNTKEAIFLEVKVAAKVKNDPLSQVMSDIVCFFSLDKEGPF</t>
  </si>
  <si>
    <t>F1NB75</t>
  </si>
  <si>
    <t>RRWGRVSSPMVLRQDQAIAVLAYTMEGELYRVFNNATLTAGRSRQHYLSSYPFKTLHFLLSRALHTLRES</t>
  </si>
  <si>
    <t>E1BWW8</t>
  </si>
  <si>
    <t>AVYIGFISAGFLLVAGVIFCT</t>
  </si>
  <si>
    <t>GKVVYHDGVFNVTAGQGKYVSRPPFPPYVYERVKQR</t>
  </si>
  <si>
    <t>MSVVWEKGVYSGKMDENRFVAVTSTNAAKIFNLYPK</t>
  </si>
  <si>
    <t>Q5ZLR5</t>
  </si>
  <si>
    <t>SGPFAPYLSAAAHAVPGPLKALAPAALR</t>
  </si>
  <si>
    <t>F1P304</t>
  </si>
  <si>
    <t>YATALYSAATKQKKLEQVEKELGR</t>
  </si>
  <si>
    <t>THFVQAVAELSARPQNIGTLR</t>
  </si>
  <si>
    <t>GLKMSATFIGNSTAIQELFK</t>
  </si>
  <si>
    <t>LDAPIVSFPPFPGNEANYLR</t>
  </si>
  <si>
    <t>EDIENLLVVTANEMWNQFNAVNVAFTNR</t>
  </si>
  <si>
    <t>F1P338</t>
  </si>
  <si>
    <t>LAGENMTGAAKPYWHQSMFWSDLGPDVGYEAIGLVDSTLPTVGVFAK</t>
  </si>
  <si>
    <t>Q5ZLD1</t>
  </si>
  <si>
    <t>THTQDAVPLTLGQEFSGYVQQIKYGVAR</t>
  </si>
  <si>
    <t>VSKLVKPPIQVYGLEGR</t>
  </si>
  <si>
    <t>SPDQLADLYKGFVKNYPVVSIEDPFDQNDWAAWKKF</t>
  </si>
  <si>
    <t>TATNHPMLAPFSSGSQGLTPSKMLPFVSNR</t>
  </si>
  <si>
    <t>ECLNLGCDVDFDFAGPAIHGSAVFGYEGWLAGYQMTFDSAK</t>
  </si>
  <si>
    <t>SIMAKEYPLKVAQTR</t>
  </si>
  <si>
    <t>Q9W6J2</t>
  </si>
  <si>
    <t>FSWADVQLMEAILAVEEKVPSVLSGFPQLQAFKTK</t>
  </si>
  <si>
    <t>P34065</t>
  </si>
  <si>
    <t>TTTLAFKFAHGVVVAVDSR</t>
  </si>
  <si>
    <t>Q90997</t>
  </si>
  <si>
    <t>ALNDRMMKVEYDFLSPYLSPKDVPFR</t>
  </si>
  <si>
    <t>AGSSNYNPQEFWNVGCQMVALNFQTSGTPMELQNGKFLDNGGCGYILKPEFLRNR</t>
  </si>
  <si>
    <t>Q5F3H1</t>
  </si>
  <si>
    <t>PCINSVDSEPCPSNYKYVSQNC</t>
  </si>
  <si>
    <t>Q5ZLA1</t>
  </si>
  <si>
    <t>GVRTAEPLWALIDVYGLTR</t>
  </si>
  <si>
    <t>P11533</t>
  </si>
  <si>
    <t>QNVTKVLRRQADDVRTEWDKLN</t>
  </si>
  <si>
    <t>F1N9C7</t>
  </si>
  <si>
    <t>CFAPSEKFVKYLRNFINGGPPGYAPYCEERLRRTFANGTR</t>
  </si>
  <si>
    <t>F1NWC5</t>
  </si>
  <si>
    <t>RGEWDIIKYNKEPLHFVDALWWGGRLFFPYYRLK</t>
  </si>
  <si>
    <t>F1P1U2</t>
  </si>
  <si>
    <t>TAKSATWTYSPLLKKLYCQIAKTCPIQIKVSSPPPPGTII</t>
  </si>
  <si>
    <t>F1P288</t>
  </si>
  <si>
    <t>EDITQDHTISQFSDVADYLED</t>
  </si>
  <si>
    <t>F1P3H4</t>
  </si>
  <si>
    <t>VRDEIQMTIAAYQTLYESSIAFGMR</t>
  </si>
  <si>
    <t>RNLDIERPTYTNLNRLIGQIVSSITASLRFDGALNVDLTEFQTNLVPYPR</t>
  </si>
  <si>
    <t>Q8JGT3</t>
  </si>
  <si>
    <t>FYFVSSADLLDILSNGNEPTEVSR</t>
  </si>
  <si>
    <t>AVELDPAASQLNSNDAFVLKTPSAAYLWVGR</t>
  </si>
  <si>
    <t>Q8UVX3</t>
  </si>
  <si>
    <t>GIRPAINVGLSVSR</t>
  </si>
  <si>
    <t>GSGQWNLWMDYITQDEQVISPGAKVSELIIPTMETAR</t>
  </si>
  <si>
    <t>E1BXI5</t>
  </si>
  <si>
    <t>SNIYPLEYFDMNPYFSDKPLPPVK</t>
  </si>
  <si>
    <t>NYQEFTLANILYYSLKESTTSEQSAR</t>
  </si>
  <si>
    <t>FGIAAKYKLDSTASISAK</t>
  </si>
  <si>
    <t>O57579</t>
  </si>
  <si>
    <t>VNYNQENWDQLLQQLSNNHQAIPVINR</t>
  </si>
  <si>
    <t>E1C4L0</t>
  </si>
  <si>
    <t>GGTCASANPLLQLLTHTNGSALPELPELPFPGGGGG</t>
  </si>
  <si>
    <t>Q7ZT63</t>
  </si>
  <si>
    <t>GPHLYSIYPHGSTDKLPYVTMGSGSLAAMAIFEDKYKPDMEEEE</t>
  </si>
  <si>
    <t>Q5ZHP3</t>
  </si>
  <si>
    <t>LDDGWNQIQFNLSDFTR</t>
  </si>
  <si>
    <t>RPPGREAYPGDVFYLHSRLLER</t>
  </si>
  <si>
    <t>Q9YH28</t>
  </si>
  <si>
    <t>KFAWVPQKSDFPILEPPTNY</t>
  </si>
  <si>
    <t>STPTNLLPAISTMTSSYKNRFPYYPLPQTL</t>
  </si>
  <si>
    <t>E1BQT1</t>
  </si>
  <si>
    <t>LTIYADSNWTEAVEVKEWFKNR</t>
  </si>
  <si>
    <t>Q90835</t>
  </si>
  <si>
    <t>KIGYNPDTVAFVPISGWNGDNMLEPSSNMPWFK</t>
  </si>
  <si>
    <t>E1BXV2</t>
  </si>
  <si>
    <t>GILTLNYPIDHGIVTSWDDMERIWR</t>
  </si>
  <si>
    <t>AFLPSNGDKLPSGLGSYYGTIGGPFEYFSAQLK</t>
  </si>
  <si>
    <t>P70079</t>
  </si>
  <si>
    <t>FPKILENLRLQKR</t>
  </si>
  <si>
    <t>F1NV34</t>
  </si>
  <si>
    <t>INLMRPGVFTDIEQYQFLYKAILSLVSTRQEENP</t>
  </si>
  <si>
    <t>GKIKEISWGDVGGWTGQGGSILGTKR</t>
  </si>
  <si>
    <t>F1NCA2</t>
  </si>
  <si>
    <t>NHVVAVSDSGLVTIAGGKWTTYR</t>
  </si>
  <si>
    <t>GIWHNDNKTFLVWINEEDHLR</t>
  </si>
  <si>
    <t>GIWHNNDKTFLVWINEEDHTR</t>
  </si>
  <si>
    <t>E1C4M2</t>
  </si>
  <si>
    <t>MFTTYPQTKTYFPHFDLSPGSDQVR</t>
  </si>
  <si>
    <t>FAWVPQKSDFPILEPPTNYGLLELLKR</t>
  </si>
  <si>
    <t>E1BQI9</t>
  </si>
  <si>
    <t>NFAYFSYATELNSEMEKLQQR</t>
  </si>
  <si>
    <t>LGPEAVVRNVIRIIPHEYYHR</t>
  </si>
  <si>
    <t>E1BYN7</t>
  </si>
  <si>
    <t>WVEYGLMFTEKWNTDNTLGTEITLEDQLAR</t>
  </si>
  <si>
    <t>F1NUP6</t>
  </si>
  <si>
    <t>LDHKFDLMYAKR</t>
  </si>
  <si>
    <t>KLAVNMVPFPR</t>
  </si>
  <si>
    <t>F1NBD8</t>
  </si>
  <si>
    <t>KEKGSLMSLVFQPEFESVAKTEQDAINKPYWTLR</t>
  </si>
  <si>
    <t>WDETFSFTVQVPELALIR</t>
  </si>
  <si>
    <t>E1C658</t>
  </si>
  <si>
    <t>LAALPEKPPAIDWTYYKTAVAK</t>
  </si>
  <si>
    <t>E1BVT3</t>
  </si>
  <si>
    <t>HGVYNPNRIFGVTTLDIVR</t>
  </si>
  <si>
    <t>Q8UVF8</t>
  </si>
  <si>
    <t>SMAEYERRIQTFLAWIYPVNKEHLA</t>
  </si>
  <si>
    <t>E1C9A4</t>
  </si>
  <si>
    <t>APLAAEHEVTGRALLRMTEGTL</t>
  </si>
  <si>
    <t>Q5ZMQ0</t>
  </si>
  <si>
    <t>EKMKGELGMMLSLQNVIQKTTTPGETKLLASEVYDILQSSN</t>
  </si>
  <si>
    <t>F1N8Q5</t>
  </si>
  <si>
    <t>WRAHSDPTVPTYYRVLYSSHNWKIAKQCSRIVQPFCN</t>
  </si>
  <si>
    <t>E1BRH0</t>
  </si>
  <si>
    <t>PVSDARVYTASITRPLAKGEVSGLKEVSKRRCGCVLSSGSHQSS</t>
  </si>
  <si>
    <t>F1NSK6</t>
  </si>
  <si>
    <t>EKEVIRVWFCNRRQKEKRINPPSSGGTSSSPIKAIFPCPTS</t>
  </si>
  <si>
    <t>F1NMM5</t>
  </si>
  <si>
    <t>RQFPGFEYLILDSMALGNMFFRNDENVKVLACPL</t>
  </si>
  <si>
    <t>E1C2U6</t>
  </si>
  <si>
    <t>DDFFIITEGTASVLQRRSDNEEYVEVGRLG</t>
  </si>
  <si>
    <t>E1C3T1</t>
  </si>
  <si>
    <t>PPPPVIPSAQTAFDSPMAAPTALPPGAAAPAAHPSYAPSPPPA</t>
  </si>
  <si>
    <t>E1C328</t>
  </si>
  <si>
    <t>YVHQYEKYKPSEAPFNGLTTNKISYK</t>
  </si>
  <si>
    <t>E1C9H8</t>
  </si>
  <si>
    <t>YDNHGSFGELALMYNTPR</t>
  </si>
  <si>
    <t>F1NZ68</t>
  </si>
  <si>
    <t>NAAWHKPGWDELVYYTVPLIQEMESR</t>
  </si>
  <si>
    <t>YGAATANYTEVLRLLKR</t>
  </si>
  <si>
    <t>E1BZ41</t>
  </si>
  <si>
    <t>MEGWGSYTLPTGTEYLGELR</t>
  </si>
  <si>
    <t>SYKPPWPGPRPHIPLGAKTIYATSYTPK</t>
  </si>
  <si>
    <t>F1ND72</t>
  </si>
  <si>
    <t>GWDENVYYTVPLIRTMESR</t>
  </si>
  <si>
    <t>(49)MEENRWFLNIIQDGFMNGK</t>
  </si>
  <si>
    <t>SGPFGQIFRPDNFVFGQSG</t>
  </si>
  <si>
    <t>Q32TG3</t>
  </si>
  <si>
    <t>(41)ALPLLPGFSLGR</t>
  </si>
  <si>
    <t>P49712</t>
  </si>
  <si>
    <t>TVYETLDIGWQLLR</t>
  </si>
  <si>
    <t>F1NQS2</t>
  </si>
  <si>
    <t>AILNYIAGKYNLYGKDLKER</t>
  </si>
  <si>
    <t>NFGPLGWNIPYEFNETDLR</t>
  </si>
  <si>
    <t>F1NFY2</t>
  </si>
  <si>
    <t>FDSTVKMWVFEEIINGRR</t>
  </si>
  <si>
    <t>E1BSD7</t>
  </si>
  <si>
    <t>NRHFHDLWKFNPVSLSWRKIE</t>
  </si>
  <si>
    <t>E1BUT6</t>
  </si>
  <si>
    <t>LLLDIYTHEAGAGAAGERPPSDLI</t>
  </si>
  <si>
    <t>E1BYZ3</t>
  </si>
  <si>
    <t>SQSQSPALKAQTSKTGYTAPKQE</t>
  </si>
  <si>
    <t>Q6PVZ5</t>
  </si>
  <si>
    <t>TGGGLCMGGGLSMGSGLGMGGGGGSYTMSSSVGGGGFGGGSGS</t>
  </si>
  <si>
    <t>SGPFGQIFRPDNFVFGQSGAGNNWAK</t>
  </si>
  <si>
    <t>E1BW78</t>
  </si>
  <si>
    <t>AYAEFYKNYDPMKDFEAMR</t>
  </si>
  <si>
    <t>E1BZ25</t>
  </si>
  <si>
    <t>HGYGEYTYANGDSYAGEWFNDNR</t>
  </si>
  <si>
    <t>HGKLPWKDLFLPSVKLAR</t>
  </si>
  <si>
    <t>E1C2A6</t>
  </si>
  <si>
    <t>FYSVNVDYSKLKKDRPDF</t>
  </si>
  <si>
    <t>LNTDSLRLMQDKDQLTHQMQEDSSRNLGERISNIDFWR</t>
  </si>
  <si>
    <t>E1C3B8</t>
  </si>
  <si>
    <t>TGPYSSAAWNKYSTYLPLPPKEKRMETFL</t>
  </si>
  <si>
    <t>NAIDPTAYWPEKYWLTKPEEK</t>
  </si>
  <si>
    <t>KLAVNMVPFPRLHF</t>
  </si>
  <si>
    <t>F1N828</t>
  </si>
  <si>
    <t>AIPNIFSDALPNVWR</t>
  </si>
  <si>
    <t>SYKPPWPGPRPHIPLGAK</t>
  </si>
  <si>
    <t>P09207</t>
  </si>
  <si>
    <t>PTYGDLNHLVSLTMSGV</t>
  </si>
  <si>
    <t>E1C895</t>
  </si>
  <si>
    <t>ELAQKVLRDAIRIQNTSH</t>
  </si>
  <si>
    <t>Q5F4C9</t>
  </si>
  <si>
    <t>LMTFHRTLPHVW</t>
  </si>
  <si>
    <t>Q8UWH0</t>
  </si>
  <si>
    <t>FVGHPTLLQHALGQV</t>
  </si>
  <si>
    <t>F1P2X8</t>
  </si>
  <si>
    <t>EEIRKGFAELQTDMTDLTKELNRSQG</t>
  </si>
  <si>
    <t>E1C0L8</t>
  </si>
  <si>
    <t>EMVMLLVFICVAMAIFSALSQLLENGLDLGTKNKDYASIPAAC</t>
  </si>
  <si>
    <t>H9L0G0</t>
  </si>
  <si>
    <t>RARELYEAARQQGRTAAHVGTKEKETQRFHVTASVAAGGDAS</t>
  </si>
  <si>
    <t>NAIDPTAYWPEKYWLTKPEEKYSPVFVNEDKYITWR</t>
  </si>
  <si>
    <t>P07630</t>
  </si>
  <si>
    <t>(51)SHHWGYDSHNGPAHWHEHFPIANGERQSPIAISTKAAR</t>
  </si>
  <si>
    <t>N-acetyl-L-serine (51)</t>
  </si>
  <si>
    <t>Q5ZJV5</t>
  </si>
  <si>
    <t>INPVEGISAQWDYEKNEWKK</t>
  </si>
  <si>
    <t>YSIRDWHHANMVQLKGSEASR</t>
  </si>
  <si>
    <t>PEKYWLTKPEEKYSPVFVNEDKYITWR</t>
  </si>
  <si>
    <t>NAIDPTAYWPEKYWLTKPEEKY</t>
  </si>
  <si>
    <t>HCYANICDAQLQYAYEYLGNTPR</t>
  </si>
  <si>
    <t>E1C2N5</t>
  </si>
  <si>
    <t>TRYPTVLKLAGYR</t>
  </si>
  <si>
    <t>NAIDPTAYWPEKYWLTKPEEKYSPV</t>
  </si>
  <si>
    <t>PTAYWPEKYWLTKPEEKYSPVFVNEDKYITWRTGP</t>
  </si>
  <si>
    <t>ANIVGPWMQTKMEEIGRISIEMHGTLEDQLQHLKHYEQ</t>
  </si>
  <si>
    <t>E1C6L1</t>
  </si>
  <si>
    <t>PPEPPEVKEKKSCSRATGLLRKPCGGGCRFELSPRMREACL</t>
  </si>
  <si>
    <t>F1NL84</t>
  </si>
  <si>
    <t>VPQINWRRTDGMPFPSKIKLRKSNGMI</t>
  </si>
  <si>
    <t>TGPYSSAAWNKYSTYLPLPPKEKR</t>
  </si>
  <si>
    <t>RTGPYSSAAWNKYSTYLPLPPKEKR</t>
  </si>
  <si>
    <t>NVIRIIPHEYYHR</t>
  </si>
  <si>
    <t>SAGWNIPIGTLLHR</t>
  </si>
  <si>
    <t>F1NAF3</t>
  </si>
  <si>
    <t>AAQTLLWTELFR</t>
  </si>
  <si>
    <t>NSSYFVEWIPNNVK</t>
  </si>
  <si>
    <t>PKVCCDYALHVAVTWWSDKVKEEMK</t>
  </si>
  <si>
    <t>VVNDDQSVEADVYVEEGVVQEVGPNLNPKPPSGLTVLDATNKLVIPGGIDTHTHLQFPFMGTTTKDDFYTGTK</t>
  </si>
  <si>
    <t>VVNDDQSVEADVYVEEGVVQEVGPNLNPKPPSGLTVLDATNKLVIPGGIDTHTHLQFPFMGTTTK</t>
  </si>
  <si>
    <t>AGITQPVYATIGAGVVNTVFTVVSLFLVERAGR</t>
  </si>
  <si>
    <t>YSNPLSLSIRLISGHQLPPSNLSKSNKADPLVQLEIYGVPEDQAKR</t>
  </si>
  <si>
    <t>H9KYZ2</t>
  </si>
  <si>
    <t>GLGAAIVTAVALRLVAQRNKVERLLAPLR</t>
  </si>
  <si>
    <t>FVAVTSTNAAKIFNLYPKK</t>
  </si>
  <si>
    <t>GLGAAIVTAVALRLVAQRNKVERLLAPLRLSR</t>
  </si>
  <si>
    <t>F1NR01</t>
  </si>
  <si>
    <t>PPGPPGLPGPPGPK</t>
  </si>
  <si>
    <t>DVPLPEVAFVKELSAQQKALKEKEKASWTALSVDEK</t>
  </si>
  <si>
    <t>PPGPVGLQGLPGPPGEKGETGDVGQMG</t>
  </si>
  <si>
    <t>E1C0H6</t>
  </si>
  <si>
    <t>AKGFQVPYVTYDEDYQELIEDIVRDGRLYASE</t>
  </si>
  <si>
    <t>E1C3P5</t>
  </si>
  <si>
    <t>VALIVGVVAACYWNSLFCGFVFDDVSAILDNKDLHPSTPLKN</t>
  </si>
  <si>
    <t>E1BSB2</t>
  </si>
  <si>
    <t>VVDEHFSRALSNARNPQDLSTKHKSEVVVPKHADSMSP</t>
  </si>
  <si>
    <t>A5A2G3</t>
  </si>
  <si>
    <t>PSVAETLHPAFSGVQQYAAVYPTTSITPIAQSIPQPP</t>
  </si>
  <si>
    <t>E1BTK5</t>
  </si>
  <si>
    <t>PEAHEKLIKLRDEFIPTIVASSNLR</t>
  </si>
  <si>
    <t>F1NRZ6</t>
  </si>
  <si>
    <t>ELIQQFLQATVSGLHETQPPSVRISAVRAIWGYCD</t>
  </si>
  <si>
    <t>F1NP97</t>
  </si>
  <si>
    <t>GEFVRNLVALESGGSGGVVWRIRASNTKLVCA</t>
  </si>
  <si>
    <t>Q5ZLB2</t>
  </si>
  <si>
    <t>VSFLLLFPGLNQHGIITKYVGMAKREVNK</t>
  </si>
  <si>
    <t>PSNIKWADAGAEYVVESTGVFTTMEK</t>
  </si>
  <si>
    <t>VVNDDQSVEADVYVEEGVVQEVGPNLNPKPPSGLTVLDATNKLVIPGGIDTHTHLQFPFMGTTTKD</t>
  </si>
  <si>
    <t>AIYEKAPLQLWR</t>
  </si>
  <si>
    <t>LHFFMPGFAPLT</t>
  </si>
  <si>
    <t>F1NL39</t>
  </si>
  <si>
    <t>FPLQQENGQTV</t>
  </si>
  <si>
    <t>TSLFTRYTPDDWYR</t>
  </si>
  <si>
    <t>E1BYY3</t>
  </si>
  <si>
    <t>YQNPWQPAPWVLEHQGR</t>
  </si>
  <si>
    <t>SLFTRYTPDDWYR</t>
  </si>
  <si>
    <t>NNIFPEKGNVYDFYFYKR</t>
  </si>
  <si>
    <t>GPNGASAGVAAQHSQCFAAWYGHCPGLKVVSPWSSEDAK</t>
  </si>
  <si>
    <t>YSIRDWHHANMVQLKGSEASRYWAGR</t>
  </si>
  <si>
    <t>E1BUL0</t>
  </si>
  <si>
    <t>YWPARGPQLTLFVPR</t>
  </si>
  <si>
    <t>P02112</t>
  </si>
  <si>
    <t>LLIVYPWTQR</t>
  </si>
  <si>
    <t>E1C043</t>
  </si>
  <si>
    <t>WVTYFNKPDIDAWELR</t>
  </si>
  <si>
    <t>F1NG00</t>
  </si>
  <si>
    <t>EFPVYLWQPFAR</t>
  </si>
  <si>
    <t>YLSSWRPSLL</t>
  </si>
  <si>
    <t>F1NWW5</t>
  </si>
  <si>
    <t>LVLDRVHTASGTAPGTLRTLNL</t>
  </si>
  <si>
    <t>E1BXT7</t>
  </si>
  <si>
    <t>QNSTECTDAQQIWPGTWAP</t>
  </si>
  <si>
    <t>KLLAMGITGPEGHALSHSEDVEAEATHR</t>
  </si>
  <si>
    <t>Q5F412</t>
  </si>
  <si>
    <t>NFGSYVTHETKHFIYFYLGQVAILLFKSG</t>
  </si>
  <si>
    <t>ATVLELFRSPNYRQPIIISITLQLSQQLSGINAVFYYSTGIFER</t>
  </si>
  <si>
    <t>F1NVY4</t>
  </si>
  <si>
    <t>AAVATDAGPCSVIGRDILQQGGSAVDAAIAALLCVGLMNAHSMGIGGGLFFTIYDSTGKVEIINAR</t>
  </si>
  <si>
    <t>NEGKVVYGEPIAAGLGTDGTNYWNEDWAHAAA</t>
  </si>
  <si>
    <t>PGVKLTLSALIDGK</t>
  </si>
  <si>
    <t>WAEYGLTFTEKWNTDNTLGTEIAIEDQIAK</t>
  </si>
  <si>
    <t>HGRYLTVAAVFR</t>
  </si>
  <si>
    <t>HGRYLTVAAVFRGRMSMKEVDEQMLNVQNK</t>
  </si>
  <si>
    <t>F1NJ10</t>
  </si>
  <si>
    <t>GAWSNVLRGMGGAFVLVLYDEIKKYT</t>
  </si>
  <si>
    <t>FVAVTSTNAAKIFNLYPK</t>
  </si>
  <si>
    <t>AAVLSGKVQVVAINDPFIDLNYMVYMFKYDSTHGHFK</t>
  </si>
  <si>
    <t>LFLQQQFTFVGALQHTR</t>
  </si>
  <si>
    <t>HGRYLTVAAVFRGR</t>
  </si>
  <si>
    <t>VVGGTDAPQGAWPWIVSLQSTWYVGTGHICGGSLITPQWVLTAAHCFDHATPDTPWHVVIGGHDLK</t>
  </si>
  <si>
    <t>VVYGEPIAAGLGTDGTNYWNEDWAHAA</t>
  </si>
  <si>
    <t>GLGAAIVTAVALRLVAQRNKVER</t>
  </si>
  <si>
    <t>GLGAAIVTAVALR</t>
  </si>
  <si>
    <t>P19121</t>
  </si>
  <si>
    <t>VSFLGHFIYSVAR</t>
  </si>
  <si>
    <t>(41)ATLKEKLITPVAAGSTVPSNKITVVGVGQVGMACAISILGKGLCDELALVDVLEDKLK</t>
  </si>
  <si>
    <t>LVVNVGVDGGLYR</t>
  </si>
  <si>
    <t>GEMMDLQHGSLFLQTHKIVADKDYAVTANSKIVVVTAGVRQQEGESR</t>
  </si>
  <si>
    <t>YLTVAAVFRGRMSMKEVDEQMLNVQNK</t>
  </si>
  <si>
    <t>LGPEAVVR</t>
  </si>
  <si>
    <t>SLQEYVEPYR</t>
  </si>
  <si>
    <t>Q8AYM3</t>
  </si>
  <si>
    <t>VKLLLQVQHASKQIAADKQYK</t>
  </si>
  <si>
    <t>AQTVLQKLR</t>
  </si>
  <si>
    <t>(49)MFKNTFQSGFLSVLYSIGSKPLQIWDKKVR</t>
  </si>
  <si>
    <t>Q5ZJK8</t>
  </si>
  <si>
    <t>KYQSPKIALLNVELELKAEKDNAEVR</t>
  </si>
  <si>
    <t>Q5ZLE6</t>
  </si>
  <si>
    <t>SLQLLMDRVDEMSQDIVKYNTYLR</t>
  </si>
  <si>
    <t>AQAAPAAKAGSATGRIVAVIGAVVDVQFDEGLPPILNA</t>
  </si>
  <si>
    <t>EGLPPILNALEVQGRETRLVLEVAQHLGENTVR</t>
  </si>
  <si>
    <t>F1NAU2</t>
  </si>
  <si>
    <t>LISSSRAMQEQQVEIVSLSETGRCKDRQTLM</t>
  </si>
  <si>
    <t>F1NQN5</t>
  </si>
  <si>
    <t>SPISKNIIQATEKIRIEIISLGLTESRIVE</t>
  </si>
  <si>
    <t>F1NYD2</t>
  </si>
  <si>
    <t>SASLEGSEDVKDVVNQEFLTLLMSTDLCRPRA</t>
  </si>
  <si>
    <t>E1C155</t>
  </si>
  <si>
    <t>PYGNGTAIFTTNGATARKYSHLVDVGQVG</t>
  </si>
  <si>
    <t>E1BU04</t>
  </si>
  <si>
    <t>EEDCQSLEKKLSQTRRDLTATED</t>
  </si>
  <si>
    <t>SPNYRQPIIISITLQLSQQLSGINAVFYYSTGIFER</t>
  </si>
  <si>
    <t>PEAVQTQDQPMEEEVETFAFQAEIAQLMSLIINTFYSNKEIFLR</t>
  </si>
  <si>
    <t>AEVHLAIPNAVMVPSLDDMQQAINRMIQLILDVSRGVAQWGQKHLLK</t>
  </si>
  <si>
    <t>GGRVVNDDQSVEADVYVEEGVVQEVGPNLNPKPPSGLTVLDATNK</t>
  </si>
  <si>
    <t>E1C297</t>
  </si>
  <si>
    <t>AVLSKEYGYVILTGAASFVLVTHLAVNVGKAR</t>
  </si>
  <si>
    <t>MSATFIGNSTAIQELFKRISEQFTAMFR</t>
  </si>
  <si>
    <t>EVIPTDKEEVAFKDLDIAILVGSMPR</t>
  </si>
  <si>
    <t>LIGQIVSSITASLR</t>
  </si>
  <si>
    <t>F1NFM3</t>
  </si>
  <si>
    <t>FEHAYASQFGTFLGNNENERSKLKLPQKTMSLWSWVNQPEELKNFKNPLFEANSLVIWPSVAPQSLQLWEGVFLR</t>
  </si>
  <si>
    <t>Q5F3F7</t>
  </si>
  <si>
    <t>GLEHLEITVGVDGTLYK</t>
  </si>
  <si>
    <t>SGGKLEPASLFVYVWYY</t>
  </si>
  <si>
    <t>GLGAAIVTAVALRLVAQRNK</t>
  </si>
  <si>
    <t>RHPEFSIQLIMR</t>
  </si>
  <si>
    <t>PPAEPPMPK</t>
  </si>
  <si>
    <t>ECLNLGCDVDFDFAGPAIHGSAVFGYEGWLAGYQMTFDSAKSKLTR</t>
  </si>
  <si>
    <t>PGGIDTHTHLQFPFMGTTTKDDFYTGTKAAVAGGTTMIIDFAIPQKGCSLIEAFDK</t>
  </si>
  <si>
    <t>Q5F3N5</t>
  </si>
  <si>
    <t>SQYFRSLFSSGGGHPHALALGPGAQDG</t>
  </si>
  <si>
    <t>Q5ZMQ2</t>
  </si>
  <si>
    <t>MQKEITALAPSTMKIKIIAPPERKYSVWIGGSILASLSTFQQMWISK</t>
  </si>
  <si>
    <t>NLNSREAKYDPSLLEVRLSPNYV</t>
  </si>
  <si>
    <t>Q5ZL39</t>
  </si>
  <si>
    <t>GLCLKSREIFLSQPILLELEAPLKICGDIHGQYYDLLRLFEYGGFPPESNYLFLGDYVDRGKQSLETICLLLAYKIK</t>
  </si>
  <si>
    <t>E1BQ78</t>
  </si>
  <si>
    <t>IRVTPDHENSTATLEITSPTSE</t>
  </si>
  <si>
    <t>F1NSR4</t>
  </si>
  <si>
    <t>GPKGEQGLPGETGVPGERGIGEPGSKGEPGLSGLAGLPGLPGEDGAPGQKGEPG</t>
  </si>
  <si>
    <t>P60706</t>
  </si>
  <si>
    <t>MQKEITALAPSTMKIKIIAPPERKYSVWIGGSILASLSTFQQMWISKQEYDESGPSIVHR</t>
  </si>
  <si>
    <t>VVNDDQSVEADVYVEEGVVQEVGPNLNPKPPSGLTVLDATNKLVIPGGIDTHTHL</t>
  </si>
  <si>
    <t>PDNFVFGQSGAGNNWAKGHYTEGAELVDSVLDVVR</t>
  </si>
  <si>
    <t>DEGSKAFFKGAWSNVLRGMGGAFVLVLYDEIKKYT</t>
  </si>
  <si>
    <t>IHFPLVTYAPVISAEK</t>
  </si>
  <si>
    <t>VVNDDQSVEADVYVEEGVVQEVGPNLNPKPPSGLTVL</t>
  </si>
  <si>
    <t>YVSRPPFPPYVY</t>
  </si>
  <si>
    <t>QLIYLSQKYPKAPFSEVSK</t>
  </si>
  <si>
    <t>E1C599</t>
  </si>
  <si>
    <t>GDQGPNIIPSDITFVVQEKPHPR</t>
  </si>
  <si>
    <t>ALTVPELTQQMFDAK</t>
  </si>
  <si>
    <t>VVNDDQSVEADVYVEEGVVQEVGPNLNPKPPSGLTVLDATNKLVIPGGIDTHTHLQFPFMGTT</t>
  </si>
  <si>
    <t>PPSGLTVLDATNKLVIPGGIDTHTHLQFPFMG</t>
  </si>
  <si>
    <t>F1NPN9</t>
  </si>
  <si>
    <t>EWQKRYASRLIRLKQQKENKQCSGSYMETLIEKWMNSLSPEKVL</t>
  </si>
  <si>
    <t>LEFAIYPAPQVSTAVVEPYNSILTTHTTLEHSDCAFMVDNEAIYDICRR</t>
  </si>
  <si>
    <t>YPAPQVSTAVVEPYNSILTTHTTLEHSDCAFMVDNEAIYDICCRNLDIE</t>
  </si>
  <si>
    <t>E1C588</t>
  </si>
  <si>
    <t>PPPLGLPQG</t>
  </si>
  <si>
    <t>GKVVYHDGVFNVTAGQGKYVSRPPFPPYVYER</t>
  </si>
  <si>
    <t>VVNDDQSVEADVYVEEGVVQEVGPNLNPKPPSGLTVLDATNK</t>
  </si>
  <si>
    <t>IHDQLIPNITELEEQIEKGVEEQLQMR</t>
  </si>
  <si>
    <t>NEGKVVYGEPIAAGLGTDGTNYWNEDWAHAAAHVMSPPLSSD</t>
  </si>
  <si>
    <t>VVNDDQSVEADVYVEEGVVQEVGPNLNPKPPSGLTVLDATNKLVIPGGIDTHTHLQFPF</t>
  </si>
  <si>
    <t>FELTGIPPAPRGVPQIEVTFDIDANGILNVSAVDKSTGKENKITITNDKGR</t>
  </si>
  <si>
    <t>E1BWZ7</t>
  </si>
  <si>
    <t>PPQQEVLRALALLLNENKNEVSETVASLLTA</t>
  </si>
  <si>
    <t>F1NID5</t>
  </si>
  <si>
    <t>QTPSEAAAEAGASSAEATAGPSSEAGGEEAKDELTEIFKKIRRKREFRPDP</t>
  </si>
  <si>
    <t>F1N9K8</t>
  </si>
  <si>
    <t>TERRGRIYIRADIEKDVLTVVVRDAKNLVPMDPNGLSDPYVKLKLIPDPKNESKQ</t>
  </si>
  <si>
    <t>E1BW33</t>
  </si>
  <si>
    <t>VCETIQNLVDNIKTVLTGHNRQLGDV</t>
  </si>
  <si>
    <t>DVATQIEEGELFDFDIEVKPILEVLVGKTIEQALLEVMEEEELAKLLAHQR</t>
  </si>
  <si>
    <t>ATEITKLIQWVPNVEEAPSPSKGPPAAA</t>
  </si>
  <si>
    <t>SGPFGQIFR</t>
  </si>
  <si>
    <t>KEFTLPPGVSEDEVMYSLGPNR</t>
  </si>
  <si>
    <t>E1C415</t>
  </si>
  <si>
    <t>LSLNAGQISCLAANDAVFQPEQMEAIAPMESAEQACCFRVECSILDDMMKN</t>
  </si>
  <si>
    <t>F1P180</t>
  </si>
  <si>
    <t>KKMNLGVGAYRDDNGKPYVLNCVRKAEAMIAAKKMDKEYLPIAGLADFTRASAELALGENSEAFKSGRYVTVQGISGTGSLRVGANFLQRFFKFSRDVYLPKPSWGNHTPIFR</t>
  </si>
  <si>
    <t>E1C5C4</t>
  </si>
  <si>
    <t>ESLKNYQDALLQSDLTLCPVGINTECYRIYEACSYGSVPVIEDVMTR</t>
  </si>
  <si>
    <t>E1C6C4</t>
  </si>
  <si>
    <t>VDLQSLPTRAYLDQTVVPILLQGLAVLAKERPPNPIEFLAAYLLKNKSQFEDRN</t>
  </si>
  <si>
    <t>HSLGGGTGSGMGTLLISKIR</t>
  </si>
  <si>
    <t>AGQGKYVSRPPFPPYVYER</t>
  </si>
  <si>
    <t>YFQEFIDFQKENPNLILTEVVEKFDFK</t>
  </si>
  <si>
    <t>LLINLIKR</t>
  </si>
  <si>
    <t>SPPLSSDPSTPDFLMNLL</t>
  </si>
  <si>
    <t>PTSIQQFPDKIIISFSGQAFSSVKLSLNAGQISCLAANDAVFQPE</t>
  </si>
  <si>
    <t>Q90827</t>
  </si>
  <si>
    <t>GTLCLLLCLGPV</t>
  </si>
  <si>
    <t>E1BX64</t>
  </si>
  <si>
    <t>RGPRSRETHPVPQKKAQILVAKPEMKDSSRKKRGRKPLPPEQKAARRTVNLTKVLKTSRKEVGGSSKLLGKLQAQHGTQGTGLAGLKEPPGALAG</t>
  </si>
  <si>
    <t>AHVMSPPLSSDPSTPDFLMNLL</t>
  </si>
  <si>
    <t>KVQVLAEHEEAHTTTRGKEYNYKKVRKEFTLPPGVSEDEVMYSLGPNRVVKIETAHR</t>
  </si>
  <si>
    <t>KELAFLQKLYGLYDAVINSINGYYEILWTDVDIEKINAELLDFQNR</t>
  </si>
  <si>
    <t>GHYTIGKEIVDLVLDRIRKLADLCTGLQGFLIFHSFGGGTGSGFASLLMER</t>
  </si>
  <si>
    <t>F1NXR6</t>
  </si>
  <si>
    <t>NLDIERPTYTNLNRLISQIVSSITASLRFDGALNVDLTEFQTNLVPYPR</t>
  </si>
  <si>
    <t>E1C8M8</t>
  </si>
  <si>
    <t>ISQAAAKIDVDFDYDGPLMKTEVPGPR</t>
  </si>
  <si>
    <t>KLNRMYNASQDHKVLAVMDVKGFDPEEVSVTVKDRKVQVLAEHEEAHTTTRGKEYNYK</t>
  </si>
  <si>
    <t>E1C8A0</t>
  </si>
  <si>
    <t>(49)MQMLKPEPQIFVEKTLALIKPDVVAKEEEIEDLILR</t>
  </si>
  <si>
    <t>Q8QGW7</t>
  </si>
  <si>
    <t>(51)SAPSGFPAPSAPPSYEETVGINVNYPHPYPVPQPGLRPDGKGM</t>
  </si>
  <si>
    <t>F1NYR0</t>
  </si>
  <si>
    <t>NTLLLPPRAPGEKLPPEVLEYYQDQKRLQDEQAESR</t>
  </si>
  <si>
    <t>KIAMGLSDLVIYTKSEKFVSFEHSLAHQKCYENNSIGELKAQKFVKHAANQFVSHTSR</t>
  </si>
  <si>
    <t>LAMEALSVIRDNKIEMDMTLGPIEEAYAILNTFEIEVTKEESKGVDTLR</t>
  </si>
  <si>
    <t>TGIMLLKSDEVLIETLEDNQVQLQNLMASKYLAFFLQEVSGWQQKLSTADSVISIWFEVQR</t>
  </si>
  <si>
    <t>AENGRLRYTPGIVSAFGKIMSAFRGEVLCTVTTAQPLDEASLTELK</t>
  </si>
  <si>
    <t>F1NPE7</t>
  </si>
  <si>
    <t>YHEHVANQKIIKAVEKQKQMEEDNRIR</t>
  </si>
  <si>
    <t>F1NCD3</t>
  </si>
  <si>
    <t>SYTPCVANVYNFPSAFLFFIETEATI</t>
  </si>
  <si>
    <t>PEAEFGPKPPAPGPAEPNLTH</t>
  </si>
  <si>
    <t>KQEIIKVRNVINDTQMTFALPPTRKEAK</t>
  </si>
  <si>
    <t>GKEIVDLVLDRIRKLADLCTGLQGFLIFHSFGGGTGSGFASLLMERLSVDYGKKSKLEFAIYPAPQVSTAVVEPYNSILTTHTTLEHSDCAFMVDNEAIYDICRRNLDIE</t>
  </si>
  <si>
    <t>Q98TY6</t>
  </si>
  <si>
    <t>DARPQRRPLPCTPTDCPARDKPPPVPSNRQGDLWPSRPIPKAPSVAHSPGDHWPG</t>
  </si>
  <si>
    <t>Q766V2</t>
  </si>
  <si>
    <t>PRADQQELKGPSLWLPGILILLCVLGVLTMAA</t>
  </si>
  <si>
    <t>P10587</t>
  </si>
  <si>
    <t>TKALSLARALEEALEAKEELERTNKMLKAEMEDLVSSK</t>
  </si>
  <si>
    <t>P11799</t>
  </si>
  <si>
    <t>YMARRKWQKTGHAVRAIGRLSSMAMISGMSGRKASGSSPTSPINADKV</t>
  </si>
  <si>
    <t>Q90808</t>
  </si>
  <si>
    <t>RQCMQLVVGSYIGGILNAIIQTTFIIRLPFCGSNIINHFFCDVPPLLALSLASTYISEMILFS</t>
  </si>
  <si>
    <t>E1BQW0</t>
  </si>
  <si>
    <t>CHPACRVGQCVVVFSQAPSGRAPLSPSL</t>
  </si>
  <si>
    <t>E1BYZ6</t>
  </si>
  <si>
    <t>GSPPSRSNRETRSPPQNKRHSPSPRPRASHTSSSPPPLRRGASASPQRRQSPSPST</t>
  </si>
  <si>
    <t>QAFIAQSPIMKFMGDYPSKQTHSSVEVTDQIFVAAIKEEVLRDE</t>
  </si>
  <si>
    <t>RTIQFVDWCPTGFKVGINYQPPTVVPGGDLAKVQR</t>
  </si>
  <si>
    <t>GLAGEPAKLAKPYQPKLVHDPFFSSTEFQEKYKPWPQPPIFTKEPVEYVPPVEKMDLHTTTQLHYR</t>
  </si>
  <si>
    <t>F1NJN6</t>
  </si>
  <si>
    <t>RFDGALNVDLTEFQTNLVPFPRIHFPLVTYAPIISSDRAYHEQL</t>
  </si>
  <si>
    <t>F1P5B0</t>
  </si>
  <si>
    <t>GDVVPKDVNAAIAAIKTRRSIQFVDWCPTGFK</t>
  </si>
  <si>
    <t>P13863</t>
  </si>
  <si>
    <t>PQNLLIDDKGVIKLADFGLARAFGIPVRVYTHEVVTLW</t>
  </si>
  <si>
    <t>F1NRD9</t>
  </si>
  <si>
    <t>LGGGDVLMAAETGSGKTGAFSIPVIQIVYETLKDQMEGKKGKATIKTGGADLVLNKWQMNPY</t>
  </si>
  <si>
    <t>E1BZD3</t>
  </si>
  <si>
    <t>LYLLPRVECFEDVYPLSSSTQQRHHFNAETNRVKGTFNQCNQIG</t>
  </si>
  <si>
    <t>F1NC64</t>
  </si>
  <si>
    <t>GIREAMAEFETLTCINFVKRKTERDYLIIRSADGCWSN</t>
  </si>
  <si>
    <t>SSGACDTCGLRPMAYHYGGTR</t>
  </si>
  <si>
    <t>F1P038</t>
  </si>
  <si>
    <t>TPPPSGYNAWDTLPSPR</t>
  </si>
  <si>
    <t>DSHGETGEVSEEEITSSDEETDEKTPLYPKSGSS</t>
  </si>
  <si>
    <t>F1NMP6</t>
  </si>
  <si>
    <t>NLDIERPTYTNLNR</t>
  </si>
  <si>
    <t>VPLKETIKGFKQILAGEYDHLPEQAFYMVGPIEEAVAKAEKLAEEHA</t>
  </si>
  <si>
    <t>F1NQR9</t>
  </si>
  <si>
    <t>TELPTHVIAWATSTLKKVIRDNLEGPKEYFENYVGR</t>
  </si>
  <si>
    <t>AVIKQKPEDIAGFLASYFQEFIDFQKENPNLILTEVVEKFDFKQESQRKESCTDRGEDRIPEDLASR</t>
  </si>
  <si>
    <t>E1C3L8</t>
  </si>
  <si>
    <t>GLLAVLPCGSPHAQQLALQTLRSMQDLLEEPPPAGVAPLLAALGTTHPEVQYEAVQLLLAVASRR</t>
  </si>
  <si>
    <t>IGRLVTRAAVLSGKVQVVAIND</t>
  </si>
  <si>
    <t>SGPFGQIFRPDNFVFGQSGAGNNWAKGHYTEGAELVDSVLDVVRKEAESCDCLQGFQLTHSLGGGTGSGMGTLLISKIREEYPDRIMNTFSVVPSPK</t>
  </si>
  <si>
    <t>E1BV01</t>
  </si>
  <si>
    <t>ATAYVLLAEEEATTIVD</t>
  </si>
  <si>
    <t>F1NGM1</t>
  </si>
  <si>
    <t>VYPTIDETRWLSNVD</t>
  </si>
  <si>
    <t>PYNATLSVHQLVENTDETYCIDNEALYDICFRTLKLTTPTYGDLNHLVSATMSGVTTCLRFPGQLNADLRKLAVNMVPFPRLHFFMPGFAPLTSRGSQQYRALTVPELTQQMFDAKNMMAACDPRHGRYLTV</t>
  </si>
  <si>
    <t>E1C3R4</t>
  </si>
  <si>
    <t>RKQYVGAAHGVAGIYYMLMQPIANVDQETLTELVKPSI</t>
  </si>
  <si>
    <t>E1BV91</t>
  </si>
  <si>
    <t>ILASRSETFRDTYRLWRIWDGTGRKPYNLDVTQLTTVCEDFWNSVSTGLNRPPWLKGKYMLVRYEDLARNPMKKTEEIYDFLGIPMDGNVERWIQNNTRGDRSSSKHKYGTVRNSAATAEKWRFR</t>
  </si>
  <si>
    <t>F1P0Q5</t>
  </si>
  <si>
    <t>AVVHPFFSRSFRTPTFAAWTCAAVWLCAAGITLPLTLQQQSYPLYRADITLCHDVLPRQEDDGYYFYYFVCLIACAFLAPLAVMLFSYCSVLQALLGSGKRYF</t>
  </si>
  <si>
    <t>F1NCT2</t>
  </si>
  <si>
    <t>TDWSSNAKIERATLGGNFRTPIVSTN</t>
  </si>
  <si>
    <t>MFMAYKDLYMLSDEELYAALSYCKELGTIAQVHAENGELISQNAKKLLAMGITGPEGHALSHSEDVEAEATHR</t>
  </si>
  <si>
    <t>MFMAYKDLYMLSDEELYAALSYCKELGTIAQVHAENGELISQNAK</t>
  </si>
  <si>
    <t>EMWLKDTEALRAELTKDLEEVKEKIRPFLDQFSAKWTEELEQYRQR</t>
  </si>
  <si>
    <t>(51)SDRKAVIKNADMSEEMQQDAVECATQALEKYNIEKDIAAHIKKEF</t>
  </si>
  <si>
    <t>O93410</t>
  </si>
  <si>
    <t>(41)ADQLTEEQIAEFKEAFSLFDKDGDGTITTKELGTVMRSLGQNPTEAELQDMINEVDADGNGTIDFPEFLTMMARKM</t>
  </si>
  <si>
    <t>QKTGTAEVSSILEERILGADTSAELEETGRVLSIGDGIAR</t>
  </si>
  <si>
    <t>F1NI72</t>
  </si>
  <si>
    <t>GSPGRTGAPGPPGQPGSPGAPGPPGICQSCPSISGGSFSPQYDSYDVKAGSVGMGYPPQPIGPPGPS</t>
  </si>
  <si>
    <t>F1NUT0</t>
  </si>
  <si>
    <t>EDVGQRQVDEVDAGGFAHFAALQEDQQGSQVARQPHAQHQAVHDGQQ</t>
  </si>
  <si>
    <t>ALESPERPFLAILGGAKVQDKIQLISNMLDKVNEMIIGGGMAFTFLKVLNNMQIGNSLFDEEGSKIVKDLMAK</t>
  </si>
  <si>
    <t>GHYTIGKEIVDLVLDRIRKLADLCTGLQGFLIFHSFGGGTGSGFASLLMERLSVDYGKK</t>
  </si>
  <si>
    <t>TSLGPNGLDKMMVDKDGEVTVTNDGATILNMMDVDHQIAKLMVELAKSQDDEIGDGTTGVVVLAGALLEQAEQLLDR</t>
  </si>
  <si>
    <t>EYKVTEALVGLLTDQPEEVLVNIVGALGECCQEPVNR</t>
  </si>
  <si>
    <t>F1NI29</t>
  </si>
  <si>
    <t>RCLGPMLAEVGRVLQEGIDPKKVDAISTAFGFPVGAATLIDEVGVDVATHVAEDLGKAFGER</t>
  </si>
  <si>
    <t>ANSVKLREDTEVALESTSEELWNQFVSTNLAFNNRIAEVADAKNKLQAQLAKVLQEIFQTEDTIMLLER</t>
  </si>
  <si>
    <t>RILTMFLNICNDLSNLCHKLETLHPGNSTTNEILER</t>
  </si>
  <si>
    <t>GTGGVDTAAVGGVFDVSNADRLGFSEVELVQMVVDGVKLLIEMEKRLEKGQSIDDLMPAQK</t>
  </si>
  <si>
    <t>VVKAAADGPLKGILGYTEDQVVSCDFNGDSHSSTFDAGAGIALNDHFVKLVSWYDNEFGYSNR</t>
  </si>
  <si>
    <t>GHYTIGKEIVDLVLDRIRKLADLCTGLQGFLIFHSFGGGTGSGFASLLMERLSVDYGK</t>
  </si>
  <si>
    <t>AIAIANTVNCPLFVVHVMSK</t>
  </si>
  <si>
    <t>F1P1U0</t>
  </si>
  <si>
    <t>TTKQTAAEVTKKLSVAAETEVKINSAQEDYRPAATRGSILYFLITEMSMVNNMYQTSLAQFLKLFDQSMAR</t>
  </si>
  <si>
    <t>F1NPI6</t>
  </si>
  <si>
    <t>TAQGFLAPLAAAVGGVASQEVLKAVTGKFSPLQQWLYIDMLDIVTPLEKMGSEEFLPR</t>
  </si>
  <si>
    <t>F1P1L8</t>
  </si>
  <si>
    <t>KGKYNMTYIGDLETKILEIPYIGNELSMIVLLPDAIQDESTGLEKLERELTYEKLMDWINPEMMDSTEVR</t>
  </si>
  <si>
    <t>F1NA58</t>
  </si>
  <si>
    <t>IALQLEALQPFLFVLWDEGNAIPLFMGRLSDPQA</t>
  </si>
  <si>
    <t>Q5ZHZ4</t>
  </si>
  <si>
    <t>GPPPPQHGGPPVNVSAPPPHHYNPNSLPQF</t>
  </si>
  <si>
    <t>F1NAP5</t>
  </si>
  <si>
    <t>QEILFVDYLQPQLINRLQ</t>
  </si>
  <si>
    <t>F1P0P2</t>
  </si>
  <si>
    <t>VQFKNFLPTYPPAAYPRTGHADTPMTSWVSTVRQFIVSAQAPNSAITAQTGVGVASTVHLNPMQLMTVDAS</t>
  </si>
  <si>
    <t>QSGQDETVLGNKQLAANKPVAKGHGCTRALLGIEKMKDMMVLQDQISFLEISPVAQKQLNSDQQHQDEDLPQIESETEERLCDVEQRHESFITETNQYISNLQADIS</t>
  </si>
  <si>
    <t>E1C7M8</t>
  </si>
  <si>
    <t>DTAILTLTNLVPGNYTFSLTVVDSDGASNSTTANLTVNKAVDYPPVAN</t>
  </si>
  <si>
    <t>F1NP51</t>
  </si>
  <si>
    <t>RQLNDRLAVYIDRVRALELENDRLLVKISEKEEVTTREVSGI</t>
  </si>
  <si>
    <t>H9L187</t>
  </si>
  <si>
    <t>QDSRVVIQPSPVVVTLPGPILSSFPQNTAVGSSTSAAVGSILSEEGVPI</t>
  </si>
  <si>
    <t>F1NPL5</t>
  </si>
  <si>
    <t>LLYGLGTVFPIENIYSATKTGKESCFERIMQRFGRKAVHIAIG</t>
  </si>
  <si>
    <t>E1C1I4</t>
  </si>
  <si>
    <t>(49)MDVGTQTQPASAQQGDTTSSSATQQLWK</t>
  </si>
  <si>
    <t>AQVPPPPPSPPVVATPAAAALPPQPAAPPTPAVPTAGPPPR</t>
  </si>
  <si>
    <t>Q92072</t>
  </si>
  <si>
    <t>TTAFADYILMEPSEEYAPIFALMQEKIYMSKI</t>
  </si>
  <si>
    <t>E1C565</t>
  </si>
  <si>
    <t>LLGAVNFFVSSINTLVNKTMEEK</t>
  </si>
  <si>
    <t>F1N876</t>
  </si>
  <si>
    <t>IIDKPRIIEVAPQVATQNVNPTPGATS</t>
  </si>
  <si>
    <t>E1C7B0</t>
  </si>
  <si>
    <t>AMEATSSAYYNPANPHNVYMPMDQPPPYEPPEDKKNN</t>
  </si>
  <si>
    <t>F1N8Y2</t>
  </si>
  <si>
    <t>DDRRIIMCAWNPKDISLMALPP</t>
  </si>
  <si>
    <t>F1P2Q3</t>
  </si>
  <si>
    <t>DKPGLPGEIGPKGEKGEEGSPAYQAGPPGFPGKHGEPGI</t>
  </si>
  <si>
    <t>Q9PU52</t>
  </si>
  <si>
    <t>CPPAALASATPASAPHSAAYSPSSLLGRHIYYTSPFYS</t>
  </si>
  <si>
    <t>F1NCZ1</t>
  </si>
  <si>
    <t>LMDAGMTSRPSNELGDAGEPQAVLGRENP</t>
  </si>
  <si>
    <t>Q2LK54</t>
  </si>
  <si>
    <t>GKDGPQGPQG</t>
  </si>
  <si>
    <t>MSVVWEKGVYSGKMDENR</t>
  </si>
  <si>
    <t>E1BSP2</t>
  </si>
  <si>
    <t>HLQAQLRHKEAENNRLTTQIRNLERSEAQHKAEVECIKDQLKELRQKADRDKDALKR</t>
  </si>
  <si>
    <t>YKDDYMLWNEPKTELIRPDHGYRPSEAKFDHR</t>
  </si>
  <si>
    <t>AQVPPPPPSPPVVATPAAAALPPQPAAPPTPAVPTAGPPPRKGR</t>
  </si>
  <si>
    <t>Q90617-3</t>
  </si>
  <si>
    <t>QNGSVILSADNNNLSKWDASLGNSYMCRKEQTLEINENLQVHTFNLWVQPFLVKENKFSIAQEC</t>
  </si>
  <si>
    <t>AQVPPPPPSPPVVATPAAAALPPQPAAPPTPAVPTAGPPPRKGRILVSPLAKK</t>
  </si>
  <si>
    <t>F1P0K3</t>
  </si>
  <si>
    <t>LPPAPSSVQSHCSPIHIHPPPLTLSPTPSQSAQQS</t>
  </si>
  <si>
    <t>E1BQX8</t>
  </si>
  <si>
    <t>VPELREKTNSEVPNASVTVTNNSDLNDSREINFEY</t>
  </si>
  <si>
    <t>E1BSR1</t>
  </si>
  <si>
    <t>IKKSFAEIGASCSPSHQTVAHLGEVENLEEFALR</t>
  </si>
  <si>
    <t>O42252-2</t>
  </si>
  <si>
    <t>GPTPMYPPTYLEPGIGRHTPYGNQTDYRIFEL</t>
  </si>
  <si>
    <t>F1NQZ9</t>
  </si>
  <si>
    <t>ATICPIVMALSAASPFYRGYVSDIDCRWGVISASVDDRTREERGLEPLKNNHYRISKSRYDSIDS</t>
  </si>
  <si>
    <t>NTGIICTIGPASR</t>
  </si>
  <si>
    <t>RVISFDGEPMQTESNGEEEPERGDEESDSDFEPPVINRYNR</t>
  </si>
  <si>
    <t>F1NLF6</t>
  </si>
  <si>
    <t>IDPPTVNLAAHNKNASKSRTNPLGSGLALAISHASHFLQPPPH</t>
  </si>
  <si>
    <t>Q90988</t>
  </si>
  <si>
    <t>NAENELSSEKGLMEERTKDIKAKSAKIEKYREQNNELQLSINALEHDINKYQ</t>
  </si>
  <si>
    <t>EEDVRGKLKRIPTKKKEDEEQTIDILELLKNVDPKEYEKY</t>
  </si>
  <si>
    <t>DPGREGYPGPPVGFIGPRGDRGPNGLPGLQGHPGLMG</t>
  </si>
  <si>
    <t>EYDGERNSEGERHGRGK</t>
  </si>
  <si>
    <t>P16527</t>
  </si>
  <si>
    <t>EEAPAAEEQQQQQQQEKAAEEAGAAATSEAGSGEQEAAPAEEPAAARQEAPSESSPEGP</t>
  </si>
  <si>
    <t>Q5F436</t>
  </si>
  <si>
    <t>TGDQEERQDYINMDESDAAAFDDEWR</t>
  </si>
  <si>
    <t>KFAVYGDTAASGNNMTGKNFSKMCKECGVMDGK</t>
  </si>
  <si>
    <t>LSPPSLQPVYTMSGR</t>
  </si>
  <si>
    <t>AQVPPPPPSPPVVATPAAAALPPQPAAPPTPAVPTAGPPPRKGRILVSPLAK</t>
  </si>
  <si>
    <t>Q7T196</t>
  </si>
  <si>
    <t>GSTFVPRLSDGKEGTPPPSPPPQVDEERERLPPTPRGGGGRRCSSSEGSINGRAASGPQPQP</t>
  </si>
  <si>
    <t>Q9DF69-2</t>
  </si>
  <si>
    <t>EEDGGLEDENGYRPPASAAPRVPPPPSPTEGTPMARPRPGERAVPENSSECRSGYVR</t>
  </si>
  <si>
    <t>E1C8X8</t>
  </si>
  <si>
    <t>ALSNLSEYSDDSDTYDYLDYTYEEPGS</t>
  </si>
  <si>
    <t>E1BSW5</t>
  </si>
  <si>
    <t>YRAQQEPPPSPQQPPPPSSQAEGMAHVPRT</t>
  </si>
  <si>
    <t>P02457</t>
  </si>
  <si>
    <t>KGDTGAKGEPGPAGVQGPPGPAGEEGKRGARGEPG</t>
  </si>
  <si>
    <t>F1NDZ9</t>
  </si>
  <si>
    <t>SAPVTQADDGKSQLPLAGSSEYDTTGSGVQDPASGGPRGPGSHDQIPPNKPPWFDQPHPVAP</t>
  </si>
  <si>
    <t>E1C4B3</t>
  </si>
  <si>
    <t>EVDGPSAAPSQTHHSNPFGTQIPLHRASWNPYSPPSNPTSFHSPPPGFQTAFRPPSK</t>
  </si>
  <si>
    <t>YVSRPPFPPYVYERVKQREEVCQPIPVKREPYAGVVSATPSAPR</t>
  </si>
  <si>
    <t>(51)SDLSEEEAEEEAEAYLGEYDGERNSEGERHGRGKAELPNGDTYEGEYEHSLR</t>
  </si>
  <si>
    <t>FDEIMEASDGIMVAR</t>
  </si>
  <si>
    <t>IAEVTGHQFDVESDSFCLR</t>
  </si>
  <si>
    <t>F1NQI4</t>
  </si>
  <si>
    <t>EPAEVKDRILENISLSVKKLQSYFAACEDETPAIRNHDKVLQRLCEHLDHALLYGL</t>
  </si>
  <si>
    <t>E1BWD6</t>
  </si>
  <si>
    <t>LVGEVDFLDSPFIAF</t>
  </si>
  <si>
    <t>GEIREQNGHSLVHAAVVTEGAAVGSAEANAFSVLQHV</t>
  </si>
  <si>
    <t>Q5ZI47</t>
  </si>
  <si>
    <t>SIKKECLGSGAGSTAGSSKDHCIDGKEDLDLAEKMDI</t>
  </si>
  <si>
    <t>H9KZA4</t>
  </si>
  <si>
    <t>DPKDLKSFIEGNPYLRGLARKCGNRYIGFSNTA</t>
  </si>
  <si>
    <t>KPGERGAPGPPGAVGAAGKDGEAGAQGPPGPTGPAGERGEQ</t>
  </si>
  <si>
    <t>P49024</t>
  </si>
  <si>
    <t>VSRSPSLPNVTGPHYVIPESSSSAGGKAAPPTKEKPKRNGGRGIEDVRP</t>
  </si>
  <si>
    <t>NEFHEIFCAYSENR</t>
  </si>
  <si>
    <t>E1C050</t>
  </si>
  <si>
    <t>(41)AAPAPAAAPAPPAAAPAPSPTAAPATPTAGAPPSAAPPPPAAPAAPPPAAPLSAALSGPFPGGR</t>
  </si>
  <si>
    <t>HWQQMSNIVGYDLTPDSGTTLR</t>
  </si>
  <si>
    <t>E1BXD9</t>
  </si>
  <si>
    <t>ETKSIAATDHEPTDARKSFPCFDEPNKKATYTISIIHQDTYGALSNMPVQET</t>
  </si>
  <si>
    <t>E1C1A3</t>
  </si>
  <si>
    <t>PGQRFTVPDWDTNARLISADAESQRSASHQLRQEA</t>
  </si>
  <si>
    <t>(41)AALSVKPGQRFTVPDWDTNARLISADAESQRSASHQ</t>
  </si>
  <si>
    <t>NLDIERPTYTNLNRLIGQIVSSITASLRFDGALNVDLTEFQTNLVPYPR</t>
  </si>
  <si>
    <t>E1BS50</t>
  </si>
  <si>
    <t>(49)MEKPAYVDQTSVMELPKPVDHLVVENSPDSEDQFPIPSRNSPESR</t>
  </si>
  <si>
    <t>(41)AEHGPYLPHEPGYGLYQPGYGLFDDQTPDPDHR</t>
  </si>
  <si>
    <t>NGQGTYRFKTGAYYVGEYLQNKKHGHGTFYYPDGSKYEGSWVDDQRHGYGEYTYANGDSYAGEWFNDNR</t>
  </si>
  <si>
    <t>LSPPSLQPVYTMSGRTPFQGYYSPCSGR</t>
  </si>
  <si>
    <t>FKTGAYYVGEYLQNKKHGHGTFYYPDGSKYEGSWVDDQRHGYGEYTYANGDSYAGEWFNDNR</t>
  </si>
  <si>
    <t>F1NSC1</t>
  </si>
  <si>
    <t>NNIAMLLEANYR</t>
  </si>
  <si>
    <t>PPGPDEALSPEGSELEYVPSDPAQLPACVEDSNGSVCLVRDVATTAQTLQEDIS</t>
  </si>
  <si>
    <t>(51)SILKIHAREIFDSR</t>
  </si>
  <si>
    <t>E1C2P3</t>
  </si>
  <si>
    <t>(41)AAIGVHLGATCACAAVYK</t>
  </si>
  <si>
    <t>SPPSLQPVYTMSGRTPFQGYYSPCSGRHYCLRGMDYYVDGDPTIRR</t>
  </si>
  <si>
    <t>GEPGPRGQQGLFGQKGDEGPRGFPGPPGPVGLQGLPGPPGEKGETGDVG</t>
  </si>
  <si>
    <t>E1C596</t>
  </si>
  <si>
    <t>NLGAAAGKSTERRCSAPAQSKEWQNTSSISSVWDSTDLEPGSLK</t>
  </si>
  <si>
    <t>F1NMH4</t>
  </si>
  <si>
    <t>VGSRENKSQDNSAVILAGTTQPSSQPFPPPLPSK</t>
  </si>
  <si>
    <t>Q9PWR4</t>
  </si>
  <si>
    <t>YTSSQPLGNFFIQWSFYSAKESQLHTIYYYSEGQSYSYGEFKDRITAA</t>
  </si>
  <si>
    <t>A7E3N8</t>
  </si>
  <si>
    <t>DGIPLPPAQVPPSRLHVKQTPGTLMDQGPPWVFCEAAVPKEAVGCIGRL</t>
  </si>
  <si>
    <t>H9KZ49</t>
  </si>
  <si>
    <t>AVSARADKLRAWQKAAFYCGMAVFPVMLSLTLTTLFG</t>
  </si>
  <si>
    <t>E1C2S9</t>
  </si>
  <si>
    <t>PRTSSPCNSQQLQGQQCAAVAAPPG</t>
  </si>
  <si>
    <t>P79787</t>
  </si>
  <si>
    <t>RPRPACGGDAPGVRTIYQHHNQTGFPDPLSRHHAFCFRALP</t>
  </si>
  <si>
    <t>F1NPH9</t>
  </si>
  <si>
    <t>SQGSLATGEYTKAAVQMAEDNPDFVFGFISGSRVSDKPEFLH</t>
  </si>
  <si>
    <t>F1NSL8</t>
  </si>
  <si>
    <t>SALVRAGQGLATLHARLQQLMQVMSFTASSIAAALSDRVPDGQL</t>
  </si>
  <si>
    <t>F1NQZ7</t>
  </si>
  <si>
    <t>EESCEGKAPPAYNLPPPSYPLLQHGPGLRGSHQHHQQLPALFKESHGDMEEG</t>
  </si>
  <si>
    <t>LLIKGGRVVNDDQSVEADVYVEEGVVQEVGPNLNPKPPSGLTVLDATNK</t>
  </si>
  <si>
    <t>E1C158</t>
  </si>
  <si>
    <t>SEVSSNTHVDPDEEGWEDQAVLEVEGYEADVHSPGTVMGDSQGICPAEEETQEGLK</t>
  </si>
  <si>
    <t>F1P5I3</t>
  </si>
  <si>
    <t>MALMKEHIDSLETEVKIMAR</t>
  </si>
  <si>
    <t>AGYSDKVVIGMDVAASEFYR</t>
  </si>
  <si>
    <t>TSRTVLNVFGNLVGNRGRYILDNRKTGAVHQEFYRDSDLKIGAVINVWGR</t>
  </si>
  <si>
    <t>E1C2L6</t>
  </si>
  <si>
    <t>TFLEEAKNKKE</t>
  </si>
  <si>
    <t>SAKTHHQANNFNVFEGMVCHGVPVATISRGKVVYHDGVFNVTAGQGKYVSRPPFPPYVYERVKQREEVCQPIPVKRE</t>
  </si>
  <si>
    <t>E1BXL1</t>
  </si>
  <si>
    <t>AAVNLISSFPAEEGNGHQVTYLPWRPPSVKRHGGVAESARLLSCSSNTYVKQNILHGHCAQISRTDSHRHTWKHHRDLAYLSMFVAYTFKA</t>
  </si>
  <si>
    <t>F1NWX9</t>
  </si>
  <si>
    <t>PTAVKKLPDAHVEAEEEEQEVWVNALL</t>
  </si>
  <si>
    <t>TGAVHQEFYRDSDLKIGAVINVWGRQIMLCDCDEFTKDYYRTKYGIED</t>
  </si>
  <si>
    <t>Q5ZJW2</t>
  </si>
  <si>
    <t>PDDGFGYGDYPMLPNKSIHERDPWYQWDQPDMR</t>
  </si>
  <si>
    <t>F1NE52</t>
  </si>
  <si>
    <t>ARKSKEYIPPQGHMDFNSTSRLDYVK</t>
  </si>
  <si>
    <t>DRIMNTFSVVP</t>
  </si>
  <si>
    <t>E1C1G7</t>
  </si>
  <si>
    <t>DETPFLETEKTKTVSSLPEERPRSCFQWLSILGNHSGNPGP</t>
  </si>
  <si>
    <t>F1P4I6</t>
  </si>
  <si>
    <t>KMAICTDNITDVTLKDMVAESEDFSNFVGAFVCQST</t>
  </si>
  <si>
    <t>IKVDNPLAAPVVFDIDCKVPDITVPPHFTVPAQSEANLVFEYQPLKVGESTER</t>
  </si>
  <si>
    <t>SHDQSSMLPEGLDVTNTTFGTKTVQDISAGELVNPPKTFAEVDKEAREGHDLYVVSHNDYYAVGEAIN</t>
  </si>
  <si>
    <t>F1N8N1</t>
  </si>
  <si>
    <t>LSDTGYSSDGISSSQSEITG</t>
  </si>
  <si>
    <t>H9KZC9</t>
  </si>
  <si>
    <t>PIYAGNSCGGAAGSGGLGSSQE</t>
  </si>
  <si>
    <t>E1BV03</t>
  </si>
  <si>
    <t>ILEDFYNVPMQSADLLEVVVDGCHASGPHDRTRCEGCRLGVC</t>
  </si>
  <si>
    <t>F1NNE0</t>
  </si>
  <si>
    <t>RQYWSSGPSIDPEELF</t>
  </si>
  <si>
    <t>F1NX58</t>
  </si>
  <si>
    <t>PCGEGTKPRLILLADSDAESSSAGSSDEEDIVTAEPAGAP</t>
  </si>
  <si>
    <t>E1C7G0</t>
  </si>
  <si>
    <t>EFEMDPEEAVREAVQQFESQGVDLSNIIKAVRQPASE</t>
  </si>
  <si>
    <t>H9L0E3</t>
  </si>
  <si>
    <t>TLFGVTPADSGTYRCSYRPWRYTFMSSPLGDSVMLEVTPTPAPP</t>
  </si>
  <si>
    <t>A0FKN5</t>
  </si>
  <si>
    <t>SYGVDVVGKIPQGLSAPAVPEIQLIPAIFIDAVAIAIVGFSMAVSMAKIFALKHGYTIDGNQELIALGICNSVGSFFQSFPITC</t>
  </si>
  <si>
    <t>PPKTFAEVDKEAREGHDLYVVSHNDYYAVGEAINRKYDSPNFNKSYVYGIETPHFEDGRNVSKSL</t>
  </si>
  <si>
    <t>Q9DE15</t>
  </si>
  <si>
    <t>HMDLTYRVMNYSPDLDRAVIDDAFRRAFKVWSDVTPLTFTQIYSGEADIMIMFGSQEHGDGYPFDGKDGLLAHAFPPGSGIQGDAHFDDDEFWTLGTGLEVKTRYGNANGASCHFPFIFEGRSYSRCITEGRTDGMLWCATTASYDADKT</t>
  </si>
  <si>
    <t>G1CBQ1</t>
  </si>
  <si>
    <t>WLNETNVTLAGSESDRYCVYPPALAGVPVSFLTYD</t>
  </si>
  <si>
    <t>F1NZV5</t>
  </si>
  <si>
    <t>AMKKESIQTRKRKPKNITKGKTSTGSTTSATNSPSSITNSDST</t>
  </si>
  <si>
    <t>E1BSK1</t>
  </si>
  <si>
    <t>HLHITSGSPLKLGKCSYGLIELYL</t>
  </si>
  <si>
    <t>Q5F3Z3</t>
  </si>
  <si>
    <t>(41)AGSTVKVPRNFRLLEELEEGQKGVGDGTVSWGLEDDEDMTLTR</t>
  </si>
  <si>
    <t>TISAKTHHQANNFNVFEGMVCHGVPVATISRGKVVYHDGVFNVTAGQGKYVSRPPFPPYVYER</t>
  </si>
  <si>
    <t>THHQANNFNVFEGMVCHGVPVATISRGKVVYHDGVFNVTAGQGKYVSRPPFPPYVYERVKQR</t>
  </si>
  <si>
    <t>E1BZ13</t>
  </si>
  <si>
    <t>ESTKPLTPQAIKARQQLASFRSQWR</t>
  </si>
  <si>
    <t>E1BZI6</t>
  </si>
  <si>
    <t>PDVTSAQVNTVVSGALDR</t>
  </si>
  <si>
    <t>E1BVS9</t>
  </si>
  <si>
    <t>SSSTSRTAHPALQAQPPEDIDYKTNPHVKPPYSYATLICMAME</t>
  </si>
  <si>
    <t>A7E3L6</t>
  </si>
  <si>
    <t>ALAVLHAGAHVANYGRLA</t>
  </si>
  <si>
    <t>E1C6Y6</t>
  </si>
  <si>
    <t>YQPNYFISLPITNPEIAGNIRAVQDAIIQKDDRLSKAMVHCGSLHVTMLVMHLS</t>
  </si>
  <si>
    <t>F1NLC9</t>
  </si>
  <si>
    <t>DPELSNHLNEIGFIPDLYAIPWFLTMFTHVFPLHKIFHLWDTLLLGNSSFP</t>
  </si>
  <si>
    <t>GKVVYHDGVFNVTAGQGKYVSRPPFPPYVYERVKQREEVCQPIPVKREPYAGVVSATPSAPR</t>
  </si>
  <si>
    <t>HGVPVATISRGKVVYHDGVFNVTAGQGKYVSRPPFPPYVYERVKQREEVCQPIPVKREPYAGVVSATPSAPR</t>
  </si>
  <si>
    <t>HGKYMACCML</t>
  </si>
  <si>
    <t>AGALTNFPEAEFGPKPPAPGPAEPNLTHTEPQHGHGGSGLSGCPPSAAWDPSGPPQGQEWR</t>
  </si>
  <si>
    <t>YHLTVDIFLINRNRKMNG</t>
  </si>
  <si>
    <t>P09859</t>
  </si>
  <si>
    <t>PPSQEQQQRF</t>
  </si>
  <si>
    <t>Q5F378</t>
  </si>
  <si>
    <t>REVSFLVEDGPCPPGVDCRSCEPGALQHCVGTVSIEQQPTAELR</t>
  </si>
  <si>
    <t>Q9DEA3</t>
  </si>
  <si>
    <t>KLMDLDVEQLGIPEQEYSCVVKMPSAEFARICRDLSHIGDAV</t>
  </si>
  <si>
    <t>H9L342</t>
  </si>
  <si>
    <t>LRMKQSVEEDVFIPLYPKSTVEDKSSPCSKFQGRRFWSAVEVLSKVLLWDGTVQEDTVRG</t>
  </si>
  <si>
    <t>Q5ZJ30</t>
  </si>
  <si>
    <t>LAPAIILILLGIIMFFVSFV</t>
  </si>
  <si>
    <t>E1BUN2</t>
  </si>
  <si>
    <t>IFEGLGHLISCILINGAHY</t>
  </si>
  <si>
    <t>F1P3B2</t>
  </si>
  <si>
    <t>ANKEAYVRPGKSEVESLPVHGNNSLSRTLLLEDRKQFAERDVEYSATKRDNSESKPDSSLK</t>
  </si>
  <si>
    <t>SFENNLNTYKLLSQKKPDAELPKSNFNVAVLNVGAPAAGMNAAVR</t>
  </si>
  <si>
    <t>LIKGGRVVNDDQSVEADVYVEEGVVQEVGPNLNPKPPSGLTVLDATNK</t>
  </si>
  <si>
    <t>E1BX67</t>
  </si>
  <si>
    <t>(41)ASTLISAKLPPDVDPTKAPIAFGR</t>
  </si>
  <si>
    <t>THYLPQPLTLTKSYKPPWPGPRPHIPLGAKTIYATSYTPKGIVR</t>
  </si>
  <si>
    <t>SSRISLCPSPTSSIPESKHPPGPDEALSPEGSELEYVPSDPAQLPACVEDSNGSVCLVR</t>
  </si>
  <si>
    <t>RLEAADKLIFGLR</t>
  </si>
  <si>
    <t>SLCPSPTSSIPESKHPPGPDEALSPEGSELEYVPSDPAQLPACVEDSNGSVCLVR</t>
  </si>
  <si>
    <t>KIDSLMNVVGTLKNEAKLQKQEQR</t>
  </si>
  <si>
    <t>Q9DDD1</t>
  </si>
  <si>
    <t>SYSLFIPSNNPDSDINITIPDTVEAHRQ</t>
  </si>
  <si>
    <t>F1P587</t>
  </si>
  <si>
    <t>CPRQKSTFSKNLNENSRFNFVCYKPIADYVYEVELLNSTQKNVFD</t>
  </si>
  <si>
    <t>E1BUM9</t>
  </si>
  <si>
    <t>PTGVSAFLLECLDADSSAY</t>
  </si>
  <si>
    <t>E1BY10</t>
  </si>
  <si>
    <t>KGQLASEDPVVVTHEQFKAALRMVVDQGDP</t>
  </si>
  <si>
    <t>ADLIKRTVAPCQKAMQDAEVSKSDIGEVILVGGMTRMPKVQQTVQDLFGRAP</t>
  </si>
  <si>
    <t>B8XXD3</t>
  </si>
  <si>
    <t>GSGAGAAVSAELEVKKLQELVRKLEKQNEQLRSRAAAAARPPSPHLLLAPPPAPAALWPASPPGSAPAPTPTPAAPCV</t>
  </si>
  <si>
    <t>Q5ZHS2</t>
  </si>
  <si>
    <t>GGAGFPTGLKWSFMNKPPDGRPKYLVVNADEGEPGTCKDREIMRHDPHKLVEGCLVAGR</t>
  </si>
  <si>
    <t>E1BWT5</t>
  </si>
  <si>
    <t>EQQLEEASTARRELDDASRQIKAFEKQVRTLKQEREDLNKELAESSDR</t>
  </si>
  <si>
    <t>P19352</t>
  </si>
  <si>
    <t>DAEAEVASLNRRIQLVEEELDRAQERLA</t>
  </si>
  <si>
    <t>E1C520</t>
  </si>
  <si>
    <t>TTPTYGDPHHLVSATMSGVTTCLRFPGQLNADLR</t>
  </si>
  <si>
    <t>PKSNFNVAVLNVGAPAAGMNAAVRAAVRVGITEGHKMFAVIDGFEGF</t>
  </si>
  <si>
    <t>F1NQ91</t>
  </si>
  <si>
    <t>EEARGVISYQTLPRNMPSHRPQALPRYPEGYRTLPRNSKARPESLCSVTPSA</t>
  </si>
  <si>
    <t>F1N818</t>
  </si>
  <si>
    <t>APGPEPPRSRGGDEEGAEAPGLPLHSAWTFWLDKSLPGTTAAECASNLKKIYRVQTVQDFWSVYNNIPPVTSLPLRCSYHLMR</t>
  </si>
  <si>
    <t>F1N9P1</t>
  </si>
  <si>
    <t>SQTLGYKNGFAFSRLPTVGIGGERLYVNQPSQAELDELSNTGPTLTYGQAK</t>
  </si>
  <si>
    <t>AMAAQHGMEDDGSGKKQIWRIEGSEKVPVDPATYGQFYGGDSYIILYDYR</t>
  </si>
  <si>
    <t>PHPHHIPGYEGFLPQYNYQFGETYGK</t>
  </si>
  <si>
    <t>ISLCPSPTSSIPESKHPPGPDEALSPEGSELEYVPSDPAQLPACVEDSNGSVCLVR</t>
  </si>
  <si>
    <t>E1BTH1</t>
  </si>
  <si>
    <t>PSGNIFFSPLSISTALAMVLLGSRGNTETQVLKTFHFD</t>
  </si>
  <si>
    <t>Q5F353</t>
  </si>
  <si>
    <t>CGIGYGYLHRIPTRPFEEGKKISLPGQLPSASLSPLKDGFTEVQLSSVNPSPALPPGPAGLEQSLSGLSISSPSTT</t>
  </si>
  <si>
    <t>E1C0Z9</t>
  </si>
  <si>
    <t>NLSPGIRQPSGASPSSHQCCGAHSPCLHTPASTAGSDNGMMGLSPDAYRVLTEQDRQ</t>
  </si>
  <si>
    <t>MELSKYLRDYSRTIPGKQQLLIGAYAKALEIIPRQLCDNAGFDATNILNKLR</t>
  </si>
  <si>
    <t>F1NFQ9</t>
  </si>
  <si>
    <t>ANKGEHVNIPSYQFLIRDSAMTVHRGK</t>
  </si>
  <si>
    <t>E1C344</t>
  </si>
  <si>
    <t>MVSEFLKQAWFMDNQEQECIKSSKGGSSVQSRPNFDPSADV</t>
  </si>
  <si>
    <t>G1K304</t>
  </si>
  <si>
    <t>PGSSTSSTASVSSLTPASHSGSHLFGFPPTPPKEVSPDPNSTSAASPSSSAGAR</t>
  </si>
  <si>
    <t>E1BQ95</t>
  </si>
  <si>
    <t>YSAWLAEPHVTCLSTRCVALRPAGPHGPLGWVDRPCRATLPAFLCKFSFRGMCGPLRLGGPGQVSYETPFRV</t>
  </si>
  <si>
    <t>THHQANNFNVFEGMVCHGVPVATISRGKVVYHDGVFNVTAGQGKYVSRPPFPPYVYERVKQREEVCQPIPVKREPYAGVVSATPSAPR</t>
  </si>
  <si>
    <t>KGSITSVQAIYVPADDLTDPAPATTFAHLDATTVLSR</t>
  </si>
  <si>
    <t>TISAKTHHQANNFNVFEGMVCHGVPVATISRGKVVYHDGVFNVTAGQGKYVSRPPFPPYVYERVKQREEVCQPIPVKREPYAGVVSATPSAPR</t>
  </si>
  <si>
    <t>E1BT67</t>
  </si>
  <si>
    <t>LDPLTEEVYHTTFDWPNDVQIQQR</t>
  </si>
  <si>
    <t>VDATISVPDSWAKFTDDNILR</t>
  </si>
  <si>
    <t>Q5ZJS1</t>
  </si>
  <si>
    <t>AEAMSQSLPPAFAKVNAVTPESPASTSGLQVDDEIVEFGSVNVHNFK</t>
  </si>
  <si>
    <t>SVQEYVYPTDSVPNYASILVPNVDNVR</t>
  </si>
  <si>
    <t>MSMKEVDEQMLNVQNKNSSYFVEWIPNNVK</t>
  </si>
  <si>
    <t>F1NCD2</t>
  </si>
  <si>
    <t>VPACSQQQVIQHNTITTSSSVSDVVGSSTLTQLASHRTD</t>
  </si>
  <si>
    <t>E1BUC0</t>
  </si>
  <si>
    <t>TVMIVMIPFSLIIISYLLIIHAVLQIPSAVGQRQAFS</t>
  </si>
  <si>
    <t>Q91009</t>
  </si>
  <si>
    <t>NISSSLNHKDLTCRAENSVGLAEDSVMLNVTFPPVI</t>
  </si>
  <si>
    <t>F1ND14</t>
  </si>
  <si>
    <t>PQYLALLQQTAAASSGNLNTLSSLHPMGGLNAMQLQNLA</t>
  </si>
  <si>
    <t>O57391</t>
  </si>
  <si>
    <t>AASEFYRDGKYDLDFKSPDDPSRYISADELGDLYQSFVRAYPVLSIEDPFDQDDWEAWSKFTANVGIQIVGDDLTVTNPKRIERAVEE</t>
  </si>
  <si>
    <t>Q5ZI95</t>
  </si>
  <si>
    <t>DGVASTEARIVFMTTNYVDRLDPALVRPGRVDLKQYVGHCSRGQLARMFQRFYPEQPPAAAERFAEQALAVSKQISAAQVQGHFMLYKTDP</t>
  </si>
  <si>
    <t>Q2YHU4</t>
  </si>
  <si>
    <t>NITTVYGMEGGTISVNCTYNPRQQRWREKSW</t>
  </si>
  <si>
    <t>(51)SILKIHAREIFDSRGNPTVEVDLYTNKGLFR</t>
  </si>
  <si>
    <t>IADLLEQQATLEDKMREDRDALMDKLHQQTTETTSFR</t>
  </si>
  <si>
    <t>CMLYRGDVVPKDVNAAIATIKTKRTIQFVD</t>
  </si>
  <si>
    <t>FKGKSPEEALQAVYGLIEGKEPSNVGTTKVAKVAGVDRLTDTSKYTGSHKERFDESGKGKGLAGREDLTDNSGYVGAYKGAGTYDKTH</t>
  </si>
  <si>
    <t>PPESEKMMSVLRLSDLSTDEEDAVCCKMNEYERKIDS</t>
  </si>
  <si>
    <t>EKYKPSEAPFNGLTTNKISYKGLAGEPAKLAKPYQPKLVHDPFFSSTEFQEKYKPWPQPPIFTKEPVEYVPPVEK</t>
  </si>
  <si>
    <t>TSTNAAKIFNLYPKKGRIAVGSDADIVIWDPEAT</t>
  </si>
  <si>
    <t>E1BQQ6</t>
  </si>
  <si>
    <t>ADGPGMARSRVASSLKNPSEEFTGLNQSECAIVEIQKERPELSEAPIKMGISMS</t>
  </si>
  <si>
    <t>F1NBI1</t>
  </si>
  <si>
    <t>SCARTLALQCAMKDPQNCALSALTLCEKDHI</t>
  </si>
  <si>
    <t>H9L1A3</t>
  </si>
  <si>
    <t>RAKFEEYGPVIECDIVKDYAFVHMERAEDAVEAIRGLDNTEFQGKRMRVQLSTSRLRTAPGMGD</t>
  </si>
  <si>
    <t>E1C7U2</t>
  </si>
  <si>
    <t>AMGSTQTRREASQPASVTSVAAEPDGKRMTLTAAMAAAGRNGFPQSEQATINGSQL</t>
  </si>
  <si>
    <t>F1P5B4</t>
  </si>
  <si>
    <t>AVSRAVAAGHSCVTIGGDHSLALGSVSGHARQCPHLGVIWVDAHADINTPLTTQSGNL</t>
  </si>
  <si>
    <t>MREIVHLQAGQCGNQIGAKFWEVISDEHGIDPTGTYHGDSDLQLER</t>
  </si>
  <si>
    <t>AGIKVTVAGLTGKEPVQCSRDVLICPDASLEDARKEGPYDVIVLPGGNLGAQNLSESAAVKDILKDQESR</t>
  </si>
  <si>
    <t>Q3YAU1</t>
  </si>
  <si>
    <t>PSTSASGSAGLPAPDYWIDGSNKDTLTHYFDLESELGR</t>
  </si>
  <si>
    <t>P32882</t>
  </si>
  <si>
    <t>MREIVHIQAGQCGNQIGAKFWEVISDEHGID</t>
  </si>
  <si>
    <t>AIAELGIYPAVDPLDSTSRIMDPNIVGPEHYDVAR</t>
  </si>
  <si>
    <t>DVNAAIATIKTKRTIQFVDWCPTGFKVGINYQPPTVVPGGDLAK</t>
  </si>
  <si>
    <t>LEITPPESEKMMSVLRLSDLSTDEEDAVCCKMNEYER</t>
  </si>
  <si>
    <t>P26009</t>
  </si>
  <si>
    <t>YNGYSNGLKTDPSQVLNGAWASQSMPSGFGFTLRGD</t>
  </si>
  <si>
    <t>A5HMN4</t>
  </si>
  <si>
    <t>NGATAVFNTGIFQYQQALANMQLQQHTAFLPPGSILCMTPATSVVPMVHGATPATVSAATTSATSVPFAATATANQIPIISAEH</t>
  </si>
  <si>
    <t>P12105</t>
  </si>
  <si>
    <t>KGEAGQPGANGSPGQPGPGGPTGERGRPGNPGGPGAHGKDGAPGTAGPLGPPGPPGTAGFPGSPGFKGEAGPPGPAGASGNPGERGEPGPQGQAGPPG</t>
  </si>
  <si>
    <t>(49)MEFLGTTQVASYCGTRKSCLFPDPAPTSTTKDTYQSYYLPGYR</t>
  </si>
  <si>
    <t>GDVVPKDVNAAIATIKTKRTIQFVDWCPTGFKVGINYQPPTVVPGGDLAKVQR</t>
  </si>
  <si>
    <t>AGKPIICATQMLESMIKKPRPTR</t>
  </si>
  <si>
    <t>NAIDPTAYWPEKYWLTKPEEKYSPVFVNEDKYITWRTGPYSSAAWNKYSTYLPLPPKEKR</t>
  </si>
  <si>
    <t>PKDVNAAIATIKTKRTIQFVDWCPTGFKVGINYQPPTVVPGGDLAKVQRAVCM</t>
  </si>
  <si>
    <t>F1NF15</t>
  </si>
  <si>
    <t>STVRDIDPQNDLTFLRIRSKKNEIMVAPDKDYFLIVIQNPTE</t>
  </si>
  <si>
    <t>P07341</t>
  </si>
  <si>
    <t>ILAADESVGTMGNRLQRINVENTEENRRAFREILFSSDASISKSIGGVILFHETLYQK</t>
  </si>
  <si>
    <t>F1NE82</t>
  </si>
  <si>
    <t>PNSVSSSPTNSAITQLRNKLEN</t>
  </si>
  <si>
    <t>P23459</t>
  </si>
  <si>
    <t>TTQQEAELVQYPDCKSSSANIGEEPDHLNQSSSPAQMFPWMRPQ</t>
  </si>
  <si>
    <t>MREIVHLQAGQCGNQIGAKFWEVISDEHGIDPTGTYHGDSDLQLERINVYYNEATGGKYVPR</t>
  </si>
  <si>
    <t>PTGTYHGDSDLQLERINVYYNEATGGKYVPR</t>
  </si>
  <si>
    <t>F1NJN1</t>
  </si>
  <si>
    <t>FDGALNVDLTEFQTNLVPYPR</t>
  </si>
  <si>
    <t>F1NYG6</t>
  </si>
  <si>
    <t>SPHLHDEKLQSVEVNPTFDVADTLTVDPPVVEISSSPSFGTLDDVSNEDLQYPSASVLATSSKR</t>
  </si>
  <si>
    <t>F1NDC3</t>
  </si>
  <si>
    <t>(51)SEAAFQKAAEEVKQLKSQPTDQEMLDVYSHYKQATVGDVNTDRPGMLDFKGKAKWDAWNALKGMSKEDAMKAYVAKVEELKGKYGI</t>
  </si>
  <si>
    <t>Q91021</t>
  </si>
  <si>
    <t>MQIFVKTLTGKTITLEVEPSDTIENVKAKIQDKEGIPPDQQRLIFAGKQLEDGRTLSDYNIQKESTLHLVLRLRGG</t>
  </si>
  <si>
    <t>GDVVPKDVNAAIATIKTKRTIQFVDWCPTGFKVGINYQPPTVVPGGDLAK</t>
  </si>
  <si>
    <t>EVTTSEYEKEKLNERLAKLSDGVAVLKVGGTSDVEVNEKKDRVTDALNATR</t>
  </si>
  <si>
    <t>TAIGKAGYSDKVVIGMDVAASEFYRDGKYDLDFKSPDDPSRYISPDQLADLYK</t>
  </si>
  <si>
    <t>SVDYGKKSKLEFAIYPAPQVSTAVVEPYNSILTTHTTLEHSDCAFMVDNEAIYDICRR</t>
  </si>
  <si>
    <t>F1NRB9</t>
  </si>
  <si>
    <t>PQRECISVHVGQAGVQIGNACWELYCLEHGIQPNGTMPSDKTIGGGDDSFNTFFSETGAGK</t>
  </si>
  <si>
    <t>F1NHR7</t>
  </si>
  <si>
    <t>SFSKVKAATSTKHKDTLAIKVVDRR</t>
  </si>
  <si>
    <t>PTGFKVGINYQPPTVVPGGDLAKVQRAVCMLSNTTA</t>
  </si>
  <si>
    <t>F1NV07</t>
  </si>
  <si>
    <t>TELNKHIEDGLGKNLADRCSSEVNESMHQSQQEIIENLKPLLPSGAQ</t>
  </si>
  <si>
    <t>PLFVVHVMSKSSARMITNARNEG</t>
  </si>
  <si>
    <t>E1BVB7</t>
  </si>
  <si>
    <t>ADLLVGGFCIPLYIPYVLTGEWRLGRGLCKLW</t>
  </si>
  <si>
    <t>F1P1I4</t>
  </si>
  <si>
    <t>WDAQSIVGLVIFVFCLLYSSIR</t>
  </si>
  <si>
    <t>F1P498</t>
  </si>
  <si>
    <t>PLLQLPLTEGFNKDGGLSWRTGPPDE</t>
  </si>
  <si>
    <t>E1BSJ6</t>
  </si>
  <si>
    <t>AATERTDELVREYLLFRGFTAALKQLDAEIKADREKGFRVDKIVEQLQQFVQSYDLAALRDYWGYLDRRLFS</t>
  </si>
  <si>
    <t>F1P0H9</t>
  </si>
  <si>
    <t>PKGPKGETGPTGAIGPIGASGPPGPVGAAGPAGPRGDAGPPGMTGFPGAAGRVGPPGPAGITGPP</t>
  </si>
  <si>
    <t>F1NA41</t>
  </si>
  <si>
    <t>KPIYPRIARDLSALCGVGSAKNLWDQHAAVAVYRTEFIAKWRKQKL</t>
  </si>
  <si>
    <t>P79781</t>
  </si>
  <si>
    <t>PPDQQRLIFAGKQLEDGRTLSDYNIQKESTLHLVLRLRGGAKKRKKKSYTTPKKNKHKRKKVKLAVLKYYKVD</t>
  </si>
  <si>
    <t>D0VX26</t>
  </si>
  <si>
    <t>NLIGVTHTEAEAKALAEEVEVQDGPDENGELFMRPGKISDYFPKPYPNPEAARAANNGALPPDLSYIVNAR</t>
  </si>
  <si>
    <t>(51)SQDDRFAFTAEWYDPNASLFR</t>
  </si>
  <si>
    <t>AVCMLSNTTAIAEAWAR</t>
  </si>
  <si>
    <t>TIQFVDWCPTGFKVGINYQPPTVVPGGDLAKVQR</t>
  </si>
  <si>
    <t>LSVDYGKKSKLEFAIYPAPQVSTAVVEPYNSILTTHTTLEHSDCAFMVDNEAIYDICRR</t>
  </si>
  <si>
    <t>EDVSNFETSYETEGPMVPNIPPQEASNRLQIFQGNFDELWRK</t>
  </si>
  <si>
    <t>KSKLEFAIYPAPQVSTAVVEPYNSILTTHTTLEHSDCAFMVDNEAIYDICRR</t>
  </si>
  <si>
    <t>GSQQYRALTVPELTQQVFDAKNMMAACDPRHGRYLTVAAVFRGRMSMKEVDEQMLNVQNKNSSYFVEWIPNNVKTAVCDIPPRGLKMAVTF</t>
  </si>
  <si>
    <t>F1NHE7</t>
  </si>
  <si>
    <t>DTIRVFLQQIAAAMRI</t>
  </si>
  <si>
    <t>F1NXZ5</t>
  </si>
  <si>
    <t>IFLRALDGGGRTTFCTVRVIVVDENDNAPQFMTVEYRASVKADVGKGYLVTQVQAVDPDD</t>
  </si>
  <si>
    <t>E1C695</t>
  </si>
  <si>
    <t>VLAASSEYFQTLFTNKENESQS</t>
  </si>
  <si>
    <t>E1BRU7</t>
  </si>
  <si>
    <t>RRRNEFDLDIVAVVNDTVGTMMTCGYEDPNCEIGLIAGTGSNVCYMEDMKNIEIVDGNEGKM</t>
  </si>
  <si>
    <t>Q5ZJY1</t>
  </si>
  <si>
    <t>ERLVPPEHPESTFGAYSAQLLPWLPAPAPTVLAVAPGLSPNAAAADYAERLREAFQGDAVPVFDLLLLGVGPDGHTCSLF</t>
  </si>
  <si>
    <t>LIKGGRVVNDDQSVEADVYVEEGVVQEVGPNLNPKPPSGLTVLDATNKLVIPGGIDTHTHLQFPFMGTTTKDDFYTGTK</t>
  </si>
  <si>
    <t>LLIKGGRVVNDDQSVEADVYVEEGVVQEVGPNLNPKPPSGLTVLDATNKLVIPGGIDTHTHLQFPFMGTTTKDDFYTGTK</t>
  </si>
  <si>
    <t>P09652</t>
  </si>
  <si>
    <t>GLKMSSTFIGNSTAIQELFK</t>
  </si>
  <si>
    <t>GGRVVNDDQSVEADVYVEEGVVQEVGPNLNPKPPSGLTVLDATNKLVIPGGIDTHTHLQFPFMGTTTKDDFYTGTK</t>
  </si>
  <si>
    <t>IKEKTISDLKILISDLER</t>
  </si>
  <si>
    <t>PELTQQMFDAKNMMAACDPRHGRYLTVAAVFRGRMSMKEVDEQM</t>
  </si>
  <si>
    <t>P08070</t>
  </si>
  <si>
    <t>SLQFVDWCPTGFKVGINYQPPIPTPGGDLAQVQR</t>
  </si>
  <si>
    <t>ALTVPELTQQMFDSKNMMAACDPR</t>
  </si>
  <si>
    <t>E1BZ79</t>
  </si>
  <si>
    <t>GVDNAVGTWDGGIPCWRMAADMSAHTQPNLQPVCLALPRGITACFSNALGEVLKM</t>
  </si>
  <si>
    <t>E1BTL3</t>
  </si>
  <si>
    <t>DGKVAVITGANTGIGKETAREL</t>
  </si>
  <si>
    <t>MREIVHLQAGQCGNQIGAKFWEVISDEHGIDPTGTYHGDSDLQLERINVYYNEATGGKYVPRAVLVDLEPGTMDSVR</t>
  </si>
  <si>
    <t>NVQAEEMVEFSSGLKGMSLNLEPDNVGVVVFGNDRLIKEGDVVKR</t>
  </si>
  <si>
    <t>MRECISIHVGQAGVQIGNACWELYCLEHGIQPDGQMPSDKTIGGGDDSFNTFFSETGAGKHVPR</t>
  </si>
  <si>
    <t>NLYPKKGRIAVGSDADIVIWDPEATR</t>
  </si>
  <si>
    <t>F1N9U8</t>
  </si>
  <si>
    <t>GTSFEAAPTSGGSASVEKVTPPPPVGLSEWIEQKLSKSDRPELTSAR</t>
  </si>
  <si>
    <t>AIAIANTVNCPLFVVHVMSKSSARMITNAR</t>
  </si>
  <si>
    <t>DNKFVTQGLTMPQEQNMSHQGQPEKLIKAVMQEYLYR</t>
  </si>
  <si>
    <t>MENERLKASVVPMEEKLNQAHVEVQQLKSSVRNYEDLIETYKSQVLKTR</t>
  </si>
  <si>
    <t>VSDTVVEPYNATLSVHQLVENTDETYCIDNEALYDICFR</t>
  </si>
  <si>
    <t>KEAESCDCLQGFQLTHSLGGGTGSGMGTLLISKIREEYPDRIMNTFSVVPSPK</t>
  </si>
  <si>
    <t>YDSTHGHFKGTVKAENGKLVINGHAITIFQERD</t>
  </si>
  <si>
    <t>Q9DEB8</t>
  </si>
  <si>
    <t>SVVALGASIICNKIPGLA</t>
  </si>
  <si>
    <t>H9L2J8</t>
  </si>
  <si>
    <t>DLLPLEVMGVVFHYRPA</t>
  </si>
  <si>
    <t>F1NP23</t>
  </si>
  <si>
    <t>REDSSSDVLQLASDYIKGGFPEAA</t>
  </si>
  <si>
    <t>Q92007</t>
  </si>
  <si>
    <t>ALANSLACQGKYTPSGHAGAAASESLFISNHAY</t>
  </si>
  <si>
    <t>Q9PW23</t>
  </si>
  <si>
    <t>TNYDEAAVAIASLNGYRLGERVL</t>
  </si>
  <si>
    <t>E1BTH9</t>
  </si>
  <si>
    <t>SGPPPPPARGRGAPPPPPSRAPTAAPPPPPPSRPGAAVPPPPPNRMYPPP</t>
  </si>
  <si>
    <t>O42488</t>
  </si>
  <si>
    <t>LPPCKQVVEGNRPADGAAVSSLSSPPPSSNLR</t>
  </si>
  <si>
    <t>F1NG20</t>
  </si>
  <si>
    <t>VITCCLTSEQKSYEEHSVKIMETVKQTELFDRWKSLQMCKWEMNVTEANILKSTLSRCCNAPAFLFTTQKNTP</t>
  </si>
  <si>
    <t>F1NBK4</t>
  </si>
  <si>
    <t>LEHRAVTRVKSMMSTECRSLQRQRTEEHGSYNKPVARMLPH</t>
  </si>
  <si>
    <t>F1NAV2</t>
  </si>
  <si>
    <t>DLGGPGQVLICASDDRACAQLREYITDGAEAFLMRLYNKTLGKDEKAGEVWIKD</t>
  </si>
  <si>
    <t>Q5ZMS9</t>
  </si>
  <si>
    <t>HKGQGEIVSTLLPSTIDATGSSVSAGQLLCGGLFSTDSLSNWCAAVALAHALQENAALK</t>
  </si>
  <si>
    <t>TLKLTTPTYGDLNHLVSATMSGVTTCLRFPGQLNADLR</t>
  </si>
  <si>
    <t>Q5ZK78</t>
  </si>
  <si>
    <t>CSIIKNKTTGESKGLGYVMYLKPSQAARAI</t>
  </si>
  <si>
    <t>TLRELLREQHERERDVQKILEKQGVLMKMLADSDAEKLQLQMRLQDKEKEINNLAVQIQEEKEQAR</t>
  </si>
  <si>
    <t>RKAFLHWYTGEGMDEMEFTEAESNMNDLVSEYQQYQDATAEEEGEMYEDDEEESE</t>
  </si>
  <si>
    <t>GVPVREILAELTGR</t>
  </si>
  <si>
    <t>TTFDWPNDVQIQQRLVKPDLSEEEMSKQLLEYHRNFPGVFQIYQKILRSINADQPCVDVISQALTYVQTQHR</t>
  </si>
  <si>
    <t>Q5ZIE8</t>
  </si>
  <si>
    <t>RTTLAVQAVSTTHPVAQTTRTSLPTVGTSGLHNSTSSRGPIHMKIPLSAFNST</t>
  </si>
  <si>
    <t>E1C056</t>
  </si>
  <si>
    <t>QQVSQDRKSPSRTNGCSENRPIDILEMLSKAKVEYERNQINDLSVMSSSGVQQHANSTKPES</t>
  </si>
  <si>
    <t>FTQAGSEVSALLGRIPSAVGYQPTLATDMGTMQERITTTRKGSITSVQAIYVPADDLTDPAPATTFAHLDATTVLSR</t>
  </si>
  <si>
    <t>HFPLVTYAPVISAEKAYHEQLSVAEITNACFEPANQMVK</t>
  </si>
  <si>
    <t>PGTMDSVRSGPFGQIFRPDNFVFGQSGAGNNWAKGHYTEGAELVDSVLDVVRKESESCDCL</t>
  </si>
  <si>
    <t>Q5ZJA7</t>
  </si>
  <si>
    <t>NANAGAAPGTAYQSPPPLSSSLSTLSQAQFLVQAQPNVDKLVEDHLAVQSLIR</t>
  </si>
  <si>
    <t>HFPLVTYAPVISAEKAYHEQLSVAEITNACFEPANQMVKCDPR</t>
  </si>
  <si>
    <t>INVYYNEATGGKYVPRAVLVDLEPGTMDSVRSGPFGQIFRPDNFVFGQSGAGNNWAK</t>
  </si>
  <si>
    <t>ASLKNLESLLASNREREFQSQIAEQEKDSEIQLLKEQLSLAENKLTVKSRDFTQLKNTTAQLESELDITR</t>
  </si>
  <si>
    <t>E1C127</t>
  </si>
  <si>
    <t>STIAPFQQAQTGVEIDAVLLLQSTHTQD</t>
  </si>
  <si>
    <t>PAPTSTTKDTYQSYYLPGYRYLSSWRPSLLHR</t>
  </si>
  <si>
    <t>P67881</t>
  </si>
  <si>
    <t>IFAGIKKKSERVDLIAYLKDATSK</t>
  </si>
  <si>
    <t>H9L0C9</t>
  </si>
  <si>
    <t>SQLSMPSGQLQVPPDIQSLSLNAIWAPPGAIQLPSDAISQPSMPSGCFQVPSDAISRPSMP</t>
  </si>
  <si>
    <t>Q9DEH4</t>
  </si>
  <si>
    <t>HAKTIELPQQRSASVATQQTTVSSVPSHPSTAGKTYRAMYDYTAADADEVSFKDGDTIVN</t>
  </si>
  <si>
    <t>E1BT53</t>
  </si>
  <si>
    <t>PEAEDAFINKEKVQKEVKAAPTENATLSCEVAQEKTE</t>
  </si>
  <si>
    <t>F1NRI3</t>
  </si>
  <si>
    <t>LAYSHDGAFLAVCDANKVVTVFSVPDGYAEHNVFYGH</t>
  </si>
  <si>
    <t>E1C621</t>
  </si>
  <si>
    <t>IMNNVGKDSSQDQQGGQKRSADVKKQIQRKPQAPAVTYATYRGSARIRQLLKSQSEM</t>
  </si>
  <si>
    <t>NLESLLASNREREFQSQIAEQEKDSEIQLLKEQLSLAENKLTVKSRDFTQLKNTTAQLESELDITRRQL</t>
  </si>
  <si>
    <t>E1BV24</t>
  </si>
  <si>
    <t>NIRELQHFIWCKMVSRIRCQPIIRGNADQSIVKAERTEMMNDFSWKMIRVWL</t>
  </si>
  <si>
    <t>F1NE20</t>
  </si>
  <si>
    <t>LLLAAVSEDSSITQIFHAVGALSSFGLPLASQEALSALTARLSKEENVLATIQALETASYL</t>
  </si>
  <si>
    <t>O93601</t>
  </si>
  <si>
    <t>YFTELGSSAKETVDQLQQAEITKQLNTLLQSNLQSANSYAEELQR</t>
  </si>
  <si>
    <t>KYSHLLNNNAQQDVTDFLNGGPSLGALREKIDSLTELKREIASMR</t>
  </si>
  <si>
    <t>AIYEKAPLQLWRDNKFVTQGLTMPQEQNMSHQGQPEKLIKAVMQEYLYR</t>
  </si>
  <si>
    <t>DGKYDLDFKSPDDPSRYISPDQLADLYKGFVKNYPVVSIEDPFDQNDWAAWKK</t>
  </si>
  <si>
    <t>NLDQEQLSQVLDAMFER</t>
  </si>
  <si>
    <t>YFTELGSSAKETVDQLQQAEITKQLNTLLQSNLQSANSYAEELQRR</t>
  </si>
  <si>
    <t>O42283, F1NGP9</t>
  </si>
  <si>
    <t>(41)AGKAFRKFLPLFDRVLVERCAAETVTK</t>
  </si>
  <si>
    <t>F1NJZ4</t>
  </si>
  <si>
    <t>SILEELDFYQPDLDGLEVIGKGRPFTSVSAQPLPR</t>
  </si>
  <si>
    <t>EVKVIDKAKRELQQRVHEAFEQLCLLQEAR</t>
  </si>
  <si>
    <t>METFLQSIPVPYPPKPACLNQYEREVVGDMLRR</t>
  </si>
  <si>
    <t>SATMSGVTTCLRFPGQLNADLRKLAVNMVPFPRLHFFMPGFAPLTSR</t>
  </si>
  <si>
    <t>E1C1J4</t>
  </si>
  <si>
    <t>SAITNFEKALEKAKLVHSDAAQKAIIAALDDVSR</t>
  </si>
  <si>
    <t>(49)MRECISIHVGQAGVQIGNACWELYCLEHGIQPDGQMPSDKTIGGGDDSFNTFFSETGAGKHVPRAVFVDLEPTVVDEVR</t>
  </si>
  <si>
    <t>AIRTEGMIENLVKNLSSEHEELQTHCASAIFK</t>
  </si>
  <si>
    <t>F1NS30</t>
  </si>
  <si>
    <t>ALQTSAGSRDSVKPDR</t>
  </si>
  <si>
    <t>Q5F427</t>
  </si>
  <si>
    <t>SLWNLLKNGGKLENKQLTLNL</t>
  </si>
  <si>
    <t>PLQLWRDNKFVTQGLTMPQEQNMSHQGQPEKLI</t>
  </si>
  <si>
    <t>E1C348</t>
  </si>
  <si>
    <t>SVVGSAGGIGPGITGANMIP</t>
  </si>
  <si>
    <t>RLFVTSGGLKKVQEIKAEPGSLLQEYINTINNCYPEEVVR</t>
  </si>
  <si>
    <t>AIAIANTVNCPLFVVHVMSKSSAR</t>
  </si>
  <si>
    <t>TGPYSSAAWNKYSTYLPLPPKEKRMETFLQSIPVPYPPKPACLNQYEREVVGDMLR</t>
  </si>
  <si>
    <t>HLNALAERTEYPVLQLQPYSDVLCKYTSPPAIIPMYEP</t>
  </si>
  <si>
    <t>TERQLLGELYADKAYLEKLLKDEDLMK</t>
  </si>
  <si>
    <t>H9L1D1</t>
  </si>
  <si>
    <t>HELAREPHLRTSQRRFLDGDQLTLADC</t>
  </si>
  <si>
    <t>E1BUI7</t>
  </si>
  <si>
    <t>VEIDVTSFLRPLIATNRRYSYGCELHLS</t>
  </si>
  <si>
    <t>NYNGVLSIIYTLIETFENIGSTNIADLIAGLLTIFVCM</t>
  </si>
  <si>
    <t>F1NVC0</t>
  </si>
  <si>
    <t>IPTTTTTTTTTAASTVASTTTTAERAAAATTKQELATNGSSI</t>
  </si>
  <si>
    <t>F1NH99</t>
  </si>
  <si>
    <t>FRLIERLNLSLKSKEAVIQHLEEENSQSRLGDGNLSAEKIEELTIA</t>
  </si>
  <si>
    <t>H9L049</t>
  </si>
  <si>
    <t>IVSGPPQHPLGTAESVVGLLAMFVTCLGPAAWVLSHLEDYKKRE</t>
  </si>
  <si>
    <t>ARKIQRFLSQPFQVAEVFTGHMGKLVPLKETIKGFKQILAGEYDHLPEQAFYMVGPIEEAVAKAEKLAEEHA</t>
  </si>
  <si>
    <t>VGKLSPKAFQAFLELVASELTGDEDEVIDNIVEFLTTR</t>
  </si>
  <si>
    <t>MTEIMFEGFMVPAMYVAVQAALALYASAR</t>
  </si>
  <si>
    <t>F1P025</t>
  </si>
  <si>
    <t>FENFPIELSKIVSLEIIDLEQNLISHIPEEIGSLTNLVKLFLASNKLSSIPPTLR</t>
  </si>
  <si>
    <t>E1C9C3</t>
  </si>
  <si>
    <t>(49)MEKLTQLEALLLTAVLENCVDQLAILGYIMPVSHEGK</t>
  </si>
  <si>
    <t>F1NZ06</t>
  </si>
  <si>
    <t>GLAKQTELNDFLLDVSKTYFDNIVAIDSLLEHIMIYAKNLVNADR</t>
  </si>
  <si>
    <t>(49)MEKLTQLEALLLTAVLENCVDQLAILGYIMPVSHEGKTDISHINSQKTKEITGTQNVLDIKYQELTSAR</t>
  </si>
  <si>
    <t>KGNYAERVGAGAPVYLAAVLEYLTAEILELAGNAAR</t>
  </si>
  <si>
    <t>E1C5Z1</t>
  </si>
  <si>
    <t>IISTLASKNDEIHNFIDMLNQTIQNVQINSSNVISELDDEFDALYSVLDEMR</t>
  </si>
  <si>
    <t>MITNARNEGKVVYGEPIAAGLGTDGTNYWNEDWAHAAAHVMSPPLSSD</t>
  </si>
  <si>
    <t>IGFAEKVAAKVAELTGLPFVTAPNKFEALAAHDALVELSGAMNTVACSLMKIANDIRFLGSGPR</t>
  </si>
  <si>
    <t>D0VX27</t>
  </si>
  <si>
    <t>ALLRQAYSALFRRTSTFALTVVLGAVLFERAFDQGADAIFEHLNEGKLWKHIKHKYEASEE</t>
  </si>
  <si>
    <t>DTLQTLLHNKSKLEHDISVKANSFFIDKK</t>
  </si>
  <si>
    <t>F1P0J4</t>
  </si>
  <si>
    <t>KQLSAETVRLLSSSQVITSVV</t>
  </si>
  <si>
    <t>P84169</t>
  </si>
  <si>
    <t>AFTLGLAGLLGEGVYNFGELLMHPVLESLR</t>
  </si>
  <si>
    <t>E1C4L1</t>
  </si>
  <si>
    <t>(49)MEPRESWAALAAGGIAGVFVDLILFPLDTVKTRLQSPQGFRKAGGFRGIYAGVPSTAIGSFPNAAAFFITYENVKSVLHHDSASYLTPVTHMVAASLGEVVACLIRVPSEVVKQRA</t>
  </si>
  <si>
    <t>P18080</t>
  </si>
  <si>
    <t>AAPELQEDVERPQIPAVEVLEELLRDGGAALNRTVRDCMDEDAFPYEE</t>
  </si>
  <si>
    <t>Q5ZHN4</t>
  </si>
  <si>
    <t>QTKEVSMKAEDAQRVFQQCASEFIPLLERGPVVALEFNGDGAVEGCRNTV</t>
  </si>
  <si>
    <t>F1NPS4</t>
  </si>
  <si>
    <t>IMGKLANKFEAHIVKREILPLVKSLCQDVEYEVRTCMCRQLEHVAQGIGTELTKTVVLPELVELARD</t>
  </si>
  <si>
    <t>E1C426</t>
  </si>
  <si>
    <t>PPATKDKYWNESTAQPPYTIATAAETL</t>
  </si>
  <si>
    <t>E1C576</t>
  </si>
  <si>
    <t>KSFRKASELNPDHVYSIYRAAAVEQILGKYEN</t>
  </si>
  <si>
    <t>E1C7X2</t>
  </si>
  <si>
    <t>DALSLQCLASFLFLYCACMSPVITFGGLLGEATEGRISAIES</t>
  </si>
  <si>
    <t>QGSLATCQLSEPLLWFILRVLDTSEALKAFHDMGGVQLICNNMVTSTRAI</t>
  </si>
  <si>
    <t>E1C2A7</t>
  </si>
  <si>
    <t>IAFSNLLNKPCQMAFFRVDHGLMLTYFAAFEVFFEENLPKLFAHFK</t>
  </si>
  <si>
    <t>Q5MNV6</t>
  </si>
  <si>
    <t>SNDAFSYGYVRAEVLAGFVNGLFLIFTAFFIFSEGVERALEPPDVHHE</t>
  </si>
  <si>
    <t>Fractionation</t>
  </si>
  <si>
    <t>GF</t>
  </si>
  <si>
    <t>RP</t>
  </si>
  <si>
    <t>Da ppm</t>
  </si>
  <si>
    <t>UniprotKB Accession Number</t>
  </si>
  <si>
    <t xml:space="preserve">Computed Mw </t>
  </si>
  <si>
    <r>
      <rPr>
        <b/>
        <sz val="11"/>
        <color theme="1"/>
        <rFont val="Calibri"/>
        <family val="2"/>
        <scheme val="minor"/>
      </rPr>
      <t>Supplementary data Table S1:</t>
    </r>
    <r>
      <rPr>
        <sz val="11"/>
        <color theme="1"/>
        <rFont val="Calibri"/>
        <family val="2"/>
        <scheme val="minor"/>
      </rPr>
      <t xml:space="preserve">  List of the 1038 peptiforms and proteoforms identified by top-down high resolution mass spectrometry. This Table shows the UniprotKB accession number, the E-value identification probability proposed by ProSight PC software, the identified sequence, the characterized post-translational modifications (PTMs) and the modified site location, the theoretical and observed mass (Da), the delta mass (Da, ppm), the computed molecular weight (Mw; Da)and isoelectric point (pI), the number of matching fragments, the number of b and y ions, the P Score and the fractionation type for each identification. RP and GF stand for Reverse Phase and Gel Filtration Chromatography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Fill="1"/>
    <xf numFmtId="0" fontId="0" fillId="0" borderId="1" xfId="0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0"/>
  <sheetViews>
    <sheetView tabSelected="1" topLeftCell="A907" workbookViewId="0"/>
  </sheetViews>
  <sheetFormatPr baseColWidth="10" defaultRowHeight="15" x14ac:dyDescent="0.25"/>
  <cols>
    <col min="1" max="2" width="11.42578125" style="2"/>
    <col min="3" max="3" width="15" style="2" customWidth="1"/>
    <col min="4" max="4" width="52" style="2" customWidth="1"/>
    <col min="5" max="10" width="11.42578125" style="2"/>
    <col min="11" max="11" width="9" style="2" customWidth="1"/>
    <col min="12" max="12" width="11.42578125" style="2"/>
    <col min="13" max="13" width="6.42578125" style="2" customWidth="1"/>
    <col min="14" max="14" width="11.42578125" style="2"/>
    <col min="15" max="15" width="13.85546875" style="2" customWidth="1"/>
    <col min="16" max="16384" width="11.42578125" style="2"/>
  </cols>
  <sheetData>
    <row r="1" spans="1:15" s="4" customFormat="1" ht="15" customHeight="1" x14ac:dyDescent="0.25">
      <c r="A1" s="5" t="s">
        <v>1625</v>
      </c>
    </row>
    <row r="2" spans="1:15" x14ac:dyDescent="0.25">
      <c r="A2" s="1" t="s">
        <v>1623</v>
      </c>
      <c r="B2" s="1" t="s">
        <v>1</v>
      </c>
      <c r="C2" s="1" t="s">
        <v>2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622</v>
      </c>
      <c r="I2" s="1" t="s">
        <v>1624</v>
      </c>
      <c r="J2" s="1" t="s">
        <v>0</v>
      </c>
      <c r="K2" s="1" t="s">
        <v>3</v>
      </c>
      <c r="L2" s="1" t="s">
        <v>9</v>
      </c>
      <c r="M2" s="1" t="s">
        <v>10</v>
      </c>
      <c r="N2" s="1" t="s">
        <v>8</v>
      </c>
      <c r="O2" s="1" t="s">
        <v>1619</v>
      </c>
    </row>
    <row r="3" spans="1:15" x14ac:dyDescent="0.25">
      <c r="A3" s="2" t="s">
        <v>451</v>
      </c>
      <c r="B3" s="2">
        <v>3.4999999999999998E-10</v>
      </c>
      <c r="C3" s="2" t="s">
        <v>452</v>
      </c>
      <c r="E3" s="2">
        <v>687.78499999999997</v>
      </c>
      <c r="F3" s="2">
        <v>605.29830900000002</v>
      </c>
      <c r="G3" s="2">
        <v>-82.486999999999995</v>
      </c>
      <c r="H3" s="2">
        <v>-136275</v>
      </c>
      <c r="I3" s="2">
        <v>688.79</v>
      </c>
      <c r="J3" s="3">
        <v>8.59</v>
      </c>
      <c r="K3" s="2">
        <v>7</v>
      </c>
      <c r="L3" s="2">
        <v>4</v>
      </c>
      <c r="M3" s="2">
        <v>3</v>
      </c>
      <c r="N3" s="2">
        <v>7.4299999999999996E-15</v>
      </c>
      <c r="O3" s="2" t="s">
        <v>1620</v>
      </c>
    </row>
    <row r="4" spans="1:15" x14ac:dyDescent="0.25">
      <c r="A4" s="2" t="s">
        <v>169</v>
      </c>
      <c r="B4" s="2">
        <v>4.14E-8</v>
      </c>
      <c r="C4" s="2" t="s">
        <v>170</v>
      </c>
      <c r="E4" s="2">
        <v>727.85500000000002</v>
      </c>
      <c r="F4" s="2">
        <v>728.05954799999995</v>
      </c>
      <c r="G4" s="2">
        <v>0.20426800000000001</v>
      </c>
      <c r="H4" s="2">
        <v>280.565</v>
      </c>
      <c r="I4" s="2">
        <v>728.86</v>
      </c>
      <c r="J4" s="3">
        <v>5.19</v>
      </c>
      <c r="K4" s="2">
        <v>6</v>
      </c>
      <c r="L4" s="2">
        <v>3</v>
      </c>
      <c r="M4" s="2">
        <v>3</v>
      </c>
      <c r="N4" s="2">
        <v>8.7999999999999999E-13</v>
      </c>
      <c r="O4" s="2" t="s">
        <v>1620</v>
      </c>
    </row>
    <row r="5" spans="1:15" x14ac:dyDescent="0.25">
      <c r="A5" s="2" t="s">
        <v>278</v>
      </c>
      <c r="B5" s="2">
        <v>2.1500000000000002E-6</v>
      </c>
      <c r="C5" s="2" t="s">
        <v>279</v>
      </c>
      <c r="E5" s="2">
        <v>794.97500000000002</v>
      </c>
      <c r="F5" s="2">
        <v>770.74840600000005</v>
      </c>
      <c r="G5" s="2">
        <v>-24.226900000000001</v>
      </c>
      <c r="H5" s="2">
        <v>-31432.9</v>
      </c>
      <c r="I5" s="2">
        <v>795.98</v>
      </c>
      <c r="J5" s="3">
        <v>6.24</v>
      </c>
      <c r="K5" s="2">
        <v>6</v>
      </c>
      <c r="L5" s="2">
        <v>3</v>
      </c>
      <c r="M5" s="2">
        <v>3</v>
      </c>
      <c r="N5" s="2">
        <v>4.5600000000000003E-11</v>
      </c>
      <c r="O5" s="2" t="s">
        <v>1620</v>
      </c>
    </row>
    <row r="6" spans="1:15" x14ac:dyDescent="0.25">
      <c r="A6" s="2" t="s">
        <v>495</v>
      </c>
      <c r="B6" s="2">
        <v>6.9599999999999997E-16</v>
      </c>
      <c r="C6" s="2" t="s">
        <v>822</v>
      </c>
      <c r="E6" s="2">
        <v>839.48699999999997</v>
      </c>
      <c r="F6" s="2">
        <v>839.49059499999998</v>
      </c>
      <c r="G6" s="2">
        <v>4.0303099999999996E-3</v>
      </c>
      <c r="H6" s="2">
        <v>4.8009000000000004</v>
      </c>
      <c r="I6" s="2">
        <v>840.99</v>
      </c>
      <c r="J6" s="3">
        <v>6</v>
      </c>
      <c r="K6" s="2">
        <v>7</v>
      </c>
      <c r="L6" s="2">
        <v>1</v>
      </c>
      <c r="M6" s="2">
        <v>6</v>
      </c>
      <c r="N6" s="2">
        <v>1.4800000000000001E-20</v>
      </c>
      <c r="O6" s="2" t="s">
        <v>1620</v>
      </c>
    </row>
    <row r="7" spans="1:15" x14ac:dyDescent="0.25">
      <c r="A7" s="2" t="s">
        <v>892</v>
      </c>
      <c r="B7" s="2">
        <v>2.0099999999999998E-6</v>
      </c>
      <c r="C7" s="2" t="s">
        <v>893</v>
      </c>
      <c r="E7" s="2">
        <v>875.04499999999996</v>
      </c>
      <c r="F7" s="2">
        <v>877.78874299999995</v>
      </c>
      <c r="G7" s="2">
        <v>2.7434599999999998</v>
      </c>
      <c r="H7" s="2">
        <v>3125.43</v>
      </c>
      <c r="I7" s="2">
        <v>876.04</v>
      </c>
      <c r="J7" s="3">
        <v>5.96</v>
      </c>
      <c r="K7" s="2">
        <v>6</v>
      </c>
      <c r="L7" s="2">
        <v>3</v>
      </c>
      <c r="M7" s="2">
        <v>3</v>
      </c>
      <c r="N7" s="2">
        <v>4.2699999999999999E-11</v>
      </c>
      <c r="O7" s="2" t="s">
        <v>1620</v>
      </c>
    </row>
    <row r="8" spans="1:15" x14ac:dyDescent="0.25">
      <c r="A8" s="2" t="s">
        <v>56</v>
      </c>
      <c r="B8" s="2">
        <v>3.5800000000000002E-18</v>
      </c>
      <c r="C8" s="2" t="s">
        <v>860</v>
      </c>
      <c r="E8" s="2">
        <v>963.17499999999995</v>
      </c>
      <c r="F8" s="2">
        <v>893.43336699999998</v>
      </c>
      <c r="G8" s="2">
        <v>-69.741900000000001</v>
      </c>
      <c r="H8" s="2">
        <v>-78060.600000000006</v>
      </c>
      <c r="I8" s="2">
        <v>964.16</v>
      </c>
      <c r="J8" s="3">
        <v>6.43</v>
      </c>
      <c r="K8" s="2">
        <v>10</v>
      </c>
      <c r="L8" s="2">
        <v>5</v>
      </c>
      <c r="M8" s="2">
        <v>5</v>
      </c>
      <c r="N8" s="2">
        <v>7.5899999999999996E-23</v>
      </c>
      <c r="O8" s="2" t="s">
        <v>1620</v>
      </c>
    </row>
    <row r="9" spans="1:15" x14ac:dyDescent="0.25">
      <c r="A9" s="2" t="s">
        <v>816</v>
      </c>
      <c r="B9" s="2">
        <v>1.81E-18</v>
      </c>
      <c r="C9" s="2" t="s">
        <v>923</v>
      </c>
      <c r="E9" s="2">
        <v>981.67</v>
      </c>
      <c r="F9" s="2">
        <v>981.67626800000005</v>
      </c>
      <c r="G9" s="2">
        <v>6.2033100000000001E-3</v>
      </c>
      <c r="H9" s="2">
        <v>6.3190999999999997</v>
      </c>
      <c r="I9" s="2">
        <v>983.28</v>
      </c>
      <c r="J9" s="3">
        <v>11</v>
      </c>
      <c r="K9" s="2">
        <v>8</v>
      </c>
      <c r="L9" s="2">
        <v>1</v>
      </c>
      <c r="M9" s="2">
        <v>7</v>
      </c>
      <c r="N9" s="2">
        <v>3.8300000000000002E-23</v>
      </c>
      <c r="O9" s="2" t="s">
        <v>1620</v>
      </c>
    </row>
    <row r="10" spans="1:15" x14ac:dyDescent="0.25">
      <c r="A10" s="2" t="s">
        <v>15</v>
      </c>
      <c r="B10" s="2">
        <v>4.1899999999999997E-12</v>
      </c>
      <c r="C10" s="2" t="s">
        <v>16</v>
      </c>
      <c r="E10" s="2">
        <v>1069.1500000000001</v>
      </c>
      <c r="F10" s="2">
        <v>990.85865699999999</v>
      </c>
      <c r="G10" s="2">
        <v>-78.286600000000007</v>
      </c>
      <c r="H10" s="2">
        <v>-79008.899999999994</v>
      </c>
      <c r="I10" s="2">
        <v>1070.1400000000001</v>
      </c>
      <c r="J10" s="3">
        <v>5.19</v>
      </c>
      <c r="K10" s="2">
        <v>8</v>
      </c>
      <c r="L10" s="2">
        <v>4</v>
      </c>
      <c r="M10" s="2">
        <v>4</v>
      </c>
      <c r="N10" s="2">
        <v>8.89E-17</v>
      </c>
      <c r="O10" s="2" t="s">
        <v>1620</v>
      </c>
    </row>
    <row r="11" spans="1:15" x14ac:dyDescent="0.25">
      <c r="A11" s="2" t="s">
        <v>1077</v>
      </c>
      <c r="B11" s="2">
        <v>2.5500000000000001E-6</v>
      </c>
      <c r="C11" s="2" t="s">
        <v>1078</v>
      </c>
      <c r="E11" s="2">
        <v>939.97500000000002</v>
      </c>
      <c r="F11" s="2">
        <v>999.46347500000002</v>
      </c>
      <c r="G11" s="2">
        <v>59.488199999999999</v>
      </c>
      <c r="H11" s="2">
        <v>59520.1</v>
      </c>
      <c r="I11" s="2">
        <v>940.98</v>
      </c>
      <c r="J11" s="3">
        <v>5.84</v>
      </c>
      <c r="K11" s="2">
        <v>6</v>
      </c>
      <c r="L11" s="2">
        <v>3</v>
      </c>
      <c r="M11" s="2">
        <v>3</v>
      </c>
      <c r="N11" s="2">
        <v>5.4099999999999999E-11</v>
      </c>
      <c r="O11" s="2" t="s">
        <v>1621</v>
      </c>
    </row>
    <row r="12" spans="1:15" x14ac:dyDescent="0.25">
      <c r="A12" s="2" t="s">
        <v>50</v>
      </c>
      <c r="B12" s="2">
        <v>1.12E-20</v>
      </c>
      <c r="C12" s="2" t="s">
        <v>910</v>
      </c>
      <c r="E12" s="2">
        <v>1007.52</v>
      </c>
      <c r="F12" s="2">
        <v>1007.5289289999999</v>
      </c>
      <c r="G12" s="2">
        <v>9.9643100000000005E-3</v>
      </c>
      <c r="H12" s="2">
        <v>9.8898499999999991</v>
      </c>
      <c r="I12" s="2">
        <v>1009.14</v>
      </c>
      <c r="J12" s="3">
        <v>9.4700000000000006</v>
      </c>
      <c r="K12" s="2">
        <v>9</v>
      </c>
      <c r="L12" s="2">
        <v>1</v>
      </c>
      <c r="M12" s="2">
        <v>8</v>
      </c>
      <c r="N12" s="2">
        <v>2.3800000000000001E-25</v>
      </c>
      <c r="O12" s="2" t="s">
        <v>1620</v>
      </c>
    </row>
    <row r="13" spans="1:15" x14ac:dyDescent="0.25">
      <c r="A13" s="2" t="s">
        <v>270</v>
      </c>
      <c r="B13" s="2">
        <v>9.9399999999999998E-14</v>
      </c>
      <c r="C13" s="2" t="s">
        <v>826</v>
      </c>
      <c r="E13" s="2">
        <v>1055.6500000000001</v>
      </c>
      <c r="F13" s="2">
        <v>1055.6512970000001</v>
      </c>
      <c r="G13" s="2">
        <v>6.0323099999999999E-3</v>
      </c>
      <c r="H13" s="2">
        <v>5.7142999999999997</v>
      </c>
      <c r="I13" s="2">
        <v>1057.27</v>
      </c>
      <c r="J13" s="3">
        <v>11</v>
      </c>
      <c r="K13" s="2">
        <v>6</v>
      </c>
      <c r="L13" s="2">
        <v>2</v>
      </c>
      <c r="M13" s="2">
        <v>4</v>
      </c>
      <c r="N13" s="2">
        <v>2.1099999999999999E-18</v>
      </c>
      <c r="O13" s="2" t="s">
        <v>1620</v>
      </c>
    </row>
    <row r="14" spans="1:15" x14ac:dyDescent="0.25">
      <c r="A14" s="2" t="s">
        <v>176</v>
      </c>
      <c r="B14" s="2">
        <v>6.0900000000000001E-6</v>
      </c>
      <c r="C14" s="2" t="s">
        <v>177</v>
      </c>
      <c r="E14" s="2">
        <v>1067.0999999999999</v>
      </c>
      <c r="F14" s="2">
        <v>1065.7973930000001</v>
      </c>
      <c r="G14" s="2">
        <v>-1.29789</v>
      </c>
      <c r="H14" s="2">
        <v>-1217.76</v>
      </c>
      <c r="I14" s="2">
        <v>1068.1199999999999</v>
      </c>
      <c r="J14" s="3">
        <v>3.67</v>
      </c>
      <c r="K14" s="2">
        <v>5</v>
      </c>
      <c r="L14" s="2">
        <v>5</v>
      </c>
      <c r="M14" s="2">
        <v>0</v>
      </c>
      <c r="N14" s="2">
        <v>1.2899999999999999E-10</v>
      </c>
      <c r="O14" s="2" t="s">
        <v>1620</v>
      </c>
    </row>
    <row r="15" spans="1:15" x14ac:dyDescent="0.25">
      <c r="A15" s="2" t="s">
        <v>167</v>
      </c>
      <c r="B15" s="2">
        <v>1.0999999999999999E-10</v>
      </c>
      <c r="C15" s="2" t="s">
        <v>168</v>
      </c>
      <c r="E15" s="2">
        <v>1148.28</v>
      </c>
      <c r="F15" s="2">
        <v>1065.7973930000001</v>
      </c>
      <c r="G15" s="2">
        <v>-82.477900000000005</v>
      </c>
      <c r="H15" s="2">
        <v>-77386.100000000006</v>
      </c>
      <c r="I15" s="2">
        <v>1149.29</v>
      </c>
      <c r="J15" s="3">
        <v>4.09</v>
      </c>
      <c r="K15" s="2">
        <v>7</v>
      </c>
      <c r="L15" s="2">
        <v>2</v>
      </c>
      <c r="M15" s="2">
        <v>5</v>
      </c>
      <c r="N15" s="2">
        <v>2.33E-15</v>
      </c>
      <c r="O15" s="2" t="s">
        <v>1620</v>
      </c>
    </row>
    <row r="16" spans="1:15" x14ac:dyDescent="0.25">
      <c r="A16" s="2" t="s">
        <v>161</v>
      </c>
      <c r="B16" s="2">
        <v>3.44E-13</v>
      </c>
      <c r="C16" s="2" t="s">
        <v>162</v>
      </c>
      <c r="E16" s="2">
        <v>1150.6099999999999</v>
      </c>
      <c r="F16" s="2">
        <v>1150.6217260000001</v>
      </c>
      <c r="G16" s="2">
        <v>8.3613100000000003E-3</v>
      </c>
      <c r="H16" s="2">
        <v>7.2667799999999998</v>
      </c>
      <c r="I16" s="2">
        <v>1152.33</v>
      </c>
      <c r="J16" s="3">
        <v>9.18</v>
      </c>
      <c r="K16" s="2">
        <v>6</v>
      </c>
      <c r="L16" s="2">
        <v>1</v>
      </c>
      <c r="M16" s="2">
        <v>5</v>
      </c>
      <c r="N16" s="2">
        <v>7.2999999999999997E-18</v>
      </c>
      <c r="O16" s="2" t="s">
        <v>1620</v>
      </c>
    </row>
    <row r="17" spans="1:15" x14ac:dyDescent="0.25">
      <c r="A17" s="2" t="s">
        <v>206</v>
      </c>
      <c r="B17" s="2">
        <v>1.71E-13</v>
      </c>
      <c r="C17" s="2" t="s">
        <v>1256</v>
      </c>
      <c r="E17" s="2">
        <v>1156.47</v>
      </c>
      <c r="F17" s="2">
        <v>1153.4699290000001</v>
      </c>
      <c r="G17" s="2">
        <v>-2.9953500000000002</v>
      </c>
      <c r="H17" s="2">
        <v>-2596.8200000000002</v>
      </c>
      <c r="I17" s="2">
        <v>1157.46</v>
      </c>
      <c r="J17" s="3">
        <v>8.0500000000000007</v>
      </c>
      <c r="K17" s="2">
        <v>7</v>
      </c>
      <c r="L17" s="2">
        <v>6</v>
      </c>
      <c r="M17" s="2">
        <v>1</v>
      </c>
      <c r="N17" s="2">
        <v>3.6299999999999999E-18</v>
      </c>
      <c r="O17" s="2" t="s">
        <v>1621</v>
      </c>
    </row>
    <row r="18" spans="1:15" x14ac:dyDescent="0.25">
      <c r="A18" s="2" t="s">
        <v>155</v>
      </c>
      <c r="B18" s="2">
        <v>2.64E-16</v>
      </c>
      <c r="C18" s="2" t="s">
        <v>156</v>
      </c>
      <c r="E18" s="2">
        <v>1196.5999999999999</v>
      </c>
      <c r="F18" s="2">
        <v>1196.610917</v>
      </c>
      <c r="G18" s="2">
        <v>1.3052299999999999E-2</v>
      </c>
      <c r="H18" s="2">
        <v>10.9077</v>
      </c>
      <c r="I18" s="2">
        <v>1198.3599999999999</v>
      </c>
      <c r="J18" s="3">
        <v>9.18</v>
      </c>
      <c r="K18" s="2">
        <v>8</v>
      </c>
      <c r="L18" s="2">
        <v>2</v>
      </c>
      <c r="M18" s="2">
        <v>6</v>
      </c>
      <c r="N18" s="2">
        <v>5.6000000000000001E-21</v>
      </c>
      <c r="O18" s="2" t="s">
        <v>1620</v>
      </c>
    </row>
    <row r="19" spans="1:15" x14ac:dyDescent="0.25">
      <c r="A19" s="2" t="s">
        <v>926</v>
      </c>
      <c r="B19" s="2">
        <v>1.7700000000000001E-11</v>
      </c>
      <c r="C19" s="2" t="s">
        <v>927</v>
      </c>
      <c r="E19" s="2">
        <v>1201.55</v>
      </c>
      <c r="F19" s="2">
        <v>1196.9094769999999</v>
      </c>
      <c r="G19" s="2">
        <v>-4.6357999999999997</v>
      </c>
      <c r="H19" s="2">
        <v>-3873.14</v>
      </c>
      <c r="I19" s="2">
        <v>1202.55</v>
      </c>
      <c r="J19" s="3">
        <v>5.51</v>
      </c>
      <c r="K19" s="2">
        <v>7</v>
      </c>
      <c r="L19" s="2">
        <v>3</v>
      </c>
      <c r="M19" s="2">
        <v>4</v>
      </c>
      <c r="N19" s="2">
        <v>3.7700000000000001E-16</v>
      </c>
      <c r="O19" s="2" t="s">
        <v>1620</v>
      </c>
    </row>
    <row r="20" spans="1:15" x14ac:dyDescent="0.25">
      <c r="A20" s="2" t="s">
        <v>745</v>
      </c>
      <c r="B20" s="2">
        <v>1.1999999999999999E-24</v>
      </c>
      <c r="C20" s="2" t="s">
        <v>815</v>
      </c>
      <c r="E20" s="2">
        <v>1210.74</v>
      </c>
      <c r="F20" s="2">
        <v>1210.745574</v>
      </c>
      <c r="G20" s="2">
        <v>5.7093100000000004E-3</v>
      </c>
      <c r="H20" s="2">
        <v>4.7155300000000002</v>
      </c>
      <c r="I20" s="2">
        <v>1212.47</v>
      </c>
      <c r="J20" s="3">
        <v>9.75</v>
      </c>
      <c r="K20" s="2">
        <v>11</v>
      </c>
      <c r="L20" s="2">
        <v>3</v>
      </c>
      <c r="M20" s="2">
        <v>8</v>
      </c>
      <c r="N20" s="2">
        <v>2.5600000000000002E-29</v>
      </c>
      <c r="O20" s="2" t="s">
        <v>1620</v>
      </c>
    </row>
    <row r="21" spans="1:15" x14ac:dyDescent="0.25">
      <c r="A21" s="2" t="s">
        <v>286</v>
      </c>
      <c r="B21" s="2">
        <v>5.0799999999999997E-15</v>
      </c>
      <c r="C21" s="2" t="s">
        <v>790</v>
      </c>
      <c r="E21" s="2">
        <v>1220.6600000000001</v>
      </c>
      <c r="F21" s="2">
        <v>1220.664667</v>
      </c>
      <c r="G21" s="2">
        <v>9.3023099999999994E-3</v>
      </c>
      <c r="H21" s="2">
        <v>7.6206899999999997</v>
      </c>
      <c r="I21" s="2">
        <v>1222.42</v>
      </c>
      <c r="J21" s="3">
        <v>8.75</v>
      </c>
      <c r="K21" s="2">
        <v>8</v>
      </c>
      <c r="L21" s="2">
        <v>2</v>
      </c>
      <c r="M21" s="2">
        <v>6</v>
      </c>
      <c r="N21" s="2">
        <v>1.08E-19</v>
      </c>
      <c r="O21" s="2" t="s">
        <v>1620</v>
      </c>
    </row>
    <row r="22" spans="1:15" x14ac:dyDescent="0.25">
      <c r="A22" s="2" t="s">
        <v>1259</v>
      </c>
      <c r="B22" s="2">
        <v>2.69E-10</v>
      </c>
      <c r="C22" s="2" t="s">
        <v>1260</v>
      </c>
      <c r="E22" s="2">
        <v>1244.33</v>
      </c>
      <c r="F22" s="2">
        <v>1244.602179</v>
      </c>
      <c r="G22" s="2">
        <v>0.27689900000000001</v>
      </c>
      <c r="H22" s="2">
        <v>222.48</v>
      </c>
      <c r="I22" s="2">
        <v>1245.33</v>
      </c>
      <c r="J22" s="3">
        <v>6.43</v>
      </c>
      <c r="K22" s="2">
        <v>6</v>
      </c>
      <c r="L22" s="2">
        <v>0</v>
      </c>
      <c r="M22" s="2">
        <v>6</v>
      </c>
      <c r="N22" s="2">
        <v>5.7199999999999999E-15</v>
      </c>
      <c r="O22" s="2" t="s">
        <v>1621</v>
      </c>
    </row>
    <row r="23" spans="1:15" x14ac:dyDescent="0.25">
      <c r="A23" s="2" t="s">
        <v>773</v>
      </c>
      <c r="B23" s="2">
        <v>2.1700000000000002E-9</v>
      </c>
      <c r="C23" s="2" t="s">
        <v>774</v>
      </c>
      <c r="E23" s="2">
        <v>1259.6099999999999</v>
      </c>
      <c r="F23" s="2">
        <v>1259.6302069999999</v>
      </c>
      <c r="G23" s="2">
        <v>1.5442300000000001E-2</v>
      </c>
      <c r="H23" s="2">
        <v>12.259399999999999</v>
      </c>
      <c r="I23" s="2">
        <v>1261.3699999999999</v>
      </c>
      <c r="J23" s="3">
        <v>4</v>
      </c>
      <c r="K23" s="2">
        <v>5</v>
      </c>
      <c r="L23" s="2">
        <v>2</v>
      </c>
      <c r="M23" s="2">
        <v>3</v>
      </c>
      <c r="N23" s="2">
        <v>4.6E-14</v>
      </c>
      <c r="O23" s="2" t="s">
        <v>1620</v>
      </c>
    </row>
    <row r="24" spans="1:15" x14ac:dyDescent="0.25">
      <c r="A24" s="2" t="s">
        <v>749</v>
      </c>
      <c r="B24" s="2">
        <v>1.0099999999999999E-14</v>
      </c>
      <c r="C24" s="2" t="s">
        <v>750</v>
      </c>
      <c r="E24" s="2">
        <v>1263.7</v>
      </c>
      <c r="F24" s="2">
        <v>1263.7017209999999</v>
      </c>
      <c r="G24" s="2">
        <v>3.6563099999999999E-3</v>
      </c>
      <c r="H24" s="2">
        <v>2.8933300000000002</v>
      </c>
      <c r="I24" s="2">
        <v>1265.49</v>
      </c>
      <c r="J24" s="3">
        <v>9.18</v>
      </c>
      <c r="K24" s="2">
        <v>7</v>
      </c>
      <c r="L24" s="2">
        <v>2</v>
      </c>
      <c r="M24" s="2">
        <v>5</v>
      </c>
      <c r="N24" s="2">
        <v>2.14E-19</v>
      </c>
      <c r="O24" s="2" t="s">
        <v>1620</v>
      </c>
    </row>
    <row r="25" spans="1:15" x14ac:dyDescent="0.25">
      <c r="A25" s="2" t="s">
        <v>50</v>
      </c>
      <c r="B25" s="2">
        <v>1.6199999999999999E-20</v>
      </c>
      <c r="C25" s="2" t="s">
        <v>627</v>
      </c>
      <c r="E25" s="2">
        <v>1270.72</v>
      </c>
      <c r="F25" s="2">
        <v>1270.7267489999999</v>
      </c>
      <c r="G25" s="2">
        <v>4.6843099999999997E-3</v>
      </c>
      <c r="H25" s="2">
        <v>3.6863199999999998</v>
      </c>
      <c r="I25" s="2">
        <v>1272.5899999999999</v>
      </c>
      <c r="J25" s="3">
        <v>11</v>
      </c>
      <c r="K25" s="2">
        <v>10</v>
      </c>
      <c r="L25" s="2">
        <v>2</v>
      </c>
      <c r="M25" s="2">
        <v>8</v>
      </c>
      <c r="N25" s="2">
        <v>3.4299999999999999E-25</v>
      </c>
      <c r="O25" s="2" t="s">
        <v>1620</v>
      </c>
    </row>
    <row r="26" spans="1:15" x14ac:dyDescent="0.25">
      <c r="A26" s="2" t="s">
        <v>11</v>
      </c>
      <c r="B26" s="2">
        <v>3.8700000000000001E-7</v>
      </c>
      <c r="C26" s="2" t="s">
        <v>1206</v>
      </c>
      <c r="E26" s="2">
        <v>1278.49</v>
      </c>
      <c r="F26" s="2">
        <v>1278.563967</v>
      </c>
      <c r="G26" s="2">
        <v>7.8687000000000007E-2</v>
      </c>
      <c r="H26" s="2">
        <v>61.543300000000002</v>
      </c>
      <c r="I26" s="2">
        <v>1279.49</v>
      </c>
      <c r="J26" s="3">
        <v>5.84</v>
      </c>
      <c r="K26" s="2">
        <v>5</v>
      </c>
      <c r="L26" s="2">
        <v>4</v>
      </c>
      <c r="M26" s="2">
        <v>1</v>
      </c>
      <c r="N26" s="2">
        <v>8.2200000000000001E-12</v>
      </c>
      <c r="O26" s="2" t="s">
        <v>1621</v>
      </c>
    </row>
    <row r="27" spans="1:15" x14ac:dyDescent="0.25">
      <c r="A27" s="2" t="s">
        <v>667</v>
      </c>
      <c r="B27" s="2">
        <v>6.6400000000000003E-24</v>
      </c>
      <c r="C27" s="2" t="s">
        <v>668</v>
      </c>
      <c r="D27" s="2" t="s">
        <v>503</v>
      </c>
      <c r="E27" s="2">
        <v>1281.74</v>
      </c>
      <c r="F27" s="2">
        <v>1281.747595</v>
      </c>
      <c r="G27" s="2">
        <v>2.8133400000000001E-3</v>
      </c>
      <c r="H27" s="2">
        <v>2.1949299999999998</v>
      </c>
      <c r="I27" s="2">
        <f>42.01+1241.51</f>
        <v>1283.52</v>
      </c>
      <c r="J27" s="3">
        <v>9.7899999999999991</v>
      </c>
      <c r="K27" s="2">
        <v>11</v>
      </c>
      <c r="L27" s="2">
        <v>3</v>
      </c>
      <c r="M27" s="2">
        <v>8</v>
      </c>
      <c r="N27" s="2">
        <v>1.4100000000000001E-28</v>
      </c>
      <c r="O27" s="2" t="s">
        <v>1620</v>
      </c>
    </row>
    <row r="28" spans="1:15" x14ac:dyDescent="0.25">
      <c r="A28" s="2" t="s">
        <v>1194</v>
      </c>
      <c r="B28" s="2">
        <v>2.3100000000000001E-12</v>
      </c>
      <c r="C28" s="2" t="s">
        <v>1195</v>
      </c>
      <c r="E28" s="2">
        <v>1336.47</v>
      </c>
      <c r="F28" s="2">
        <v>1282.5688520000001</v>
      </c>
      <c r="G28" s="2">
        <v>-53.8964</v>
      </c>
      <c r="H28" s="2">
        <v>-42022.2</v>
      </c>
      <c r="I28" s="2">
        <v>1337.51</v>
      </c>
      <c r="J28" s="3">
        <v>5.9</v>
      </c>
      <c r="K28" s="2">
        <v>7</v>
      </c>
      <c r="L28" s="2">
        <v>1</v>
      </c>
      <c r="M28" s="2">
        <v>6</v>
      </c>
      <c r="N28" s="2">
        <v>4.9099999999999999E-17</v>
      </c>
      <c r="O28" s="2" t="s">
        <v>1621</v>
      </c>
    </row>
    <row r="29" spans="1:15" x14ac:dyDescent="0.25">
      <c r="A29" s="2" t="s">
        <v>495</v>
      </c>
      <c r="B29" s="2">
        <v>1.3400000000000001E-15</v>
      </c>
      <c r="C29" s="2" t="s">
        <v>823</v>
      </c>
      <c r="E29" s="2">
        <v>1282.6199999999999</v>
      </c>
      <c r="F29" s="2">
        <v>1282.6269589999999</v>
      </c>
      <c r="G29" s="2">
        <v>7.5943099999999999E-3</v>
      </c>
      <c r="H29" s="2">
        <v>5.9208999999999996</v>
      </c>
      <c r="I29" s="2">
        <v>1932.19</v>
      </c>
      <c r="J29" s="3">
        <v>3.56</v>
      </c>
      <c r="K29" s="2">
        <v>7</v>
      </c>
      <c r="L29" s="2">
        <v>1</v>
      </c>
      <c r="M29" s="2">
        <v>6</v>
      </c>
      <c r="N29" s="2">
        <v>2.8399999999999998E-20</v>
      </c>
      <c r="O29" s="2" t="s">
        <v>1620</v>
      </c>
    </row>
    <row r="30" spans="1:15" x14ac:dyDescent="0.25">
      <c r="A30" s="2" t="s">
        <v>784</v>
      </c>
      <c r="B30" s="2">
        <v>1.9099999999999999E-20</v>
      </c>
      <c r="C30" s="2" t="s">
        <v>785</v>
      </c>
      <c r="E30" s="2">
        <v>1287.73</v>
      </c>
      <c r="F30" s="2">
        <v>1287.7458690000001</v>
      </c>
      <c r="G30" s="2">
        <v>1.18043E-2</v>
      </c>
      <c r="H30" s="2">
        <v>9.1666500000000006</v>
      </c>
      <c r="I30" s="2">
        <v>1289.56</v>
      </c>
      <c r="J30" s="3">
        <v>8.75</v>
      </c>
      <c r="K30" s="2">
        <v>10</v>
      </c>
      <c r="L30" s="2">
        <v>2</v>
      </c>
      <c r="M30" s="2">
        <v>8</v>
      </c>
      <c r="N30" s="2">
        <v>4.04E-25</v>
      </c>
      <c r="O30" s="2" t="s">
        <v>1620</v>
      </c>
    </row>
    <row r="31" spans="1:15" x14ac:dyDescent="0.25">
      <c r="A31" s="2" t="s">
        <v>92</v>
      </c>
      <c r="B31" s="2">
        <v>2.7400000000000001E-18</v>
      </c>
      <c r="C31" s="2" t="s">
        <v>1097</v>
      </c>
      <c r="E31" s="2">
        <v>1301.68</v>
      </c>
      <c r="F31" s="2">
        <v>1301.683798</v>
      </c>
      <c r="G31" s="2">
        <v>7.4333100000000003E-3</v>
      </c>
      <c r="H31" s="2">
        <v>5.7105300000000003</v>
      </c>
      <c r="I31" s="2">
        <v>1303.51</v>
      </c>
      <c r="J31" s="3">
        <v>8.25</v>
      </c>
      <c r="K31" s="2">
        <v>8</v>
      </c>
      <c r="L31" s="2">
        <v>2</v>
      </c>
      <c r="M31" s="2">
        <v>6</v>
      </c>
      <c r="N31" s="2">
        <v>5.8099999999999998E-23</v>
      </c>
      <c r="O31" s="2" t="s">
        <v>1621</v>
      </c>
    </row>
    <row r="32" spans="1:15" x14ac:dyDescent="0.25">
      <c r="A32" s="2" t="s">
        <v>745</v>
      </c>
      <c r="B32" s="2">
        <v>2.7000000000000002E-22</v>
      </c>
      <c r="C32" s="2" t="s">
        <v>819</v>
      </c>
      <c r="E32" s="2">
        <v>1359.75</v>
      </c>
      <c r="F32" s="2">
        <v>1359.7598230000001</v>
      </c>
      <c r="G32" s="2">
        <v>8.7583100000000001E-3</v>
      </c>
      <c r="H32" s="2">
        <v>6.4410699999999999</v>
      </c>
      <c r="I32" s="2">
        <v>1361.58</v>
      </c>
      <c r="J32" s="3">
        <v>5.84</v>
      </c>
      <c r="K32" s="2">
        <v>10</v>
      </c>
      <c r="L32" s="2">
        <v>1</v>
      </c>
      <c r="M32" s="2">
        <v>9</v>
      </c>
      <c r="N32" s="2">
        <v>5.74E-27</v>
      </c>
      <c r="O32" s="2" t="s">
        <v>1620</v>
      </c>
    </row>
    <row r="33" spans="1:15" x14ac:dyDescent="0.25">
      <c r="A33" s="2" t="s">
        <v>50</v>
      </c>
      <c r="B33" s="2">
        <v>2.2100000000000002E-19</v>
      </c>
      <c r="C33" s="2" t="s">
        <v>772</v>
      </c>
      <c r="E33" s="2">
        <v>1376.7</v>
      </c>
      <c r="F33" s="2">
        <v>1376.7036069999999</v>
      </c>
      <c r="G33" s="2">
        <v>8.3423100000000004E-3</v>
      </c>
      <c r="H33" s="2">
        <v>6.0596300000000003</v>
      </c>
      <c r="I33" s="2">
        <v>1378.67</v>
      </c>
      <c r="J33" s="3">
        <v>6.74</v>
      </c>
      <c r="K33" s="2">
        <v>8</v>
      </c>
      <c r="L33" s="2">
        <v>6</v>
      </c>
      <c r="M33" s="2">
        <v>2</v>
      </c>
      <c r="N33" s="2">
        <v>4.6999999999999999E-24</v>
      </c>
      <c r="O33" s="2" t="s">
        <v>1620</v>
      </c>
    </row>
    <row r="34" spans="1:15" x14ac:dyDescent="0.25">
      <c r="A34" s="2" t="s">
        <v>11</v>
      </c>
      <c r="B34" s="2">
        <v>9.16E-39</v>
      </c>
      <c r="C34" s="2" t="s">
        <v>804</v>
      </c>
      <c r="E34" s="2">
        <v>1388.77</v>
      </c>
      <c r="F34" s="2">
        <v>1388.774404</v>
      </c>
      <c r="G34" s="2">
        <v>6.7393100000000001E-3</v>
      </c>
      <c r="H34" s="2">
        <v>4.8526999999999996</v>
      </c>
      <c r="I34" s="2">
        <v>1390.62</v>
      </c>
      <c r="J34" s="3">
        <v>10.84</v>
      </c>
      <c r="K34" s="2">
        <v>17</v>
      </c>
      <c r="L34" s="2">
        <v>7</v>
      </c>
      <c r="M34" s="2">
        <v>10</v>
      </c>
      <c r="N34" s="2">
        <v>1.9399999999999999E-43</v>
      </c>
      <c r="O34" s="2" t="s">
        <v>1620</v>
      </c>
    </row>
    <row r="35" spans="1:15" x14ac:dyDescent="0.25">
      <c r="A35" s="2" t="s">
        <v>295</v>
      </c>
      <c r="B35" s="2">
        <v>2.25E-39</v>
      </c>
      <c r="C35" s="2" t="s">
        <v>802</v>
      </c>
      <c r="E35" s="2">
        <v>1410.84</v>
      </c>
      <c r="F35" s="2">
        <v>1410.852443</v>
      </c>
      <c r="G35" s="2">
        <v>7.5783100000000004E-3</v>
      </c>
      <c r="H35" s="2">
        <v>5.3714399999999998</v>
      </c>
      <c r="I35" s="2">
        <v>1412.7</v>
      </c>
      <c r="J35" s="3">
        <v>9.01</v>
      </c>
      <c r="K35" s="2">
        <v>16</v>
      </c>
      <c r="L35" s="2">
        <v>7</v>
      </c>
      <c r="M35" s="2">
        <v>9</v>
      </c>
      <c r="N35" s="2">
        <v>4.7799999999999996E-44</v>
      </c>
      <c r="O35" s="2" t="s">
        <v>1620</v>
      </c>
    </row>
    <row r="36" spans="1:15" x14ac:dyDescent="0.25">
      <c r="A36" s="2" t="s">
        <v>1159</v>
      </c>
      <c r="B36" s="2">
        <v>1.4499999999999999E-26</v>
      </c>
      <c r="C36" s="2" t="s">
        <v>1160</v>
      </c>
      <c r="E36" s="2">
        <v>1420.71</v>
      </c>
      <c r="F36" s="2">
        <v>1420.7349039999999</v>
      </c>
      <c r="G36" s="2">
        <v>2.16393E-2</v>
      </c>
      <c r="H36" s="2">
        <v>15.2311</v>
      </c>
      <c r="I36" s="2">
        <v>1422.63</v>
      </c>
      <c r="J36" s="3">
        <v>6</v>
      </c>
      <c r="K36" s="2">
        <v>12</v>
      </c>
      <c r="L36" s="2">
        <v>3</v>
      </c>
      <c r="M36" s="2">
        <v>9</v>
      </c>
      <c r="N36" s="2">
        <v>3.0799999999999999E-31</v>
      </c>
      <c r="O36" s="2" t="s">
        <v>1621</v>
      </c>
    </row>
    <row r="37" spans="1:15" x14ac:dyDescent="0.25">
      <c r="A37" s="2" t="s">
        <v>582</v>
      </c>
      <c r="B37" s="2">
        <v>2.4299999999999998E-28</v>
      </c>
      <c r="C37" s="2" t="s">
        <v>583</v>
      </c>
      <c r="E37" s="2">
        <v>1437.84</v>
      </c>
      <c r="F37" s="2">
        <v>1437.8540109999999</v>
      </c>
      <c r="G37" s="2">
        <v>1.2346299999999999E-2</v>
      </c>
      <c r="H37" s="2">
        <v>8.5866199999999999</v>
      </c>
      <c r="I37" s="2">
        <v>1439.69</v>
      </c>
      <c r="J37" s="3">
        <v>12</v>
      </c>
      <c r="K37" s="2">
        <v>13</v>
      </c>
      <c r="L37" s="2">
        <v>7</v>
      </c>
      <c r="M37" s="2">
        <v>6</v>
      </c>
      <c r="N37" s="2">
        <v>5.16E-33</v>
      </c>
      <c r="O37" s="2" t="s">
        <v>1620</v>
      </c>
    </row>
    <row r="38" spans="1:15" x14ac:dyDescent="0.25">
      <c r="A38" s="2" t="s">
        <v>737</v>
      </c>
      <c r="B38" s="2">
        <v>3.9899999999999997E-21</v>
      </c>
      <c r="C38" s="2" t="s">
        <v>738</v>
      </c>
      <c r="E38" s="2">
        <v>1447.78</v>
      </c>
      <c r="F38" s="2">
        <v>1447.7930180000001</v>
      </c>
      <c r="G38" s="2">
        <v>1.05533E-2</v>
      </c>
      <c r="H38" s="2">
        <v>7.2892400000000004</v>
      </c>
      <c r="I38" s="2">
        <v>1449.68</v>
      </c>
      <c r="J38" s="3">
        <v>6.05</v>
      </c>
      <c r="K38" s="2">
        <v>10</v>
      </c>
      <c r="L38" s="2">
        <v>1</v>
      </c>
      <c r="M38" s="2">
        <v>9</v>
      </c>
      <c r="N38" s="2">
        <v>8.4700000000000001E-26</v>
      </c>
      <c r="O38" s="2" t="s">
        <v>1620</v>
      </c>
    </row>
    <row r="39" spans="1:15" x14ac:dyDescent="0.25">
      <c r="A39" s="2" t="s">
        <v>206</v>
      </c>
      <c r="B39" s="2">
        <v>1.6400000000000001E-29</v>
      </c>
      <c r="C39" s="2" t="s">
        <v>852</v>
      </c>
      <c r="E39" s="2">
        <v>1456.86</v>
      </c>
      <c r="F39" s="2">
        <v>1456.868827</v>
      </c>
      <c r="G39" s="2">
        <v>7.3623100000000004E-3</v>
      </c>
      <c r="H39" s="2">
        <v>5.0535199999999998</v>
      </c>
      <c r="I39" s="2">
        <v>1458.73</v>
      </c>
      <c r="J39" s="3">
        <v>9.75</v>
      </c>
      <c r="K39" s="2">
        <v>14</v>
      </c>
      <c r="L39" s="2">
        <v>3</v>
      </c>
      <c r="M39" s="2">
        <v>11</v>
      </c>
      <c r="N39" s="2">
        <v>3.4799999999999998E-34</v>
      </c>
      <c r="O39" s="2" t="s">
        <v>1620</v>
      </c>
    </row>
    <row r="40" spans="1:15" x14ac:dyDescent="0.25">
      <c r="A40" s="2" t="s">
        <v>56</v>
      </c>
      <c r="B40" s="2">
        <v>3.0899999999999999E-26</v>
      </c>
      <c r="C40" s="2" t="s">
        <v>881</v>
      </c>
      <c r="E40" s="2">
        <v>1483.75</v>
      </c>
      <c r="F40" s="2">
        <v>1483.753136</v>
      </c>
      <c r="G40" s="2">
        <v>3.1713100000000001E-3</v>
      </c>
      <c r="H40" s="2">
        <v>2.1373600000000001</v>
      </c>
      <c r="I40" s="2">
        <v>1485.72</v>
      </c>
      <c r="J40" s="3">
        <v>8.5</v>
      </c>
      <c r="K40" s="2">
        <v>12</v>
      </c>
      <c r="L40" s="2">
        <v>7</v>
      </c>
      <c r="M40" s="2">
        <v>5</v>
      </c>
      <c r="N40" s="2">
        <v>6.5599999999999996E-31</v>
      </c>
      <c r="O40" s="2" t="s">
        <v>1620</v>
      </c>
    </row>
    <row r="41" spans="1:15" x14ac:dyDescent="0.25">
      <c r="A41" s="2" t="s">
        <v>693</v>
      </c>
      <c r="B41" s="2">
        <v>1.23E-12</v>
      </c>
      <c r="C41" s="2" t="s">
        <v>771</v>
      </c>
      <c r="E41" s="2">
        <v>1486.83</v>
      </c>
      <c r="F41" s="2">
        <v>1486.836141</v>
      </c>
      <c r="G41" s="2">
        <v>6.3763099999999996E-3</v>
      </c>
      <c r="H41" s="2">
        <v>4.2885099999999996</v>
      </c>
      <c r="I41" s="2">
        <v>1488.76</v>
      </c>
      <c r="J41" s="3">
        <v>8.6300000000000008</v>
      </c>
      <c r="K41" s="2">
        <v>6</v>
      </c>
      <c r="L41" s="2">
        <v>0</v>
      </c>
      <c r="M41" s="2">
        <v>6</v>
      </c>
      <c r="N41" s="2">
        <v>2.6100000000000001E-17</v>
      </c>
      <c r="O41" s="2" t="s">
        <v>1620</v>
      </c>
    </row>
    <row r="42" spans="1:15" x14ac:dyDescent="0.25">
      <c r="A42" s="2" t="s">
        <v>816</v>
      </c>
      <c r="B42" s="2">
        <v>1.5299999999999999E-23</v>
      </c>
      <c r="C42" s="2" t="s">
        <v>817</v>
      </c>
      <c r="E42" s="2">
        <v>1494.8</v>
      </c>
      <c r="F42" s="2">
        <v>1494.8074160000001</v>
      </c>
      <c r="G42" s="2">
        <v>9.1513099999999993E-3</v>
      </c>
      <c r="H42" s="2">
        <v>6.1220699999999999</v>
      </c>
      <c r="I42" s="2">
        <v>1496.74</v>
      </c>
      <c r="J42" s="3">
        <v>8.73</v>
      </c>
      <c r="K42" s="2">
        <v>11</v>
      </c>
      <c r="L42" s="2">
        <v>2</v>
      </c>
      <c r="M42" s="2">
        <v>9</v>
      </c>
      <c r="N42" s="2">
        <v>3.24E-28</v>
      </c>
      <c r="O42" s="2" t="s">
        <v>1620</v>
      </c>
    </row>
    <row r="43" spans="1:15" x14ac:dyDescent="0.25">
      <c r="A43" s="2" t="s">
        <v>353</v>
      </c>
      <c r="B43" s="2">
        <v>1.11E-26</v>
      </c>
      <c r="C43" s="2" t="s">
        <v>1279</v>
      </c>
      <c r="E43" s="2">
        <v>1500.88</v>
      </c>
      <c r="F43" s="2">
        <v>1500.8999610000001</v>
      </c>
      <c r="G43" s="2">
        <v>2.2196299999999999E-2</v>
      </c>
      <c r="H43" s="2">
        <v>14.7887</v>
      </c>
      <c r="I43" s="2">
        <v>1502.79</v>
      </c>
      <c r="J43" s="3">
        <v>8.75</v>
      </c>
      <c r="K43" s="2">
        <v>12</v>
      </c>
      <c r="L43" s="2">
        <v>6</v>
      </c>
      <c r="M43" s="2">
        <v>6</v>
      </c>
      <c r="N43" s="2">
        <v>2.3600000000000002E-31</v>
      </c>
      <c r="O43" s="2" t="s">
        <v>1621</v>
      </c>
    </row>
    <row r="44" spans="1:15" x14ac:dyDescent="0.25">
      <c r="A44" s="2" t="s">
        <v>122</v>
      </c>
      <c r="B44" s="2">
        <v>5.9199999999999997E-23</v>
      </c>
      <c r="C44" s="2" t="s">
        <v>1503</v>
      </c>
      <c r="E44" s="2">
        <v>1508.87</v>
      </c>
      <c r="F44" s="2">
        <v>1508.8819559999999</v>
      </c>
      <c r="G44" s="2">
        <v>1.42913E-2</v>
      </c>
      <c r="H44" s="2">
        <v>9.4714600000000004</v>
      </c>
      <c r="I44" s="2">
        <v>1510.77</v>
      </c>
      <c r="J44" s="3">
        <v>6.14</v>
      </c>
      <c r="K44" s="2">
        <v>11</v>
      </c>
      <c r="L44" s="2">
        <v>0</v>
      </c>
      <c r="M44" s="2">
        <v>11</v>
      </c>
      <c r="N44" s="2">
        <v>1.2599999999999999E-27</v>
      </c>
      <c r="O44" s="2" t="s">
        <v>1621</v>
      </c>
    </row>
    <row r="45" spans="1:15" x14ac:dyDescent="0.25">
      <c r="A45" s="2" t="s">
        <v>816</v>
      </c>
      <c r="B45" s="2">
        <v>2.5000000000000002E-18</v>
      </c>
      <c r="C45" s="2" t="s">
        <v>859</v>
      </c>
      <c r="E45" s="2">
        <v>1525.82</v>
      </c>
      <c r="F45" s="2">
        <v>1525.8293269999999</v>
      </c>
      <c r="G45" s="2">
        <v>1.0462300000000001E-2</v>
      </c>
      <c r="H45" s="2">
        <v>6.8567999999999998</v>
      </c>
      <c r="I45" s="2">
        <v>1527.82</v>
      </c>
      <c r="J45" s="3">
        <v>9.61</v>
      </c>
      <c r="K45" s="2">
        <v>8</v>
      </c>
      <c r="L45" s="2">
        <v>3</v>
      </c>
      <c r="M45" s="2">
        <v>5</v>
      </c>
      <c r="N45" s="2">
        <v>5.3099999999999999E-23</v>
      </c>
      <c r="O45" s="2" t="s">
        <v>1620</v>
      </c>
    </row>
    <row r="46" spans="1:15" x14ac:dyDescent="0.25">
      <c r="A46" s="2" t="s">
        <v>161</v>
      </c>
      <c r="B46" s="2">
        <v>6.1699999999999997E-26</v>
      </c>
      <c r="C46" s="2" t="s">
        <v>736</v>
      </c>
      <c r="E46" s="2">
        <v>1533.84</v>
      </c>
      <c r="F46" s="2">
        <v>1533.8581839999999</v>
      </c>
      <c r="G46" s="2">
        <v>1.6419300000000001E-2</v>
      </c>
      <c r="H46" s="2">
        <v>10.704599999999999</v>
      </c>
      <c r="I46" s="2">
        <v>1535.78</v>
      </c>
      <c r="J46" s="3">
        <v>9.49</v>
      </c>
      <c r="K46" s="2">
        <v>12</v>
      </c>
      <c r="L46" s="2">
        <v>2</v>
      </c>
      <c r="M46" s="2">
        <v>10</v>
      </c>
      <c r="N46" s="2">
        <v>1.31E-30</v>
      </c>
      <c r="O46" s="2" t="s">
        <v>1620</v>
      </c>
    </row>
    <row r="47" spans="1:15" x14ac:dyDescent="0.25">
      <c r="A47" s="2" t="s">
        <v>625</v>
      </c>
      <c r="B47" s="2">
        <v>1.54E-24</v>
      </c>
      <c r="C47" s="2" t="s">
        <v>626</v>
      </c>
      <c r="E47" s="2">
        <v>1535.79</v>
      </c>
      <c r="F47" s="2">
        <v>1535.8073280000001</v>
      </c>
      <c r="G47" s="2">
        <v>1.5463299999999999E-2</v>
      </c>
      <c r="H47" s="2">
        <v>10.0685</v>
      </c>
      <c r="I47" s="2">
        <v>1537.81</v>
      </c>
      <c r="J47" s="3">
        <v>8.5</v>
      </c>
      <c r="K47" s="2">
        <v>11</v>
      </c>
      <c r="L47" s="2">
        <v>3</v>
      </c>
      <c r="M47" s="2">
        <v>8</v>
      </c>
      <c r="N47" s="2">
        <v>3.27E-29</v>
      </c>
      <c r="O47" s="2" t="s">
        <v>1620</v>
      </c>
    </row>
    <row r="48" spans="1:15" x14ac:dyDescent="0.25">
      <c r="A48" s="2" t="s">
        <v>724</v>
      </c>
      <c r="B48" s="2">
        <v>4.8900000000000001E-22</v>
      </c>
      <c r="C48" s="2" t="s">
        <v>725</v>
      </c>
      <c r="E48" s="2">
        <v>1536.88</v>
      </c>
      <c r="F48" s="2">
        <v>1536.8851340000001</v>
      </c>
      <c r="G48" s="2">
        <v>7.3693099999999996E-3</v>
      </c>
      <c r="H48" s="2">
        <v>4.7949599999999997</v>
      </c>
      <c r="I48" s="2">
        <v>1538.83</v>
      </c>
      <c r="J48" s="3">
        <v>10.28</v>
      </c>
      <c r="K48" s="2">
        <v>9</v>
      </c>
      <c r="L48" s="2">
        <v>5</v>
      </c>
      <c r="M48" s="2">
        <v>4</v>
      </c>
      <c r="N48" s="2">
        <v>1.0400000000000001E-26</v>
      </c>
      <c r="O48" s="2" t="s">
        <v>1620</v>
      </c>
    </row>
    <row r="49" spans="1:15" x14ac:dyDescent="0.25">
      <c r="A49" s="2" t="s">
        <v>704</v>
      </c>
      <c r="B49" s="2">
        <v>2.8299999999999999E-8</v>
      </c>
      <c r="C49" s="2" t="s">
        <v>705</v>
      </c>
      <c r="E49" s="2">
        <v>1537.84</v>
      </c>
      <c r="F49" s="2">
        <v>1539.869117</v>
      </c>
      <c r="G49" s="2">
        <v>2.0338400000000001</v>
      </c>
      <c r="H49" s="2">
        <v>1320.79</v>
      </c>
      <c r="I49" s="2">
        <v>1538.85</v>
      </c>
      <c r="J49" s="3">
        <v>9.76</v>
      </c>
      <c r="K49" s="2">
        <v>6</v>
      </c>
      <c r="L49" s="2">
        <v>0</v>
      </c>
      <c r="M49" s="2">
        <v>6</v>
      </c>
      <c r="N49" s="2">
        <v>6.0199999999999996E-13</v>
      </c>
      <c r="O49" s="2" t="s">
        <v>1620</v>
      </c>
    </row>
    <row r="50" spans="1:15" x14ac:dyDescent="0.25">
      <c r="A50" s="2" t="s">
        <v>706</v>
      </c>
      <c r="B50" s="2">
        <v>2.8299999999999999E-8</v>
      </c>
      <c r="C50" s="2" t="s">
        <v>707</v>
      </c>
      <c r="E50" s="2">
        <v>1616.87</v>
      </c>
      <c r="F50" s="2">
        <v>1539.869117</v>
      </c>
      <c r="G50" s="2">
        <v>-76.996200000000002</v>
      </c>
      <c r="H50" s="2">
        <v>-50001.8</v>
      </c>
      <c r="I50" s="2">
        <v>1617.88</v>
      </c>
      <c r="J50" s="3">
        <v>6.92</v>
      </c>
      <c r="K50" s="2">
        <v>6</v>
      </c>
      <c r="L50" s="2">
        <v>4</v>
      </c>
      <c r="M50" s="2">
        <v>2</v>
      </c>
      <c r="N50" s="2">
        <v>6.0199999999999996E-13</v>
      </c>
      <c r="O50" s="2" t="s">
        <v>1620</v>
      </c>
    </row>
    <row r="51" spans="1:15" x14ac:dyDescent="0.25">
      <c r="A51" s="2" t="s">
        <v>788</v>
      </c>
      <c r="B51" s="2">
        <v>1.4399999999999999E-15</v>
      </c>
      <c r="C51" s="2" t="s">
        <v>789</v>
      </c>
      <c r="E51" s="2">
        <v>1552.78</v>
      </c>
      <c r="F51" s="2">
        <v>1552.7986969999999</v>
      </c>
      <c r="G51" s="2">
        <v>2.3417E-2</v>
      </c>
      <c r="H51" s="2">
        <v>15.080500000000001</v>
      </c>
      <c r="I51" s="2">
        <v>1553.8</v>
      </c>
      <c r="J51" s="3">
        <v>6.1</v>
      </c>
      <c r="K51" s="2">
        <v>7</v>
      </c>
      <c r="L51" s="2">
        <v>1</v>
      </c>
      <c r="M51" s="2">
        <v>6</v>
      </c>
      <c r="N51" s="2">
        <v>3.0500000000000001E-20</v>
      </c>
      <c r="O51" s="2" t="s">
        <v>1620</v>
      </c>
    </row>
    <row r="52" spans="1:15" x14ac:dyDescent="0.25">
      <c r="A52" s="2" t="s">
        <v>280</v>
      </c>
      <c r="B52" s="2">
        <v>2.1600000000000001E-6</v>
      </c>
      <c r="C52" s="2" t="s">
        <v>281</v>
      </c>
      <c r="E52" s="2">
        <v>1576.81</v>
      </c>
      <c r="F52" s="2">
        <v>1576.814437</v>
      </c>
      <c r="G52" s="2">
        <v>1.27231E-3</v>
      </c>
      <c r="H52" s="2">
        <v>0.80688599999999999</v>
      </c>
      <c r="I52" s="2">
        <v>1578.81</v>
      </c>
      <c r="J52" s="3">
        <v>5.28</v>
      </c>
      <c r="K52" s="2">
        <v>5</v>
      </c>
      <c r="L52" s="2">
        <v>1</v>
      </c>
      <c r="M52" s="2">
        <v>4</v>
      </c>
      <c r="N52" s="2">
        <v>4.6000000000000003E-11</v>
      </c>
      <c r="O52" s="2" t="s">
        <v>1620</v>
      </c>
    </row>
    <row r="53" spans="1:15" x14ac:dyDescent="0.25">
      <c r="A53" s="2" t="s">
        <v>163</v>
      </c>
      <c r="B53" s="2">
        <v>7.3899999999999998E-13</v>
      </c>
      <c r="C53" s="2" t="s">
        <v>164</v>
      </c>
      <c r="E53" s="2">
        <v>1579.83</v>
      </c>
      <c r="F53" s="2">
        <v>1579.843357</v>
      </c>
      <c r="G53" s="2">
        <v>1.5392299999999999E-2</v>
      </c>
      <c r="H53" s="2">
        <v>9.7429299999999994</v>
      </c>
      <c r="I53" s="2">
        <v>1581.86</v>
      </c>
      <c r="J53" s="3">
        <v>4.5599999999999996</v>
      </c>
      <c r="K53" s="2">
        <v>6</v>
      </c>
      <c r="L53" s="2">
        <v>5</v>
      </c>
      <c r="M53" s="2">
        <v>1</v>
      </c>
      <c r="N53" s="2">
        <v>1.5700000000000001E-17</v>
      </c>
      <c r="O53" s="2" t="s">
        <v>1620</v>
      </c>
    </row>
    <row r="54" spans="1:15" x14ac:dyDescent="0.25">
      <c r="A54" s="2" t="s">
        <v>127</v>
      </c>
      <c r="B54" s="2">
        <v>1.3400000000000001E-13</v>
      </c>
      <c r="C54" s="2" t="s">
        <v>128</v>
      </c>
      <c r="E54" s="2">
        <v>1596.92</v>
      </c>
      <c r="F54" s="2">
        <v>1596.933612</v>
      </c>
      <c r="G54" s="2">
        <v>1.3647299999999999E-2</v>
      </c>
      <c r="H54" s="2">
        <v>8.5459499999999995</v>
      </c>
      <c r="I54" s="2">
        <v>1598.88</v>
      </c>
      <c r="J54" s="3">
        <v>6.14</v>
      </c>
      <c r="K54" s="2">
        <v>6</v>
      </c>
      <c r="L54" s="2">
        <v>3</v>
      </c>
      <c r="M54" s="2">
        <v>3</v>
      </c>
      <c r="N54" s="2">
        <v>2.8499999999999999E-18</v>
      </c>
      <c r="O54" s="2" t="s">
        <v>1620</v>
      </c>
    </row>
    <row r="55" spans="1:15" x14ac:dyDescent="0.25">
      <c r="A55" s="2" t="s">
        <v>11</v>
      </c>
      <c r="B55" s="2">
        <v>1.12E-29</v>
      </c>
      <c r="C55" s="2" t="s">
        <v>811</v>
      </c>
      <c r="E55" s="2">
        <v>1601.89</v>
      </c>
      <c r="F55" s="2">
        <v>1601.9029379999999</v>
      </c>
      <c r="G55" s="2">
        <v>1.26733E-2</v>
      </c>
      <c r="H55" s="2">
        <v>7.9114100000000001</v>
      </c>
      <c r="I55" s="2">
        <v>1603.86</v>
      </c>
      <c r="J55" s="3">
        <v>11.71</v>
      </c>
      <c r="K55" s="2">
        <v>15</v>
      </c>
      <c r="L55" s="2">
        <v>8</v>
      </c>
      <c r="M55" s="2">
        <v>7</v>
      </c>
      <c r="N55" s="2">
        <v>2.3799999999999999E-34</v>
      </c>
      <c r="O55" s="2" t="s">
        <v>1620</v>
      </c>
    </row>
    <row r="56" spans="1:15" x14ac:dyDescent="0.25">
      <c r="A56" s="2" t="s">
        <v>513</v>
      </c>
      <c r="B56" s="2">
        <v>2.8499999999999999E-9</v>
      </c>
      <c r="C56" s="2" t="s">
        <v>514</v>
      </c>
      <c r="E56" s="2">
        <v>1602.86</v>
      </c>
      <c r="F56" s="2">
        <v>1602.8739929999999</v>
      </c>
      <c r="G56" s="2">
        <v>1.21283E-2</v>
      </c>
      <c r="H56" s="2">
        <v>7.5666000000000002</v>
      </c>
      <c r="I56" s="2">
        <v>1604.84</v>
      </c>
      <c r="J56" s="3">
        <v>5.88</v>
      </c>
      <c r="K56" s="2">
        <v>6</v>
      </c>
      <c r="L56" s="2">
        <v>3</v>
      </c>
      <c r="M56" s="2">
        <v>3</v>
      </c>
      <c r="N56" s="2">
        <v>6.0499999999999995E-14</v>
      </c>
      <c r="O56" s="2" t="s">
        <v>1620</v>
      </c>
    </row>
    <row r="57" spans="1:15" x14ac:dyDescent="0.25">
      <c r="A57" s="2" t="s">
        <v>477</v>
      </c>
      <c r="B57" s="2">
        <v>5.7200000000000003E-6</v>
      </c>
      <c r="C57" s="2" t="s">
        <v>478</v>
      </c>
      <c r="E57" s="2">
        <v>1611.74</v>
      </c>
      <c r="F57" s="2">
        <v>1609.7474139999999</v>
      </c>
      <c r="G57" s="2">
        <v>-1.98787</v>
      </c>
      <c r="H57" s="2">
        <v>-1234.8900000000001</v>
      </c>
      <c r="I57" s="2">
        <v>1612.73</v>
      </c>
      <c r="J57" s="3">
        <v>4.03</v>
      </c>
      <c r="K57" s="2">
        <v>5</v>
      </c>
      <c r="L57" s="2">
        <v>3</v>
      </c>
      <c r="M57" s="2">
        <v>2</v>
      </c>
      <c r="N57" s="2">
        <v>1.21E-10</v>
      </c>
      <c r="O57" s="2" t="s">
        <v>1620</v>
      </c>
    </row>
    <row r="58" spans="1:15" x14ac:dyDescent="0.25">
      <c r="A58" s="2" t="s">
        <v>1133</v>
      </c>
      <c r="B58" s="2">
        <v>5.8500000000000005E-10</v>
      </c>
      <c r="C58" s="2" t="s">
        <v>1134</v>
      </c>
      <c r="E58" s="2">
        <v>1668.89</v>
      </c>
      <c r="F58" s="2">
        <v>1616.8163050000001</v>
      </c>
      <c r="G58" s="2">
        <v>-52.069000000000003</v>
      </c>
      <c r="H58" s="2">
        <v>-32204.6</v>
      </c>
      <c r="I58" s="2">
        <v>1669.91</v>
      </c>
      <c r="J58" s="3">
        <v>3.49</v>
      </c>
      <c r="K58" s="2">
        <v>6</v>
      </c>
      <c r="L58" s="2">
        <v>2</v>
      </c>
      <c r="M58" s="2">
        <v>4</v>
      </c>
      <c r="N58" s="2">
        <v>1.24E-14</v>
      </c>
      <c r="O58" s="2" t="s">
        <v>1621</v>
      </c>
    </row>
    <row r="59" spans="1:15" x14ac:dyDescent="0.25">
      <c r="A59" s="2" t="s">
        <v>693</v>
      </c>
      <c r="B59" s="2">
        <v>6.2800000000000002E-20</v>
      </c>
      <c r="C59" s="2" t="s">
        <v>1111</v>
      </c>
      <c r="E59" s="2">
        <v>1631.83</v>
      </c>
      <c r="F59" s="2">
        <v>1631.8413</v>
      </c>
      <c r="G59" s="2">
        <v>7.0353100000000003E-3</v>
      </c>
      <c r="H59" s="2">
        <v>4.3112700000000004</v>
      </c>
      <c r="I59" s="2">
        <v>1633.9</v>
      </c>
      <c r="J59" s="3">
        <v>8.75</v>
      </c>
      <c r="K59" s="2">
        <v>9</v>
      </c>
      <c r="L59" s="2">
        <v>1</v>
      </c>
      <c r="M59" s="2">
        <v>8</v>
      </c>
      <c r="N59" s="2">
        <v>1.3300000000000001E-24</v>
      </c>
      <c r="O59" s="2" t="s">
        <v>1621</v>
      </c>
    </row>
    <row r="60" spans="1:15" x14ac:dyDescent="0.25">
      <c r="A60" s="2" t="s">
        <v>608</v>
      </c>
      <c r="B60" s="2">
        <v>2.6800000000000001E-11</v>
      </c>
      <c r="C60" s="2" t="s">
        <v>609</v>
      </c>
      <c r="E60" s="2">
        <v>1654</v>
      </c>
      <c r="F60" s="2">
        <v>1654.015392</v>
      </c>
      <c r="G60" s="2">
        <v>1.0927299999999999E-2</v>
      </c>
      <c r="H60" s="2">
        <v>6.6065300000000002</v>
      </c>
      <c r="I60" s="2">
        <v>1656.02</v>
      </c>
      <c r="J60" s="3">
        <v>11</v>
      </c>
      <c r="K60" s="2">
        <v>6</v>
      </c>
      <c r="L60" s="2">
        <v>0</v>
      </c>
      <c r="M60" s="2">
        <v>6</v>
      </c>
      <c r="N60" s="2">
        <v>5.6899999999999998E-16</v>
      </c>
      <c r="O60" s="2" t="s">
        <v>1620</v>
      </c>
    </row>
    <row r="61" spans="1:15" x14ac:dyDescent="0.25">
      <c r="A61" s="2" t="s">
        <v>50</v>
      </c>
      <c r="B61" s="2">
        <v>8.5800000000000006E-28</v>
      </c>
      <c r="C61" s="2" t="s">
        <v>696</v>
      </c>
      <c r="E61" s="2">
        <v>1667.93</v>
      </c>
      <c r="F61" s="2">
        <v>1667.947981</v>
      </c>
      <c r="G61" s="2">
        <v>1.4516299999999999E-2</v>
      </c>
      <c r="H61" s="2">
        <v>8.7030999999999992</v>
      </c>
      <c r="I61" s="2">
        <v>1670.06</v>
      </c>
      <c r="J61" s="3">
        <v>11</v>
      </c>
      <c r="K61" s="2">
        <v>13</v>
      </c>
      <c r="L61" s="2">
        <v>5</v>
      </c>
      <c r="M61" s="2">
        <v>8</v>
      </c>
      <c r="N61" s="2">
        <v>1.8199999999999999E-32</v>
      </c>
      <c r="O61" s="2" t="s">
        <v>1620</v>
      </c>
    </row>
    <row r="62" spans="1:15" x14ac:dyDescent="0.25">
      <c r="A62" s="2" t="s">
        <v>92</v>
      </c>
      <c r="B62" s="2">
        <v>1.85E-20</v>
      </c>
      <c r="C62" s="2" t="s">
        <v>1129</v>
      </c>
      <c r="E62" s="2">
        <v>1682.76</v>
      </c>
      <c r="F62" s="2">
        <v>1682.7689370000001</v>
      </c>
      <c r="G62" s="2">
        <v>4.5723099999999996E-3</v>
      </c>
      <c r="H62" s="2">
        <v>2.71713</v>
      </c>
      <c r="I62" s="2">
        <v>1684.91</v>
      </c>
      <c r="J62" s="3">
        <v>3.92</v>
      </c>
      <c r="K62" s="2">
        <v>9</v>
      </c>
      <c r="L62" s="2">
        <v>2</v>
      </c>
      <c r="M62" s="2">
        <v>7</v>
      </c>
      <c r="N62" s="2">
        <v>3.9399999999999999E-25</v>
      </c>
      <c r="O62" s="2" t="s">
        <v>1621</v>
      </c>
    </row>
    <row r="63" spans="1:15" x14ac:dyDescent="0.25">
      <c r="A63" s="2" t="s">
        <v>206</v>
      </c>
      <c r="B63" s="2">
        <v>1.17E-28</v>
      </c>
      <c r="C63" s="2" t="s">
        <v>413</v>
      </c>
      <c r="E63" s="2">
        <v>1686.88</v>
      </c>
      <c r="F63" s="2">
        <v>1686.885847</v>
      </c>
      <c r="G63" s="2">
        <v>3.08231E-3</v>
      </c>
      <c r="H63" s="2">
        <v>1.8272200000000001</v>
      </c>
      <c r="I63" s="2">
        <v>1688.91</v>
      </c>
      <c r="J63" s="3">
        <v>3.92</v>
      </c>
      <c r="K63" s="2">
        <v>14</v>
      </c>
      <c r="L63" s="2">
        <v>2</v>
      </c>
      <c r="M63" s="2">
        <v>12</v>
      </c>
      <c r="N63" s="2">
        <v>2.4799999999999998E-33</v>
      </c>
      <c r="O63" s="2" t="s">
        <v>1620</v>
      </c>
    </row>
    <row r="64" spans="1:15" x14ac:dyDescent="0.25">
      <c r="A64" s="2" t="s">
        <v>69</v>
      </c>
      <c r="B64" s="2">
        <v>5.5200000000000003E-20</v>
      </c>
      <c r="C64" s="2" t="s">
        <v>885</v>
      </c>
      <c r="E64" s="2">
        <v>1690.86</v>
      </c>
      <c r="F64" s="2">
        <v>1690.8762859999999</v>
      </c>
      <c r="G64" s="2">
        <v>1.6121300000000002E-2</v>
      </c>
      <c r="H64" s="2">
        <v>9.5342900000000004</v>
      </c>
      <c r="I64" s="2">
        <v>1692.96</v>
      </c>
      <c r="J64" s="3">
        <v>4.37</v>
      </c>
      <c r="K64" s="2">
        <v>10</v>
      </c>
      <c r="L64" s="2">
        <v>1</v>
      </c>
      <c r="M64" s="2">
        <v>9</v>
      </c>
      <c r="N64" s="2">
        <v>1.17E-24</v>
      </c>
      <c r="O64" s="2" t="s">
        <v>1620</v>
      </c>
    </row>
    <row r="65" spans="1:15" x14ac:dyDescent="0.25">
      <c r="A65" s="2" t="s">
        <v>50</v>
      </c>
      <c r="B65" s="2">
        <v>9.3900000000000007E-16</v>
      </c>
      <c r="C65" s="2" t="s">
        <v>739</v>
      </c>
      <c r="E65" s="2">
        <v>1695.83</v>
      </c>
      <c r="F65" s="2">
        <v>1695.836818</v>
      </c>
      <c r="G65" s="2">
        <v>1.1253300000000001E-2</v>
      </c>
      <c r="H65" s="2">
        <v>6.63584</v>
      </c>
      <c r="I65" s="2">
        <v>1697.88</v>
      </c>
      <c r="J65" s="3">
        <v>6</v>
      </c>
      <c r="K65" s="2">
        <v>8</v>
      </c>
      <c r="L65" s="2">
        <v>0</v>
      </c>
      <c r="M65" s="2">
        <v>8</v>
      </c>
      <c r="N65" s="2">
        <v>1.9899999999999999E-20</v>
      </c>
      <c r="O65" s="2" t="s">
        <v>1620</v>
      </c>
    </row>
    <row r="66" spans="1:15" x14ac:dyDescent="0.25">
      <c r="A66" s="2" t="s">
        <v>669</v>
      </c>
      <c r="B66" s="2">
        <v>1.69E-23</v>
      </c>
      <c r="C66" s="2" t="s">
        <v>670</v>
      </c>
      <c r="E66" s="2">
        <v>1705.9</v>
      </c>
      <c r="F66" s="2">
        <v>1705.9187480000001</v>
      </c>
      <c r="G66" s="2">
        <v>1.46833E-2</v>
      </c>
      <c r="H66" s="2">
        <v>8.6072699999999998</v>
      </c>
      <c r="I66" s="2">
        <v>1707.96</v>
      </c>
      <c r="J66" s="3">
        <v>4.37</v>
      </c>
      <c r="K66" s="2">
        <v>11</v>
      </c>
      <c r="L66" s="2">
        <v>1</v>
      </c>
      <c r="M66" s="2">
        <v>10</v>
      </c>
      <c r="N66" s="2">
        <v>3.58E-28</v>
      </c>
      <c r="O66" s="2" t="s">
        <v>1620</v>
      </c>
    </row>
    <row r="67" spans="1:15" x14ac:dyDescent="0.25">
      <c r="A67" s="2" t="s">
        <v>495</v>
      </c>
      <c r="B67" s="2">
        <v>9.2999999999999994E-30</v>
      </c>
      <c r="C67" s="2" t="s">
        <v>735</v>
      </c>
      <c r="E67" s="2">
        <v>1708.92</v>
      </c>
      <c r="F67" s="2">
        <v>1708.931433</v>
      </c>
      <c r="G67" s="2">
        <v>1.52683E-2</v>
      </c>
      <c r="H67" s="2">
        <v>8.9344199999999994</v>
      </c>
      <c r="I67" s="2">
        <v>1710.97</v>
      </c>
      <c r="J67" s="3">
        <v>8.6</v>
      </c>
      <c r="K67" s="2">
        <v>14</v>
      </c>
      <c r="L67" s="2">
        <v>6</v>
      </c>
      <c r="M67" s="2">
        <v>8</v>
      </c>
      <c r="N67" s="2">
        <v>1.97E-34</v>
      </c>
      <c r="O67" s="2" t="s">
        <v>1620</v>
      </c>
    </row>
    <row r="68" spans="1:15" x14ac:dyDescent="0.25">
      <c r="A68" s="2" t="s">
        <v>697</v>
      </c>
      <c r="B68" s="2">
        <v>3.1400000000000001E-21</v>
      </c>
      <c r="C68" s="2" t="s">
        <v>698</v>
      </c>
      <c r="E68" s="2">
        <v>1711.9</v>
      </c>
      <c r="F68" s="2">
        <v>1711.9141709999999</v>
      </c>
      <c r="G68" s="2">
        <v>9.6063099999999998E-3</v>
      </c>
      <c r="H68" s="2">
        <v>5.61144</v>
      </c>
      <c r="I68" s="2">
        <v>1713.97</v>
      </c>
      <c r="J68" s="3">
        <v>5.88</v>
      </c>
      <c r="K68" s="2">
        <v>11</v>
      </c>
      <c r="L68" s="2">
        <v>1</v>
      </c>
      <c r="M68" s="2">
        <v>10</v>
      </c>
      <c r="N68" s="2">
        <v>6.6599999999999995E-26</v>
      </c>
      <c r="O68" s="2" t="s">
        <v>1620</v>
      </c>
    </row>
    <row r="69" spans="1:15" x14ac:dyDescent="0.25">
      <c r="A69" s="2" t="s">
        <v>989</v>
      </c>
      <c r="B69" s="2">
        <v>4.1899999999999999E-11</v>
      </c>
      <c r="C69" s="2" t="s">
        <v>990</v>
      </c>
      <c r="E69" s="2">
        <v>1717.87</v>
      </c>
      <c r="F69" s="2">
        <v>1717.8806259999999</v>
      </c>
      <c r="G69" s="2">
        <v>5.8613099999999998E-3</v>
      </c>
      <c r="H69" s="2">
        <v>3.41194</v>
      </c>
      <c r="I69" s="2">
        <v>1719.89</v>
      </c>
      <c r="J69" s="3">
        <v>6.07</v>
      </c>
      <c r="K69" s="2">
        <v>6</v>
      </c>
      <c r="L69" s="2">
        <v>1</v>
      </c>
      <c r="M69" s="2">
        <v>5</v>
      </c>
      <c r="N69" s="2">
        <v>8.8900000000000005E-16</v>
      </c>
      <c r="O69" s="2" t="s">
        <v>1621</v>
      </c>
    </row>
    <row r="70" spans="1:15" x14ac:dyDescent="0.25">
      <c r="A70" s="2" t="s">
        <v>74</v>
      </c>
      <c r="B70" s="2">
        <v>4.9799999999999997E-27</v>
      </c>
      <c r="C70" s="2" t="s">
        <v>778</v>
      </c>
      <c r="E70" s="2">
        <v>1718.81</v>
      </c>
      <c r="F70" s="2">
        <v>1718.8179050000001</v>
      </c>
      <c r="G70" s="2">
        <v>1.27403E-2</v>
      </c>
      <c r="H70" s="2">
        <v>7.4122500000000002</v>
      </c>
      <c r="I70" s="2">
        <v>1720.87</v>
      </c>
      <c r="J70" s="3">
        <v>5.68</v>
      </c>
      <c r="K70" s="2">
        <v>13</v>
      </c>
      <c r="L70" s="2">
        <v>7</v>
      </c>
      <c r="M70" s="2">
        <v>6</v>
      </c>
      <c r="N70" s="2">
        <v>1.06E-31</v>
      </c>
      <c r="O70" s="2" t="s">
        <v>1620</v>
      </c>
    </row>
    <row r="71" spans="1:15" x14ac:dyDescent="0.25">
      <c r="A71" s="2" t="s">
        <v>52</v>
      </c>
      <c r="B71" s="2">
        <v>1.22E-17</v>
      </c>
      <c r="C71" s="2" t="s">
        <v>1162</v>
      </c>
      <c r="D71" s="2" t="s">
        <v>717</v>
      </c>
      <c r="E71" s="2">
        <v>1725.95</v>
      </c>
      <c r="F71" s="2">
        <v>1725.9678779999999</v>
      </c>
      <c r="G71" s="2">
        <v>1.5196299999999999E-2</v>
      </c>
      <c r="H71" s="2">
        <v>8.8045299999999997</v>
      </c>
      <c r="I71" s="2">
        <f>42.01+1685.96</f>
        <v>1727.97</v>
      </c>
      <c r="J71" s="3">
        <v>8.49</v>
      </c>
      <c r="K71" s="2">
        <v>10</v>
      </c>
      <c r="L71" s="2">
        <v>0</v>
      </c>
      <c r="M71" s="2">
        <v>10</v>
      </c>
      <c r="N71" s="2">
        <v>2.5899999999999998E-22</v>
      </c>
      <c r="O71" s="2" t="s">
        <v>1621</v>
      </c>
    </row>
    <row r="72" spans="1:15" x14ac:dyDescent="0.25">
      <c r="A72" s="2" t="s">
        <v>286</v>
      </c>
      <c r="B72" s="2">
        <v>2.0199999999999998E-14</v>
      </c>
      <c r="C72" s="2" t="s">
        <v>554</v>
      </c>
      <c r="E72" s="2">
        <v>1733.95</v>
      </c>
      <c r="F72" s="2">
        <v>1733.9601660000001</v>
      </c>
      <c r="G72" s="2">
        <v>1.02013E-2</v>
      </c>
      <c r="H72" s="2">
        <v>5.8832399999999998</v>
      </c>
      <c r="I72" s="2">
        <v>1736.07</v>
      </c>
      <c r="J72" s="3">
        <v>9.6999999999999993</v>
      </c>
      <c r="K72" s="2">
        <v>6</v>
      </c>
      <c r="L72" s="2">
        <v>0</v>
      </c>
      <c r="M72" s="2">
        <v>6</v>
      </c>
      <c r="N72" s="2">
        <v>4.28E-19</v>
      </c>
      <c r="O72" s="2" t="s">
        <v>1620</v>
      </c>
    </row>
    <row r="73" spans="1:15" x14ac:dyDescent="0.25">
      <c r="A73" s="2" t="s">
        <v>486</v>
      </c>
      <c r="B73" s="2">
        <v>3.51E-23</v>
      </c>
      <c r="C73" s="2" t="s">
        <v>1143</v>
      </c>
      <c r="E73" s="2">
        <v>1757.75</v>
      </c>
      <c r="F73" s="2">
        <v>1757.757764</v>
      </c>
      <c r="G73" s="2">
        <v>1.1099299999999999E-2</v>
      </c>
      <c r="H73" s="2">
        <v>6.31447</v>
      </c>
      <c r="I73" s="2">
        <v>1759.88</v>
      </c>
      <c r="J73" s="3">
        <v>4.75</v>
      </c>
      <c r="K73" s="2">
        <v>11</v>
      </c>
      <c r="L73" s="2">
        <v>5</v>
      </c>
      <c r="M73" s="2">
        <v>6</v>
      </c>
      <c r="N73" s="2">
        <v>7.4599999999999996E-28</v>
      </c>
      <c r="O73" s="2" t="s">
        <v>1621</v>
      </c>
    </row>
    <row r="74" spans="1:15" x14ac:dyDescent="0.25">
      <c r="A74" s="2" t="s">
        <v>1560</v>
      </c>
      <c r="B74" s="2">
        <v>8.4499999999999996E-8</v>
      </c>
      <c r="C74" s="2" t="s">
        <v>1561</v>
      </c>
      <c r="E74" s="2">
        <v>1755.02</v>
      </c>
      <c r="F74" s="2">
        <v>1757.900277</v>
      </c>
      <c r="G74" s="2">
        <v>2.8849999999999998</v>
      </c>
      <c r="H74" s="2">
        <v>1641.16</v>
      </c>
      <c r="I74" s="2">
        <v>1756.02</v>
      </c>
      <c r="J74" s="3">
        <v>5.24</v>
      </c>
      <c r="K74" s="2">
        <v>6</v>
      </c>
      <c r="L74" s="2">
        <v>6</v>
      </c>
      <c r="M74" s="2">
        <v>0</v>
      </c>
      <c r="N74" s="2">
        <v>1.79E-12</v>
      </c>
      <c r="O74" s="2" t="s">
        <v>1621</v>
      </c>
    </row>
    <row r="75" spans="1:15" x14ac:dyDescent="0.25">
      <c r="A75" s="2" t="s">
        <v>1555</v>
      </c>
      <c r="B75" s="2">
        <v>4.0000000000000001E-10</v>
      </c>
      <c r="C75" s="2" t="s">
        <v>1556</v>
      </c>
      <c r="E75" s="2">
        <v>1687.84</v>
      </c>
      <c r="F75" s="2">
        <v>1757.900277</v>
      </c>
      <c r="G75" s="2">
        <v>70.064999999999998</v>
      </c>
      <c r="H75" s="2">
        <v>39857.199999999997</v>
      </c>
      <c r="I75" s="2">
        <v>1688.83</v>
      </c>
      <c r="J75" s="3">
        <v>8.7899999999999991</v>
      </c>
      <c r="K75" s="2">
        <v>7</v>
      </c>
      <c r="L75" s="2">
        <v>4</v>
      </c>
      <c r="M75" s="2">
        <v>3</v>
      </c>
      <c r="N75" s="2">
        <v>8.5000000000000001E-15</v>
      </c>
      <c r="O75" s="2" t="s">
        <v>1621</v>
      </c>
    </row>
    <row r="76" spans="1:15" x14ac:dyDescent="0.25">
      <c r="A76" s="2" t="s">
        <v>1163</v>
      </c>
      <c r="B76" s="2">
        <v>2.5800000000000001E-17</v>
      </c>
      <c r="C76" s="2" t="s">
        <v>1164</v>
      </c>
      <c r="D76" s="2" t="s">
        <v>503</v>
      </c>
      <c r="E76" s="2">
        <v>1761.07</v>
      </c>
      <c r="F76" s="2">
        <v>1760.8326340000001</v>
      </c>
      <c r="G76" s="2">
        <v>-0.23890600000000001</v>
      </c>
      <c r="H76" s="2">
        <v>-135.678</v>
      </c>
      <c r="I76" s="2">
        <f>42.01+1720.05</f>
        <v>1762.06</v>
      </c>
      <c r="J76" s="3">
        <v>8.09</v>
      </c>
      <c r="K76" s="2">
        <v>8</v>
      </c>
      <c r="L76" s="2">
        <v>7</v>
      </c>
      <c r="M76" s="2">
        <v>1</v>
      </c>
      <c r="N76" s="2">
        <v>5.4700000000000001E-22</v>
      </c>
      <c r="O76" s="2" t="s">
        <v>1621</v>
      </c>
    </row>
    <row r="77" spans="1:15" x14ac:dyDescent="0.25">
      <c r="A77" s="2" t="s">
        <v>56</v>
      </c>
      <c r="B77" s="2">
        <v>5.8400000000000003E-35</v>
      </c>
      <c r="C77" s="2" t="s">
        <v>117</v>
      </c>
      <c r="E77" s="2">
        <v>1768.89</v>
      </c>
      <c r="F77" s="2">
        <v>1768.9122010000001</v>
      </c>
      <c r="G77" s="2">
        <v>1.8536299999999999E-2</v>
      </c>
      <c r="H77" s="2">
        <v>10.478899999999999</v>
      </c>
      <c r="I77" s="2">
        <v>1771.02</v>
      </c>
      <c r="J77" s="3">
        <v>8.5</v>
      </c>
      <c r="K77" s="2">
        <v>17</v>
      </c>
      <c r="L77" s="2">
        <v>6</v>
      </c>
      <c r="M77" s="2">
        <v>11</v>
      </c>
      <c r="N77" s="2">
        <v>1.24E-39</v>
      </c>
      <c r="O77" s="2" t="s">
        <v>1620</v>
      </c>
    </row>
    <row r="78" spans="1:15" x14ac:dyDescent="0.25">
      <c r="A78" s="2" t="s">
        <v>467</v>
      </c>
      <c r="B78" s="2">
        <v>2.2399999999999999E-7</v>
      </c>
      <c r="C78" s="2" t="s">
        <v>468</v>
      </c>
      <c r="E78" s="2">
        <v>1780.96</v>
      </c>
      <c r="F78" s="2">
        <v>1780.991571</v>
      </c>
      <c r="G78" s="2">
        <v>2.9206300000000001E-2</v>
      </c>
      <c r="H78" s="2">
        <v>16.398900000000001</v>
      </c>
      <c r="I78" s="2">
        <v>1783.08</v>
      </c>
      <c r="J78" s="3">
        <v>8.75</v>
      </c>
      <c r="K78" s="2">
        <v>6</v>
      </c>
      <c r="L78" s="2">
        <v>5</v>
      </c>
      <c r="M78" s="2">
        <v>1</v>
      </c>
      <c r="N78" s="2">
        <v>4.7499999999999998E-12</v>
      </c>
      <c r="O78" s="2" t="s">
        <v>1620</v>
      </c>
    </row>
    <row r="79" spans="1:15" x14ac:dyDescent="0.25">
      <c r="A79" s="2" t="s">
        <v>206</v>
      </c>
      <c r="B79" s="2">
        <v>3.3999999999999998E-32</v>
      </c>
      <c r="C79" s="2" t="s">
        <v>879</v>
      </c>
      <c r="E79" s="2">
        <v>1783.99</v>
      </c>
      <c r="F79" s="2">
        <v>1783.997222</v>
      </c>
      <c r="G79" s="2">
        <v>9.8573099999999993E-3</v>
      </c>
      <c r="H79" s="2">
        <v>5.5254099999999999</v>
      </c>
      <c r="I79" s="2">
        <v>1786.12</v>
      </c>
      <c r="J79" s="3">
        <v>6.75</v>
      </c>
      <c r="K79" s="2">
        <v>14</v>
      </c>
      <c r="L79" s="2">
        <v>7</v>
      </c>
      <c r="M79" s="2">
        <v>7</v>
      </c>
      <c r="N79" s="2">
        <v>7.2199999999999997E-37</v>
      </c>
      <c r="O79" s="2" t="s">
        <v>1620</v>
      </c>
    </row>
    <row r="80" spans="1:15" x14ac:dyDescent="0.25">
      <c r="A80" s="2" t="s">
        <v>1476</v>
      </c>
      <c r="B80" s="2">
        <v>1.0399999999999999E-15</v>
      </c>
      <c r="C80" s="2" t="s">
        <v>1477</v>
      </c>
      <c r="E80" s="2">
        <v>1726.11</v>
      </c>
      <c r="F80" s="2">
        <v>1786.9272539999999</v>
      </c>
      <c r="G80" s="2">
        <v>60.822000000000003</v>
      </c>
      <c r="H80" s="2">
        <v>34037.199999999997</v>
      </c>
      <c r="I80" s="2">
        <v>1727.11</v>
      </c>
      <c r="J80" s="3">
        <v>7.94</v>
      </c>
      <c r="K80" s="2">
        <v>9</v>
      </c>
      <c r="L80" s="2">
        <v>3</v>
      </c>
      <c r="M80" s="2">
        <v>6</v>
      </c>
      <c r="N80" s="2">
        <v>2.1999999999999999E-20</v>
      </c>
      <c r="O80" s="2" t="s">
        <v>1621</v>
      </c>
    </row>
    <row r="81" spans="1:15" x14ac:dyDescent="0.25">
      <c r="A81" s="2" t="s">
        <v>855</v>
      </c>
      <c r="B81" s="2">
        <v>2.7999999999999999E-22</v>
      </c>
      <c r="C81" s="2" t="s">
        <v>856</v>
      </c>
      <c r="E81" s="2">
        <v>1844.06</v>
      </c>
      <c r="F81" s="2">
        <v>1792.9731019999999</v>
      </c>
      <c r="G81" s="2">
        <v>-51.0822</v>
      </c>
      <c r="H81" s="2">
        <v>-28490.2</v>
      </c>
      <c r="I81" s="2">
        <v>1845.09</v>
      </c>
      <c r="J81" s="3">
        <v>4.6500000000000004</v>
      </c>
      <c r="K81" s="2">
        <v>10</v>
      </c>
      <c r="L81" s="2">
        <v>1</v>
      </c>
      <c r="M81" s="2">
        <v>9</v>
      </c>
      <c r="N81" s="2">
        <v>5.9499999999999997E-27</v>
      </c>
      <c r="O81" s="2" t="s">
        <v>1620</v>
      </c>
    </row>
    <row r="82" spans="1:15" x14ac:dyDescent="0.25">
      <c r="A82" s="2" t="s">
        <v>782</v>
      </c>
      <c r="B82" s="2">
        <v>2.5800000000000001E-28</v>
      </c>
      <c r="C82" s="2" t="s">
        <v>783</v>
      </c>
      <c r="E82" s="2">
        <v>1799.98</v>
      </c>
      <c r="F82" s="2">
        <v>1799.9982709999999</v>
      </c>
      <c r="G82" s="2">
        <v>1.4606299999999999E-2</v>
      </c>
      <c r="H82" s="2">
        <v>8.1146200000000004</v>
      </c>
      <c r="I82" s="2">
        <v>1802.12</v>
      </c>
      <c r="J82" s="3">
        <v>10.84</v>
      </c>
      <c r="K82" s="2">
        <v>14</v>
      </c>
      <c r="L82" s="2">
        <v>1</v>
      </c>
      <c r="M82" s="2">
        <v>13</v>
      </c>
      <c r="N82" s="2">
        <v>5.48E-33</v>
      </c>
      <c r="O82" s="2" t="s">
        <v>1620</v>
      </c>
    </row>
    <row r="83" spans="1:15" x14ac:dyDescent="0.25">
      <c r="A83" s="2" t="s">
        <v>1248</v>
      </c>
      <c r="B83" s="2">
        <v>1.31E-6</v>
      </c>
      <c r="C83" s="2" t="s">
        <v>1249</v>
      </c>
      <c r="E83" s="2">
        <v>1802.99</v>
      </c>
      <c r="F83" s="2">
        <v>1802.920523</v>
      </c>
      <c r="G83" s="2">
        <v>-6.9841700000000007E-2</v>
      </c>
      <c r="H83" s="2">
        <v>-38.738100000000003</v>
      </c>
      <c r="I83" s="2">
        <v>3700.15</v>
      </c>
      <c r="J83" s="3">
        <v>5.45</v>
      </c>
      <c r="K83" s="2">
        <v>5</v>
      </c>
      <c r="L83" s="2">
        <v>3</v>
      </c>
      <c r="M83" s="2">
        <v>2</v>
      </c>
      <c r="N83" s="2">
        <v>2.78E-11</v>
      </c>
      <c r="O83" s="2" t="s">
        <v>1621</v>
      </c>
    </row>
    <row r="84" spans="1:15" x14ac:dyDescent="0.25">
      <c r="A84" s="2" t="s">
        <v>239</v>
      </c>
      <c r="B84" s="2">
        <v>1.55E-28</v>
      </c>
      <c r="C84" s="2" t="s">
        <v>490</v>
      </c>
      <c r="E84" s="2">
        <v>1803.94</v>
      </c>
      <c r="F84" s="2">
        <v>1803.9451320000001</v>
      </c>
      <c r="G84" s="2">
        <v>8.3673099999999993E-3</v>
      </c>
      <c r="H84" s="2">
        <v>4.6383400000000004</v>
      </c>
      <c r="I84" s="2">
        <v>1806.02</v>
      </c>
      <c r="J84" s="3">
        <v>4.53</v>
      </c>
      <c r="K84" s="2">
        <v>13</v>
      </c>
      <c r="L84" s="2">
        <v>0</v>
      </c>
      <c r="M84" s="2">
        <v>13</v>
      </c>
      <c r="N84" s="2">
        <v>3.3000000000000003E-33</v>
      </c>
      <c r="O84" s="2" t="s">
        <v>1620</v>
      </c>
    </row>
    <row r="85" spans="1:15" x14ac:dyDescent="0.25">
      <c r="A85" s="2" t="s">
        <v>999</v>
      </c>
      <c r="B85" s="2">
        <v>4.1499999999999999E-11</v>
      </c>
      <c r="C85" s="2" t="s">
        <v>1000</v>
      </c>
      <c r="E85" s="2">
        <v>1808.97</v>
      </c>
      <c r="F85" s="2">
        <v>1804.862132</v>
      </c>
      <c r="G85" s="2">
        <v>-3.0958700000000001</v>
      </c>
      <c r="H85" s="2">
        <v>-1714.34</v>
      </c>
      <c r="I85" s="2">
        <v>1810</v>
      </c>
      <c r="J85" s="3">
        <v>3.5</v>
      </c>
      <c r="K85" s="2">
        <v>7</v>
      </c>
      <c r="L85" s="2">
        <v>2</v>
      </c>
      <c r="M85" s="2">
        <v>5</v>
      </c>
      <c r="N85" s="2">
        <v>8.8100000000000002E-16</v>
      </c>
      <c r="O85" s="2" t="s">
        <v>1621</v>
      </c>
    </row>
    <row r="86" spans="1:15" x14ac:dyDescent="0.25">
      <c r="A86" s="2" t="s">
        <v>1001</v>
      </c>
      <c r="B86" s="2">
        <v>1.2100000000000001E-8</v>
      </c>
      <c r="C86" s="2" t="s">
        <v>1002</v>
      </c>
      <c r="E86" s="2">
        <v>1807.96</v>
      </c>
      <c r="F86" s="2">
        <v>1804.862132</v>
      </c>
      <c r="G86" s="2">
        <v>-2.0858699999999999</v>
      </c>
      <c r="H86" s="2">
        <v>-1155.05</v>
      </c>
      <c r="I86" s="2">
        <v>1808.98</v>
      </c>
      <c r="J86" s="3">
        <v>4.03</v>
      </c>
      <c r="K86" s="2">
        <v>6</v>
      </c>
      <c r="L86" s="2">
        <v>3</v>
      </c>
      <c r="M86" s="2">
        <v>3</v>
      </c>
      <c r="N86" s="2">
        <v>2.5700000000000002E-13</v>
      </c>
      <c r="O86" s="2" t="s">
        <v>1621</v>
      </c>
    </row>
    <row r="87" spans="1:15" x14ac:dyDescent="0.25">
      <c r="A87" s="2" t="s">
        <v>625</v>
      </c>
      <c r="B87" s="2">
        <v>8.6400000000000004E-30</v>
      </c>
      <c r="C87" s="2" t="s">
        <v>1434</v>
      </c>
      <c r="E87" s="2">
        <v>1806.88</v>
      </c>
      <c r="F87" s="2">
        <v>1806.8899719999999</v>
      </c>
      <c r="G87" s="2">
        <v>1.43073E-2</v>
      </c>
      <c r="H87" s="2">
        <v>7.9181999999999997</v>
      </c>
      <c r="I87" s="2">
        <v>1809.1</v>
      </c>
      <c r="J87" s="3">
        <v>6.04</v>
      </c>
      <c r="K87" s="2">
        <v>14</v>
      </c>
      <c r="L87" s="2">
        <v>1</v>
      </c>
      <c r="M87" s="2">
        <v>13</v>
      </c>
      <c r="N87" s="2">
        <v>1.8299999999999999E-34</v>
      </c>
      <c r="O87" s="2" t="s">
        <v>1621</v>
      </c>
    </row>
    <row r="88" spans="1:15" x14ac:dyDescent="0.25">
      <c r="A88" s="2" t="s">
        <v>74</v>
      </c>
      <c r="B88" s="2">
        <v>1.8799999999999999E-30</v>
      </c>
      <c r="C88" s="2" t="s">
        <v>775</v>
      </c>
      <c r="E88" s="2">
        <v>1819.85</v>
      </c>
      <c r="F88" s="2">
        <v>1819.8594419999999</v>
      </c>
      <c r="G88" s="2">
        <v>6.5773100000000003E-3</v>
      </c>
      <c r="H88" s="2">
        <v>3.6141899999999998</v>
      </c>
      <c r="I88" s="2">
        <v>1821.98</v>
      </c>
      <c r="J88" s="3">
        <v>5.63</v>
      </c>
      <c r="K88" s="2">
        <v>15</v>
      </c>
      <c r="L88" s="2">
        <v>8</v>
      </c>
      <c r="M88" s="2">
        <v>7</v>
      </c>
      <c r="N88" s="2">
        <v>3.9800000000000001E-35</v>
      </c>
      <c r="O88" s="2" t="s">
        <v>1620</v>
      </c>
    </row>
    <row r="89" spans="1:15" x14ac:dyDescent="0.25">
      <c r="A89" s="2" t="s">
        <v>1244</v>
      </c>
      <c r="B89" s="2">
        <v>5.2899999999999997E-9</v>
      </c>
      <c r="C89" s="2" t="s">
        <v>1245</v>
      </c>
      <c r="E89" s="2">
        <v>1827.93</v>
      </c>
      <c r="F89" s="2">
        <v>1827.9376749999999</v>
      </c>
      <c r="G89" s="2">
        <v>5.1103099999999999E-3</v>
      </c>
      <c r="H89" s="2">
        <v>2.7956699999999999</v>
      </c>
      <c r="I89" s="2">
        <v>1830</v>
      </c>
      <c r="J89" s="3">
        <v>4.21</v>
      </c>
      <c r="K89" s="2">
        <v>7</v>
      </c>
      <c r="L89" s="2">
        <v>4</v>
      </c>
      <c r="M89" s="2">
        <v>3</v>
      </c>
      <c r="N89" s="2">
        <v>1.12E-13</v>
      </c>
      <c r="O89" s="2" t="s">
        <v>1621</v>
      </c>
    </row>
    <row r="90" spans="1:15" x14ac:dyDescent="0.25">
      <c r="A90" s="2" t="s">
        <v>1440</v>
      </c>
      <c r="B90" s="2">
        <v>9.5099999999999992E-10</v>
      </c>
      <c r="C90" s="2" t="s">
        <v>1441</v>
      </c>
      <c r="E90" s="2">
        <v>1845.03</v>
      </c>
      <c r="F90" s="2">
        <v>1844.940771</v>
      </c>
      <c r="G90" s="2">
        <v>-8.8793700000000003E-2</v>
      </c>
      <c r="H90" s="2">
        <v>-48.1282</v>
      </c>
      <c r="I90" s="2">
        <v>1847.22</v>
      </c>
      <c r="J90" s="3">
        <v>9.6</v>
      </c>
      <c r="K90" s="2">
        <v>7</v>
      </c>
      <c r="L90" s="2">
        <v>7</v>
      </c>
      <c r="M90" s="2">
        <v>0</v>
      </c>
      <c r="N90" s="2">
        <v>2.0199999999999998E-14</v>
      </c>
      <c r="O90" s="2" t="s">
        <v>1621</v>
      </c>
    </row>
    <row r="91" spans="1:15" x14ac:dyDescent="0.25">
      <c r="A91" s="2" t="s">
        <v>295</v>
      </c>
      <c r="B91" s="2">
        <v>1.2999999999999999E-37</v>
      </c>
      <c r="C91" s="2" t="s">
        <v>433</v>
      </c>
      <c r="E91" s="2">
        <v>1853.99</v>
      </c>
      <c r="F91" s="2">
        <v>1853.985913</v>
      </c>
      <c r="G91" s="2">
        <v>-3.0516900000000001E-3</v>
      </c>
      <c r="H91" s="2">
        <v>-1.64602</v>
      </c>
      <c r="I91" s="2">
        <v>1856.12</v>
      </c>
      <c r="J91" s="3">
        <v>9.6999999999999993</v>
      </c>
      <c r="K91" s="2">
        <v>16</v>
      </c>
      <c r="L91" s="2">
        <v>6</v>
      </c>
      <c r="M91" s="2">
        <v>10</v>
      </c>
      <c r="N91" s="2">
        <v>2.77E-42</v>
      </c>
      <c r="O91" s="2" t="s">
        <v>1620</v>
      </c>
    </row>
    <row r="92" spans="1:15" x14ac:dyDescent="0.25">
      <c r="A92" s="2" t="s">
        <v>700</v>
      </c>
      <c r="B92" s="2">
        <v>3.3300000000000001E-14</v>
      </c>
      <c r="C92" s="2" t="s">
        <v>701</v>
      </c>
      <c r="E92" s="2">
        <v>1804.04</v>
      </c>
      <c r="F92" s="2">
        <v>1853.992416</v>
      </c>
      <c r="G92" s="2">
        <v>50.964399999999998</v>
      </c>
      <c r="H92" s="2">
        <v>27474.1</v>
      </c>
      <c r="I92" s="2">
        <v>1805.05</v>
      </c>
      <c r="J92" s="3">
        <v>5.08</v>
      </c>
      <c r="K92" s="2">
        <v>8</v>
      </c>
      <c r="L92" s="2">
        <v>8</v>
      </c>
      <c r="M92" s="2">
        <v>0</v>
      </c>
      <c r="N92" s="2">
        <v>7.0699999999999997E-19</v>
      </c>
      <c r="O92" s="2" t="s">
        <v>1620</v>
      </c>
    </row>
    <row r="93" spans="1:15" x14ac:dyDescent="0.25">
      <c r="A93" s="2" t="s">
        <v>986</v>
      </c>
      <c r="B93" s="2">
        <v>2.9299999999999998E-12</v>
      </c>
      <c r="C93" s="2" t="s">
        <v>987</v>
      </c>
      <c r="E93" s="2">
        <v>1856.03</v>
      </c>
      <c r="F93" s="2">
        <v>1856.906508</v>
      </c>
      <c r="G93" s="2">
        <v>1.8885000000000001</v>
      </c>
      <c r="H93" s="2">
        <v>1016.46</v>
      </c>
      <c r="I93" s="2">
        <v>1857.02</v>
      </c>
      <c r="J93" s="3">
        <v>5.5</v>
      </c>
      <c r="K93" s="2">
        <v>6</v>
      </c>
      <c r="L93" s="2">
        <v>0</v>
      </c>
      <c r="M93" s="2">
        <v>6</v>
      </c>
      <c r="N93" s="2">
        <v>6.2200000000000005E-17</v>
      </c>
      <c r="O93" s="2" t="s">
        <v>1621</v>
      </c>
    </row>
    <row r="94" spans="1:15" x14ac:dyDescent="0.25">
      <c r="A94" s="2" t="s">
        <v>92</v>
      </c>
      <c r="B94" s="2">
        <v>8.2400000000000003E-20</v>
      </c>
      <c r="C94" s="2" t="s">
        <v>93</v>
      </c>
      <c r="E94" s="2">
        <v>1857.91</v>
      </c>
      <c r="F94" s="2">
        <v>1857.911544</v>
      </c>
      <c r="G94" s="2">
        <v>3.2793100000000001E-3</v>
      </c>
      <c r="H94" s="2">
        <v>1.76505</v>
      </c>
      <c r="I94" s="2">
        <v>1860.13</v>
      </c>
      <c r="J94" s="3">
        <v>4.37</v>
      </c>
      <c r="K94" s="2">
        <v>9</v>
      </c>
      <c r="L94" s="2">
        <v>1</v>
      </c>
      <c r="M94" s="2">
        <v>8</v>
      </c>
      <c r="N94" s="2">
        <v>1.7499999999999998E-24</v>
      </c>
      <c r="O94" s="2" t="s">
        <v>1620</v>
      </c>
    </row>
    <row r="95" spans="1:15" x14ac:dyDescent="0.25">
      <c r="A95" s="2" t="s">
        <v>295</v>
      </c>
      <c r="B95" s="2">
        <v>1.0300000000000001E-17</v>
      </c>
      <c r="C95" s="2" t="s">
        <v>588</v>
      </c>
      <c r="E95" s="2">
        <v>1870.02</v>
      </c>
      <c r="F95" s="2">
        <v>1870.0275529999999</v>
      </c>
      <c r="G95" s="2">
        <v>7.4883099999999998E-3</v>
      </c>
      <c r="H95" s="2">
        <v>4.0043800000000003</v>
      </c>
      <c r="I95" s="2">
        <v>1872.16</v>
      </c>
      <c r="J95" s="3">
        <v>9.5299999999999994</v>
      </c>
      <c r="K95" s="2">
        <v>8</v>
      </c>
      <c r="L95" s="2">
        <v>1</v>
      </c>
      <c r="M95" s="2">
        <v>7</v>
      </c>
      <c r="N95" s="2">
        <v>2.1899999999999999E-22</v>
      </c>
      <c r="O95" s="2" t="s">
        <v>1620</v>
      </c>
    </row>
    <row r="96" spans="1:15" x14ac:dyDescent="0.25">
      <c r="A96" s="2" t="s">
        <v>56</v>
      </c>
      <c r="B96" s="2">
        <v>8.0400000000000007E-40</v>
      </c>
      <c r="C96" s="2" t="s">
        <v>188</v>
      </c>
      <c r="E96" s="2">
        <v>1874.96</v>
      </c>
      <c r="F96" s="2">
        <v>1874.969075</v>
      </c>
      <c r="G96" s="2">
        <v>5.1103099999999999E-3</v>
      </c>
      <c r="H96" s="2">
        <v>2.7255400000000001</v>
      </c>
      <c r="I96" s="2">
        <v>1877.1</v>
      </c>
      <c r="J96" s="3">
        <v>8.51</v>
      </c>
      <c r="K96" s="2">
        <v>17</v>
      </c>
      <c r="L96" s="2">
        <v>7</v>
      </c>
      <c r="M96" s="2">
        <v>10</v>
      </c>
      <c r="N96" s="2">
        <v>1.7099999999999999E-44</v>
      </c>
      <c r="O96" s="2" t="s">
        <v>1620</v>
      </c>
    </row>
    <row r="97" spans="1:15" x14ac:dyDescent="0.25">
      <c r="A97" s="2" t="s">
        <v>540</v>
      </c>
      <c r="B97" s="2">
        <v>6.6600000000000004E-25</v>
      </c>
      <c r="C97" s="2" t="s">
        <v>550</v>
      </c>
      <c r="E97" s="2">
        <v>1882.1</v>
      </c>
      <c r="F97" s="2">
        <v>1882.110185</v>
      </c>
      <c r="G97" s="2">
        <v>5.9203099999999998E-3</v>
      </c>
      <c r="H97" s="2">
        <v>3.1455700000000002</v>
      </c>
      <c r="I97" s="2">
        <v>1884.26</v>
      </c>
      <c r="J97" s="3">
        <v>9.6999999999999993</v>
      </c>
      <c r="K97" s="2">
        <v>11</v>
      </c>
      <c r="L97" s="2">
        <v>2</v>
      </c>
      <c r="M97" s="2">
        <v>9</v>
      </c>
      <c r="N97" s="2">
        <v>1.4100000000000001E-29</v>
      </c>
      <c r="O97" s="2" t="s">
        <v>1620</v>
      </c>
    </row>
    <row r="98" spans="1:15" x14ac:dyDescent="0.25">
      <c r="A98" s="2" t="s">
        <v>1213</v>
      </c>
      <c r="B98" s="2">
        <v>4.1300000000000002E-10</v>
      </c>
      <c r="C98" s="2" t="s">
        <v>1214</v>
      </c>
      <c r="E98" s="2">
        <v>1991</v>
      </c>
      <c r="F98" s="2">
        <v>1910.8483570000001</v>
      </c>
      <c r="G98" s="2">
        <v>-79.139600000000002</v>
      </c>
      <c r="H98" s="2">
        <v>-41394.199999999997</v>
      </c>
      <c r="I98" s="2">
        <v>1992.01</v>
      </c>
      <c r="J98" s="3">
        <v>3.49</v>
      </c>
      <c r="K98" s="2">
        <v>7</v>
      </c>
      <c r="L98" s="2">
        <v>2</v>
      </c>
      <c r="M98" s="2">
        <v>5</v>
      </c>
      <c r="N98" s="2">
        <v>8.7600000000000003E-15</v>
      </c>
      <c r="O98" s="2" t="s">
        <v>1621</v>
      </c>
    </row>
    <row r="99" spans="1:15" x14ac:dyDescent="0.25">
      <c r="A99" s="2" t="s">
        <v>1219</v>
      </c>
      <c r="B99" s="2">
        <v>8.6799999999999996E-8</v>
      </c>
      <c r="C99" s="2" t="s">
        <v>1220</v>
      </c>
      <c r="E99" s="2">
        <v>1911.05</v>
      </c>
      <c r="F99" s="2">
        <v>1910.8483570000001</v>
      </c>
      <c r="G99" s="2">
        <v>0.81035400000000002</v>
      </c>
      <c r="H99" s="2">
        <v>423.85700000000003</v>
      </c>
      <c r="I99" s="2">
        <v>1912.06</v>
      </c>
      <c r="J99" s="3">
        <v>4.1399999999999997</v>
      </c>
      <c r="K99" s="2">
        <v>6</v>
      </c>
      <c r="L99" s="2">
        <v>5</v>
      </c>
      <c r="M99" s="2">
        <v>1</v>
      </c>
      <c r="N99" s="2">
        <v>1.8399999999999998E-12</v>
      </c>
      <c r="O99" s="2" t="s">
        <v>1621</v>
      </c>
    </row>
    <row r="100" spans="1:15" x14ac:dyDescent="0.25">
      <c r="A100" s="2" t="s">
        <v>213</v>
      </c>
      <c r="B100" s="2">
        <v>4.4099999999999998E-8</v>
      </c>
      <c r="C100" s="2" t="s">
        <v>214</v>
      </c>
      <c r="E100" s="2">
        <v>1912.04</v>
      </c>
      <c r="F100" s="2">
        <v>1912.0536119999999</v>
      </c>
      <c r="G100" s="2">
        <v>1.8147300000000002E-2</v>
      </c>
      <c r="H100" s="2">
        <v>9.4909999999999997</v>
      </c>
      <c r="I100" s="2">
        <v>1914.27</v>
      </c>
      <c r="J100" s="3">
        <v>9.6300000000000008</v>
      </c>
      <c r="K100" s="2">
        <v>6</v>
      </c>
      <c r="L100" s="2">
        <v>2</v>
      </c>
      <c r="M100" s="2">
        <v>4</v>
      </c>
      <c r="N100" s="2">
        <v>9.3600000000000005E-13</v>
      </c>
      <c r="O100" s="2" t="s">
        <v>1620</v>
      </c>
    </row>
    <row r="101" spans="1:15" x14ac:dyDescent="0.25">
      <c r="A101" s="2" t="s">
        <v>511</v>
      </c>
      <c r="B101" s="2">
        <v>2.4800000000000001E-9</v>
      </c>
      <c r="C101" s="2" t="s">
        <v>512</v>
      </c>
      <c r="D101" s="2" t="s">
        <v>503</v>
      </c>
      <c r="E101" s="2">
        <v>1929.14</v>
      </c>
      <c r="F101" s="2">
        <v>1928.9604489999999</v>
      </c>
      <c r="G101" s="2">
        <v>0.82618499999999995</v>
      </c>
      <c r="H101" s="2">
        <v>428.08199999999999</v>
      </c>
      <c r="I101" s="2">
        <f>42.01+1888.13</f>
        <v>1930.14</v>
      </c>
      <c r="J101" s="3">
        <v>4.37</v>
      </c>
      <c r="K101" s="2">
        <v>6</v>
      </c>
      <c r="L101" s="2">
        <v>3</v>
      </c>
      <c r="M101" s="2">
        <v>3</v>
      </c>
      <c r="N101" s="2">
        <v>5.2699999999999999E-14</v>
      </c>
      <c r="O101" s="2" t="s">
        <v>1620</v>
      </c>
    </row>
    <row r="102" spans="1:15" x14ac:dyDescent="0.25">
      <c r="A102" s="2" t="s">
        <v>56</v>
      </c>
      <c r="B102" s="2">
        <v>1.3400000000000001E-15</v>
      </c>
      <c r="C102" s="2" t="s">
        <v>924</v>
      </c>
      <c r="E102" s="2">
        <v>1929.94</v>
      </c>
      <c r="F102" s="2">
        <v>1929.9418430000001</v>
      </c>
      <c r="G102" s="2">
        <v>2.3783099999999998E-3</v>
      </c>
      <c r="H102" s="2">
        <v>1.2323200000000001</v>
      </c>
      <c r="I102" s="2">
        <v>1284.4000000000001</v>
      </c>
      <c r="J102" s="3">
        <v>4.53</v>
      </c>
      <c r="K102" s="2">
        <v>9</v>
      </c>
      <c r="L102" s="2">
        <v>9</v>
      </c>
      <c r="M102" s="2">
        <v>0</v>
      </c>
      <c r="N102" s="2">
        <v>2.8500000000000001E-20</v>
      </c>
      <c r="O102" s="2" t="s">
        <v>1620</v>
      </c>
    </row>
    <row r="103" spans="1:15" x14ac:dyDescent="0.25">
      <c r="A103" s="2" t="s">
        <v>613</v>
      </c>
      <c r="B103" s="2">
        <v>5.1500000000000003E-32</v>
      </c>
      <c r="C103" s="2" t="s">
        <v>659</v>
      </c>
      <c r="E103" s="2">
        <v>1938.07</v>
      </c>
      <c r="F103" s="2">
        <v>1938.0778230000001</v>
      </c>
      <c r="G103" s="2">
        <v>9.05831E-3</v>
      </c>
      <c r="H103" s="2">
        <v>4.6738600000000003</v>
      </c>
      <c r="I103" s="2">
        <v>1940.24</v>
      </c>
      <c r="J103" s="3">
        <v>9.6999999999999993</v>
      </c>
      <c r="K103" s="2">
        <v>16</v>
      </c>
      <c r="L103" s="2">
        <v>5</v>
      </c>
      <c r="M103" s="2">
        <v>11</v>
      </c>
      <c r="N103" s="2">
        <v>1.0899999999999999E-36</v>
      </c>
      <c r="O103" s="2" t="s">
        <v>1620</v>
      </c>
    </row>
    <row r="104" spans="1:15" x14ac:dyDescent="0.25">
      <c r="A104" s="2" t="s">
        <v>1215</v>
      </c>
      <c r="B104" s="2">
        <v>2.7599999999999999E-8</v>
      </c>
      <c r="C104" s="2" t="s">
        <v>1216</v>
      </c>
      <c r="E104" s="2">
        <v>1938.84</v>
      </c>
      <c r="F104" s="2">
        <v>1938.85418</v>
      </c>
      <c r="G104" s="2">
        <v>1.6215299999999998E-2</v>
      </c>
      <c r="H104" s="2">
        <v>8.3633500000000005</v>
      </c>
      <c r="I104" s="2">
        <v>1941.03</v>
      </c>
      <c r="J104" s="3">
        <v>4</v>
      </c>
      <c r="K104" s="2">
        <v>5</v>
      </c>
      <c r="L104" s="2">
        <v>1</v>
      </c>
      <c r="M104" s="2">
        <v>4</v>
      </c>
      <c r="N104" s="2">
        <v>5.8600000000000003E-13</v>
      </c>
      <c r="O104" s="2" t="s">
        <v>1621</v>
      </c>
    </row>
    <row r="105" spans="1:15" x14ac:dyDescent="0.25">
      <c r="A105" s="2" t="s">
        <v>50</v>
      </c>
      <c r="B105" s="2">
        <v>1.1E-41</v>
      </c>
      <c r="C105" s="2" t="s">
        <v>920</v>
      </c>
      <c r="E105" s="2">
        <v>1941.05</v>
      </c>
      <c r="F105" s="2">
        <v>1941.0567100000001</v>
      </c>
      <c r="G105" s="2">
        <v>9.7453100000000001E-3</v>
      </c>
      <c r="H105" s="2">
        <v>5.0206200000000001</v>
      </c>
      <c r="I105" s="2">
        <v>1943.26</v>
      </c>
      <c r="J105" s="3">
        <v>11</v>
      </c>
      <c r="K105" s="2">
        <v>17</v>
      </c>
      <c r="L105" s="2">
        <v>7</v>
      </c>
      <c r="M105" s="2">
        <v>10</v>
      </c>
      <c r="N105" s="2">
        <v>2.3400000000000002E-46</v>
      </c>
      <c r="O105" s="2" t="s">
        <v>1620</v>
      </c>
    </row>
    <row r="106" spans="1:15" x14ac:dyDescent="0.25">
      <c r="A106" s="2" t="s">
        <v>1478</v>
      </c>
      <c r="B106" s="2">
        <v>4.0399999999999997E-11</v>
      </c>
      <c r="C106" s="2" t="s">
        <v>1479</v>
      </c>
      <c r="E106" s="2">
        <v>1955.03</v>
      </c>
      <c r="F106" s="2">
        <v>1955.0479069999999</v>
      </c>
      <c r="G106" s="2">
        <v>1.3942299999999999E-2</v>
      </c>
      <c r="H106" s="2">
        <v>7.1314399999999996</v>
      </c>
      <c r="I106" s="2">
        <v>1957.33</v>
      </c>
      <c r="J106" s="3">
        <v>5.32</v>
      </c>
      <c r="K106" s="2">
        <v>7</v>
      </c>
      <c r="L106" s="2">
        <v>4</v>
      </c>
      <c r="M106" s="2">
        <v>3</v>
      </c>
      <c r="N106" s="2">
        <v>8.5899999999999996E-16</v>
      </c>
      <c r="O106" s="2" t="s">
        <v>1621</v>
      </c>
    </row>
    <row r="107" spans="1:15" x14ac:dyDescent="0.25">
      <c r="A107" s="2" t="s">
        <v>50</v>
      </c>
      <c r="B107" s="2">
        <v>1.6300000000000001E-47</v>
      </c>
      <c r="C107" s="2" t="s">
        <v>51</v>
      </c>
      <c r="E107" s="2">
        <v>1957.97</v>
      </c>
      <c r="F107" s="2">
        <v>1957.9744929999999</v>
      </c>
      <c r="G107" s="2">
        <v>2.8309999999999998E-5</v>
      </c>
      <c r="H107" s="2">
        <v>1.4458800000000001E-2</v>
      </c>
      <c r="I107" s="2">
        <v>1960.14</v>
      </c>
      <c r="J107" s="3">
        <v>4.3099999999999996</v>
      </c>
      <c r="K107" s="2">
        <v>22</v>
      </c>
      <c r="L107" s="2">
        <v>8</v>
      </c>
      <c r="M107" s="2">
        <v>14</v>
      </c>
      <c r="N107" s="2">
        <v>3.4499999999999997E-52</v>
      </c>
      <c r="O107" s="2" t="s">
        <v>1620</v>
      </c>
    </row>
    <row r="108" spans="1:15" x14ac:dyDescent="0.25">
      <c r="A108" s="2" t="s">
        <v>1286</v>
      </c>
      <c r="B108" s="2">
        <v>2.4500000000000001E-8</v>
      </c>
      <c r="C108" s="2" t="s">
        <v>1287</v>
      </c>
      <c r="E108" s="2">
        <v>1959.15</v>
      </c>
      <c r="F108" s="2">
        <v>1958.9669220000001</v>
      </c>
      <c r="G108" s="2">
        <v>0.82891899999999996</v>
      </c>
      <c r="H108" s="2">
        <v>422.923</v>
      </c>
      <c r="I108" s="2">
        <v>1960.15</v>
      </c>
      <c r="J108" s="3">
        <v>3.49</v>
      </c>
      <c r="K108" s="2">
        <v>6</v>
      </c>
      <c r="L108" s="2">
        <v>6</v>
      </c>
      <c r="M108" s="2">
        <v>0</v>
      </c>
      <c r="N108" s="2">
        <v>5.2000000000000001E-13</v>
      </c>
      <c r="O108" s="2" t="s">
        <v>1621</v>
      </c>
    </row>
    <row r="109" spans="1:15" x14ac:dyDescent="0.25">
      <c r="A109" s="2" t="s">
        <v>145</v>
      </c>
      <c r="B109" s="2">
        <v>1.43E-23</v>
      </c>
      <c r="C109" s="2" t="s">
        <v>146</v>
      </c>
      <c r="E109" s="2">
        <v>1963.92</v>
      </c>
      <c r="F109" s="2">
        <v>1963.926117</v>
      </c>
      <c r="G109" s="2">
        <v>2.6523100000000002E-3</v>
      </c>
      <c r="H109" s="2">
        <v>1.3505100000000001</v>
      </c>
      <c r="I109" s="2">
        <v>1966.06</v>
      </c>
      <c r="J109" s="3">
        <v>3.93</v>
      </c>
      <c r="K109" s="2">
        <v>10</v>
      </c>
      <c r="L109" s="2">
        <v>0</v>
      </c>
      <c r="M109" s="2">
        <v>10</v>
      </c>
      <c r="N109" s="2">
        <v>3.0399999999999998E-28</v>
      </c>
      <c r="O109" s="2" t="s">
        <v>1620</v>
      </c>
    </row>
    <row r="110" spans="1:15" x14ac:dyDescent="0.25">
      <c r="A110" s="2" t="s">
        <v>687</v>
      </c>
      <c r="B110" s="2">
        <v>1.9400000000000001E-6</v>
      </c>
      <c r="C110" s="2" t="s">
        <v>1105</v>
      </c>
      <c r="E110" s="2">
        <v>1975.98</v>
      </c>
      <c r="F110" s="2">
        <v>1972.1931489999999</v>
      </c>
      <c r="G110" s="2">
        <v>-2.7748499999999998</v>
      </c>
      <c r="H110" s="2">
        <v>-1406.27</v>
      </c>
      <c r="I110" s="2">
        <v>1977.01</v>
      </c>
      <c r="J110" s="3">
        <v>5.6</v>
      </c>
      <c r="K110" s="2">
        <v>8</v>
      </c>
      <c r="L110" s="2">
        <v>0</v>
      </c>
      <c r="M110" s="2">
        <v>8</v>
      </c>
      <c r="N110" s="2">
        <v>4.1199999999999997E-11</v>
      </c>
      <c r="O110" s="2" t="s">
        <v>1621</v>
      </c>
    </row>
    <row r="111" spans="1:15" x14ac:dyDescent="0.25">
      <c r="A111" s="2" t="s">
        <v>19</v>
      </c>
      <c r="B111" s="2">
        <v>8.9999999999999999E-10</v>
      </c>
      <c r="C111" s="2" t="s">
        <v>20</v>
      </c>
      <c r="E111" s="2">
        <v>1931.19</v>
      </c>
      <c r="F111" s="2">
        <v>1977.267141</v>
      </c>
      <c r="G111" s="2">
        <v>47.089100000000002</v>
      </c>
      <c r="H111" s="2">
        <v>23803.1</v>
      </c>
      <c r="I111" s="2">
        <v>1932.19</v>
      </c>
      <c r="J111" s="3">
        <v>4.13</v>
      </c>
      <c r="K111" s="2">
        <v>7</v>
      </c>
      <c r="L111" s="2">
        <v>5</v>
      </c>
      <c r="M111" s="2">
        <v>2</v>
      </c>
      <c r="N111" s="2">
        <v>1.9099999999999999E-14</v>
      </c>
      <c r="O111" s="2" t="s">
        <v>1620</v>
      </c>
    </row>
    <row r="112" spans="1:15" x14ac:dyDescent="0.25">
      <c r="A112" s="2" t="s">
        <v>486</v>
      </c>
      <c r="B112" s="2">
        <v>8.2300000000000003E-21</v>
      </c>
      <c r="C112" s="2" t="s">
        <v>857</v>
      </c>
      <c r="E112" s="2">
        <v>1977.99</v>
      </c>
      <c r="F112" s="2">
        <v>1977.991526</v>
      </c>
      <c r="G112" s="2">
        <v>3.8613100000000002E-3</v>
      </c>
      <c r="H112" s="2">
        <v>1.95214</v>
      </c>
      <c r="I112" s="2">
        <v>1980.26</v>
      </c>
      <c r="J112" s="3">
        <v>5.72</v>
      </c>
      <c r="K112" s="2">
        <v>11</v>
      </c>
      <c r="L112" s="2">
        <v>10</v>
      </c>
      <c r="M112" s="2">
        <v>1</v>
      </c>
      <c r="N112" s="2">
        <v>1.7500000000000001E-25</v>
      </c>
      <c r="O112" s="2" t="s">
        <v>1620</v>
      </c>
    </row>
    <row r="113" spans="1:15" x14ac:dyDescent="0.25">
      <c r="A113" s="2" t="s">
        <v>504</v>
      </c>
      <c r="B113" s="2">
        <v>1.28E-12</v>
      </c>
      <c r="C113" s="2" t="s">
        <v>505</v>
      </c>
      <c r="E113" s="2">
        <v>1981.31</v>
      </c>
      <c r="F113" s="2">
        <v>1979.1957709999999</v>
      </c>
      <c r="G113" s="2">
        <v>-1.10223</v>
      </c>
      <c r="H113" s="2">
        <v>-556.62599999999998</v>
      </c>
      <c r="I113" s="2">
        <v>1982.32</v>
      </c>
      <c r="J113" s="3">
        <v>8.5</v>
      </c>
      <c r="K113" s="2">
        <v>7</v>
      </c>
      <c r="L113" s="2">
        <v>0</v>
      </c>
      <c r="M113" s="2">
        <v>7</v>
      </c>
      <c r="N113" s="2">
        <v>2.72E-17</v>
      </c>
      <c r="O113" s="2" t="s">
        <v>1620</v>
      </c>
    </row>
    <row r="114" spans="1:15" x14ac:dyDescent="0.25">
      <c r="A114" s="2" t="s">
        <v>56</v>
      </c>
      <c r="B114" s="2">
        <v>8.9200000000000007E-34</v>
      </c>
      <c r="C114" s="2" t="s">
        <v>808</v>
      </c>
      <c r="E114" s="2">
        <v>1983.08</v>
      </c>
      <c r="F114" s="2">
        <v>1983.085198</v>
      </c>
      <c r="G114" s="2">
        <v>2.2333100000000001E-3</v>
      </c>
      <c r="H114" s="2">
        <v>1.12618</v>
      </c>
      <c r="I114" s="2">
        <v>1985.33</v>
      </c>
      <c r="J114" s="3">
        <v>9.6999999999999993</v>
      </c>
      <c r="K114" s="2">
        <v>16</v>
      </c>
      <c r="L114" s="2">
        <v>5</v>
      </c>
      <c r="M114" s="2">
        <v>11</v>
      </c>
      <c r="N114" s="2">
        <v>1.89E-38</v>
      </c>
      <c r="O114" s="2" t="s">
        <v>1620</v>
      </c>
    </row>
    <row r="115" spans="1:15" x14ac:dyDescent="0.25">
      <c r="A115" s="2" t="s">
        <v>440</v>
      </c>
      <c r="B115" s="2">
        <v>1.25E-29</v>
      </c>
      <c r="C115" s="2" t="s">
        <v>441</v>
      </c>
      <c r="E115" s="2">
        <v>1995.15</v>
      </c>
      <c r="F115" s="2">
        <v>1995.151922</v>
      </c>
      <c r="G115" s="2">
        <v>4.15731E-3</v>
      </c>
      <c r="H115" s="2">
        <v>2.08371</v>
      </c>
      <c r="I115" s="2">
        <v>1997.34</v>
      </c>
      <c r="J115" s="3">
        <v>9.6999999999999993</v>
      </c>
      <c r="K115" s="2">
        <v>14</v>
      </c>
      <c r="L115" s="2">
        <v>3</v>
      </c>
      <c r="M115" s="2">
        <v>11</v>
      </c>
      <c r="N115" s="2">
        <v>2.6600000000000001E-34</v>
      </c>
      <c r="O115" s="2" t="s">
        <v>1620</v>
      </c>
    </row>
    <row r="116" spans="1:15" x14ac:dyDescent="0.25">
      <c r="A116" s="2" t="s">
        <v>653</v>
      </c>
      <c r="B116" s="2">
        <v>2.7300000000000001E-14</v>
      </c>
      <c r="C116" s="2" t="s">
        <v>699</v>
      </c>
      <c r="E116" s="2">
        <v>1997.1</v>
      </c>
      <c r="F116" s="2">
        <v>1997.114313</v>
      </c>
      <c r="G116" s="2">
        <v>1.40483E-2</v>
      </c>
      <c r="H116" s="2">
        <v>7.0343</v>
      </c>
      <c r="I116" s="2">
        <v>1999.36</v>
      </c>
      <c r="J116" s="3">
        <v>10.29</v>
      </c>
      <c r="K116" s="2">
        <v>8</v>
      </c>
      <c r="L116" s="2">
        <v>1</v>
      </c>
      <c r="M116" s="2">
        <v>7</v>
      </c>
      <c r="N116" s="2">
        <v>5.8E-19</v>
      </c>
      <c r="O116" s="2" t="s">
        <v>1620</v>
      </c>
    </row>
    <row r="117" spans="1:15" x14ac:dyDescent="0.25">
      <c r="A117" s="2" t="s">
        <v>557</v>
      </c>
      <c r="B117" s="2">
        <v>6.8499999999999996E-11</v>
      </c>
      <c r="C117" s="2" t="s">
        <v>558</v>
      </c>
      <c r="E117" s="2">
        <v>2019.3</v>
      </c>
      <c r="F117" s="2">
        <v>2019.0959829999999</v>
      </c>
      <c r="G117" s="2">
        <v>0.807979</v>
      </c>
      <c r="H117" s="2">
        <v>399.96899999999999</v>
      </c>
      <c r="I117" s="2">
        <v>2020.33</v>
      </c>
      <c r="J117" s="3">
        <v>8.44</v>
      </c>
      <c r="K117" s="2">
        <v>6</v>
      </c>
      <c r="L117" s="2">
        <v>0</v>
      </c>
      <c r="M117" s="2">
        <v>6</v>
      </c>
      <c r="N117" s="2">
        <v>1.4500000000000001E-15</v>
      </c>
      <c r="O117" s="2" t="s">
        <v>1620</v>
      </c>
    </row>
    <row r="118" spans="1:15" x14ac:dyDescent="0.25">
      <c r="A118" s="2" t="s">
        <v>745</v>
      </c>
      <c r="B118" s="2">
        <v>1.7699999999999998E-18</v>
      </c>
      <c r="C118" s="2" t="s">
        <v>858</v>
      </c>
      <c r="E118" s="2">
        <v>2020.23</v>
      </c>
      <c r="F118" s="2">
        <v>2020.224645</v>
      </c>
      <c r="G118" s="2">
        <v>-2.4196899999999999E-3</v>
      </c>
      <c r="H118" s="2">
        <v>-1.19773</v>
      </c>
      <c r="I118" s="2">
        <v>2022.44</v>
      </c>
      <c r="J118" s="3">
        <v>12.01</v>
      </c>
      <c r="K118" s="2">
        <v>10</v>
      </c>
      <c r="L118" s="2">
        <v>2</v>
      </c>
      <c r="M118" s="2">
        <v>8</v>
      </c>
      <c r="N118" s="2">
        <v>3.77E-23</v>
      </c>
      <c r="O118" s="2" t="s">
        <v>1620</v>
      </c>
    </row>
    <row r="119" spans="1:15" x14ac:dyDescent="0.25">
      <c r="A119" s="2" t="s">
        <v>143</v>
      </c>
      <c r="B119" s="2">
        <v>2.8900000000000001E-39</v>
      </c>
      <c r="C119" s="2" t="s">
        <v>189</v>
      </c>
      <c r="E119" s="2">
        <v>2022</v>
      </c>
      <c r="F119" s="2">
        <v>2022.0094309999999</v>
      </c>
      <c r="G119" s="2">
        <v>5.9663099999999998E-3</v>
      </c>
      <c r="H119" s="2">
        <v>2.9506800000000002</v>
      </c>
      <c r="I119" s="2">
        <v>2024.34</v>
      </c>
      <c r="J119" s="3">
        <v>6.75</v>
      </c>
      <c r="K119" s="2">
        <v>18</v>
      </c>
      <c r="L119" s="2">
        <v>6</v>
      </c>
      <c r="M119" s="2">
        <v>12</v>
      </c>
      <c r="N119" s="2">
        <v>6.1399999999999998E-44</v>
      </c>
      <c r="O119" s="2" t="s">
        <v>1620</v>
      </c>
    </row>
    <row r="120" spans="1:15" x14ac:dyDescent="0.25">
      <c r="A120" s="2" t="s">
        <v>137</v>
      </c>
      <c r="B120" s="2">
        <v>2.3399999999999999E-18</v>
      </c>
      <c r="C120" s="2" t="s">
        <v>497</v>
      </c>
      <c r="E120" s="2">
        <v>2034.41</v>
      </c>
      <c r="F120" s="2">
        <v>2031.0643</v>
      </c>
      <c r="G120" s="2">
        <v>-2.3336999999999999</v>
      </c>
      <c r="H120" s="2">
        <v>-1148.44</v>
      </c>
      <c r="I120" s="2">
        <v>2035.42</v>
      </c>
      <c r="J120" s="3">
        <v>8.89</v>
      </c>
      <c r="K120" s="2">
        <v>7</v>
      </c>
      <c r="L120" s="2">
        <v>2</v>
      </c>
      <c r="M120" s="2">
        <v>5</v>
      </c>
      <c r="N120" s="2">
        <v>4.9600000000000001E-23</v>
      </c>
      <c r="O120" s="2" t="s">
        <v>1620</v>
      </c>
    </row>
    <row r="121" spans="1:15" x14ac:dyDescent="0.25">
      <c r="A121" s="2" t="s">
        <v>94</v>
      </c>
      <c r="B121" s="2">
        <v>4.5399999999999998E-33</v>
      </c>
      <c r="C121" s="2" t="s">
        <v>810</v>
      </c>
      <c r="E121" s="2">
        <v>2033.08</v>
      </c>
      <c r="F121" s="2">
        <v>2033.088853</v>
      </c>
      <c r="G121" s="2">
        <v>3.9883100000000001E-3</v>
      </c>
      <c r="H121" s="2">
        <v>1.9617</v>
      </c>
      <c r="I121" s="2">
        <v>2035.35</v>
      </c>
      <c r="J121" s="3">
        <v>9.76</v>
      </c>
      <c r="K121" s="2">
        <v>16</v>
      </c>
      <c r="L121" s="2">
        <v>5</v>
      </c>
      <c r="M121" s="2">
        <v>11</v>
      </c>
      <c r="N121" s="2">
        <v>9.6299999999999994E-38</v>
      </c>
      <c r="O121" s="2" t="s">
        <v>1620</v>
      </c>
    </row>
    <row r="122" spans="1:15" x14ac:dyDescent="0.25">
      <c r="A122" s="2" t="s">
        <v>655</v>
      </c>
      <c r="B122" s="2">
        <v>7.3000000000000003E-36</v>
      </c>
      <c r="C122" s="2" t="s">
        <v>1542</v>
      </c>
      <c r="E122" s="2">
        <v>2036.24</v>
      </c>
      <c r="F122" s="2">
        <v>2037.0160539999999</v>
      </c>
      <c r="G122" s="2">
        <v>1.7880499999999999</v>
      </c>
      <c r="H122" s="2">
        <v>877.34500000000003</v>
      </c>
      <c r="I122" s="2">
        <v>2037.24</v>
      </c>
      <c r="J122" s="3">
        <v>3.92</v>
      </c>
      <c r="K122" s="2">
        <v>16</v>
      </c>
      <c r="L122" s="2">
        <v>3</v>
      </c>
      <c r="M122" s="2">
        <v>13</v>
      </c>
      <c r="N122" s="2">
        <v>1.5500000000000001E-40</v>
      </c>
      <c r="O122" s="2" t="s">
        <v>1621</v>
      </c>
    </row>
    <row r="123" spans="1:15" x14ac:dyDescent="0.25">
      <c r="A123" s="2" t="s">
        <v>786</v>
      </c>
      <c r="B123" s="2">
        <v>8.2299999999999996E-16</v>
      </c>
      <c r="C123" s="2" t="s">
        <v>787</v>
      </c>
      <c r="E123" s="2">
        <v>2052.0100000000002</v>
      </c>
      <c r="F123" s="2">
        <v>2052.0246219999999</v>
      </c>
      <c r="G123" s="2">
        <v>1.4157299999999999E-2</v>
      </c>
      <c r="H123" s="2">
        <v>6.8991899999999999</v>
      </c>
      <c r="I123" s="2">
        <v>2054.3000000000002</v>
      </c>
      <c r="J123" s="3">
        <v>4.5599999999999996</v>
      </c>
      <c r="K123" s="2">
        <v>7</v>
      </c>
      <c r="L123" s="2">
        <v>0</v>
      </c>
      <c r="M123" s="2">
        <v>7</v>
      </c>
      <c r="N123" s="2">
        <v>1.75E-20</v>
      </c>
      <c r="O123" s="2" t="s">
        <v>1620</v>
      </c>
    </row>
    <row r="124" spans="1:15" x14ac:dyDescent="0.25">
      <c r="A124" s="2" t="s">
        <v>45</v>
      </c>
      <c r="B124" s="2">
        <v>1.69E-25</v>
      </c>
      <c r="C124" s="2" t="s">
        <v>666</v>
      </c>
      <c r="E124" s="2">
        <v>2055.98</v>
      </c>
      <c r="F124" s="2">
        <v>2055.9846499999999</v>
      </c>
      <c r="G124" s="2">
        <v>4.2853099999999996E-3</v>
      </c>
      <c r="H124" s="2">
        <v>2.0843099999999999</v>
      </c>
      <c r="I124" s="2">
        <v>2058.25</v>
      </c>
      <c r="J124" s="3">
        <v>5.55</v>
      </c>
      <c r="K124" s="2">
        <v>13</v>
      </c>
      <c r="L124" s="2">
        <v>8</v>
      </c>
      <c r="M124" s="2">
        <v>5</v>
      </c>
      <c r="N124" s="2">
        <v>3.6000000000000003E-30</v>
      </c>
      <c r="O124" s="2" t="s">
        <v>1620</v>
      </c>
    </row>
    <row r="125" spans="1:15" x14ac:dyDescent="0.25">
      <c r="A125" s="2" t="s">
        <v>113</v>
      </c>
      <c r="B125" s="2">
        <v>1.3999999999999999E-9</v>
      </c>
      <c r="C125" s="2" t="s">
        <v>953</v>
      </c>
      <c r="E125" s="2">
        <v>2153.37</v>
      </c>
      <c r="F125" s="2">
        <v>2067.632419</v>
      </c>
      <c r="G125" s="2">
        <v>-84.7256</v>
      </c>
      <c r="H125" s="2">
        <v>-40957.1</v>
      </c>
      <c r="I125" s="2">
        <v>2154.38</v>
      </c>
      <c r="J125" s="3">
        <v>4.75</v>
      </c>
      <c r="K125" s="2">
        <v>6</v>
      </c>
      <c r="L125" s="2">
        <v>6</v>
      </c>
      <c r="M125" s="2">
        <v>0</v>
      </c>
      <c r="N125" s="2">
        <v>2.9700000000000002E-14</v>
      </c>
      <c r="O125" s="2" t="s">
        <v>1621</v>
      </c>
    </row>
    <row r="126" spans="1:15" x14ac:dyDescent="0.25">
      <c r="A126" s="2" t="s">
        <v>595</v>
      </c>
      <c r="B126" s="2">
        <v>4.9400000000000004E-35</v>
      </c>
      <c r="C126" s="2" t="s">
        <v>596</v>
      </c>
      <c r="E126" s="2">
        <v>2067.96</v>
      </c>
      <c r="F126" s="2">
        <v>2067.9781589999998</v>
      </c>
      <c r="G126" s="2">
        <v>1.3194300000000001E-2</v>
      </c>
      <c r="H126" s="2">
        <v>6.3802899999999996</v>
      </c>
      <c r="I126" s="2">
        <v>2070.2199999999998</v>
      </c>
      <c r="J126" s="3">
        <v>3.93</v>
      </c>
      <c r="K126" s="2">
        <v>17</v>
      </c>
      <c r="L126" s="2">
        <v>5</v>
      </c>
      <c r="M126" s="2">
        <v>12</v>
      </c>
      <c r="N126" s="2">
        <v>1.05E-39</v>
      </c>
      <c r="O126" s="2" t="s">
        <v>1620</v>
      </c>
    </row>
    <row r="127" spans="1:15" x14ac:dyDescent="0.25">
      <c r="A127" s="2" t="s">
        <v>655</v>
      </c>
      <c r="B127" s="2">
        <v>1.67E-36</v>
      </c>
      <c r="C127" s="2" t="s">
        <v>656</v>
      </c>
      <c r="E127" s="2">
        <v>2083.94</v>
      </c>
      <c r="F127" s="2">
        <v>2083.9531189999998</v>
      </c>
      <c r="G127" s="2">
        <v>1.09543E-2</v>
      </c>
      <c r="H127" s="2">
        <v>5.2565099999999996</v>
      </c>
      <c r="I127" s="2">
        <v>2086.2800000000002</v>
      </c>
      <c r="J127" s="3">
        <v>5.32</v>
      </c>
      <c r="K127" s="2">
        <v>16</v>
      </c>
      <c r="L127" s="2">
        <v>9</v>
      </c>
      <c r="M127" s="2">
        <v>7</v>
      </c>
      <c r="N127" s="2">
        <v>3.55E-41</v>
      </c>
      <c r="O127" s="2" t="s">
        <v>1620</v>
      </c>
    </row>
    <row r="128" spans="1:15" x14ac:dyDescent="0.25">
      <c r="A128" s="2" t="s">
        <v>463</v>
      </c>
      <c r="B128" s="2">
        <v>1.0700000000000001E-7</v>
      </c>
      <c r="C128" s="2" t="s">
        <v>464</v>
      </c>
      <c r="E128" s="2">
        <v>2104.0300000000002</v>
      </c>
      <c r="F128" s="2">
        <v>2104.1228630000001</v>
      </c>
      <c r="G128" s="2">
        <v>9.6698300000000001E-2</v>
      </c>
      <c r="H128" s="2">
        <v>45.956600000000002</v>
      </c>
      <c r="I128" s="2">
        <v>2106.35</v>
      </c>
      <c r="J128" s="3">
        <v>4.32</v>
      </c>
      <c r="K128" s="2">
        <v>6</v>
      </c>
      <c r="L128" s="2">
        <v>2</v>
      </c>
      <c r="M128" s="2">
        <v>4</v>
      </c>
      <c r="N128" s="2">
        <v>2.2600000000000001E-12</v>
      </c>
      <c r="O128" s="2" t="s">
        <v>1620</v>
      </c>
    </row>
    <row r="129" spans="1:15" x14ac:dyDescent="0.25">
      <c r="A129" s="2" t="s">
        <v>109</v>
      </c>
      <c r="B129" s="2">
        <v>9.6899999999999996E-40</v>
      </c>
      <c r="C129" s="2" t="s">
        <v>689</v>
      </c>
      <c r="E129" s="2">
        <v>2104.23</v>
      </c>
      <c r="F129" s="2">
        <v>2104.2369229999999</v>
      </c>
      <c r="G129" s="2">
        <v>5.75831E-3</v>
      </c>
      <c r="H129" s="2">
        <v>2.7365300000000001</v>
      </c>
      <c r="I129" s="2">
        <v>2106.56</v>
      </c>
      <c r="J129" s="3">
        <v>10.29</v>
      </c>
      <c r="K129" s="2">
        <v>18</v>
      </c>
      <c r="L129" s="2">
        <v>7</v>
      </c>
      <c r="M129" s="2">
        <v>11</v>
      </c>
      <c r="N129" s="2">
        <v>2.06E-44</v>
      </c>
      <c r="O129" s="2" t="s">
        <v>1620</v>
      </c>
    </row>
    <row r="130" spans="1:15" x14ac:dyDescent="0.25">
      <c r="A130" s="2" t="s">
        <v>776</v>
      </c>
      <c r="B130" s="2">
        <v>4.2999999999999997E-30</v>
      </c>
      <c r="C130" s="2" t="s">
        <v>777</v>
      </c>
      <c r="E130" s="2">
        <v>2105.02</v>
      </c>
      <c r="F130" s="2">
        <v>2105.0291619999998</v>
      </c>
      <c r="G130" s="2">
        <v>5.8973100000000002E-3</v>
      </c>
      <c r="H130" s="2">
        <v>2.8015300000000001</v>
      </c>
      <c r="I130" s="2">
        <v>2107.33</v>
      </c>
      <c r="J130" s="3">
        <v>6.75</v>
      </c>
      <c r="K130" s="2">
        <v>15</v>
      </c>
      <c r="L130" s="2">
        <v>4</v>
      </c>
      <c r="M130" s="2">
        <v>11</v>
      </c>
      <c r="N130" s="2">
        <v>9.1199999999999998E-35</v>
      </c>
      <c r="O130" s="2" t="s">
        <v>1620</v>
      </c>
    </row>
    <row r="131" spans="1:15" x14ac:dyDescent="0.25">
      <c r="A131" s="2" t="s">
        <v>127</v>
      </c>
      <c r="B131" s="2">
        <v>1.22E-25</v>
      </c>
      <c r="C131" s="2" t="s">
        <v>414</v>
      </c>
      <c r="E131" s="2">
        <v>2108</v>
      </c>
      <c r="F131" s="2">
        <v>2108.0009249999998</v>
      </c>
      <c r="G131" s="2">
        <v>-1.1396900000000001E-3</v>
      </c>
      <c r="H131" s="2">
        <v>-0.54064999999999996</v>
      </c>
      <c r="I131" s="2">
        <v>2110.23</v>
      </c>
      <c r="J131" s="3">
        <v>3.77</v>
      </c>
      <c r="K131" s="2">
        <v>12</v>
      </c>
      <c r="L131" s="2">
        <v>0</v>
      </c>
      <c r="M131" s="2">
        <v>12</v>
      </c>
      <c r="N131" s="2">
        <v>2.5999999999999999E-30</v>
      </c>
      <c r="O131" s="2" t="s">
        <v>1620</v>
      </c>
    </row>
    <row r="132" spans="1:15" x14ac:dyDescent="0.25">
      <c r="A132" s="2" t="s">
        <v>11</v>
      </c>
      <c r="B132" s="2">
        <v>6.8800000000000004E-18</v>
      </c>
      <c r="C132" s="2" t="s">
        <v>60</v>
      </c>
      <c r="E132" s="2">
        <v>2108.02</v>
      </c>
      <c r="F132" s="2">
        <v>2108.0283239999999</v>
      </c>
      <c r="G132" s="2">
        <v>3.4593100000000002E-3</v>
      </c>
      <c r="H132" s="2">
        <v>1.6410199999999999</v>
      </c>
      <c r="I132" s="2">
        <v>2110.38</v>
      </c>
      <c r="J132" s="3">
        <v>4.68</v>
      </c>
      <c r="K132" s="2">
        <v>10</v>
      </c>
      <c r="L132" s="2">
        <v>2</v>
      </c>
      <c r="M132" s="2">
        <v>8</v>
      </c>
      <c r="N132" s="2">
        <v>1.46E-22</v>
      </c>
      <c r="O132" s="2" t="s">
        <v>1620</v>
      </c>
    </row>
    <row r="133" spans="1:15" x14ac:dyDescent="0.25">
      <c r="A133" s="2" t="s">
        <v>11</v>
      </c>
      <c r="B133" s="2">
        <v>7.2000000000000003E-26</v>
      </c>
      <c r="C133" s="2" t="s">
        <v>60</v>
      </c>
      <c r="E133" s="2">
        <v>2108.02</v>
      </c>
      <c r="F133" s="2">
        <v>2108.034506</v>
      </c>
      <c r="G133" s="2">
        <v>9.6413100000000002E-3</v>
      </c>
      <c r="H133" s="2">
        <v>4.5735999999999999</v>
      </c>
      <c r="I133" s="2">
        <v>2110.38</v>
      </c>
      <c r="J133" s="3">
        <v>4.68</v>
      </c>
      <c r="K133" s="2">
        <v>14</v>
      </c>
      <c r="L133" s="2">
        <v>10</v>
      </c>
      <c r="M133" s="2">
        <v>4</v>
      </c>
      <c r="N133" s="2">
        <v>1.5299999999999999E-30</v>
      </c>
      <c r="O133" s="2" t="s">
        <v>1620</v>
      </c>
    </row>
    <row r="134" spans="1:15" x14ac:dyDescent="0.25">
      <c r="A134" s="2" t="s">
        <v>56</v>
      </c>
      <c r="B134" s="2">
        <v>1.39E-21</v>
      </c>
      <c r="C134" s="2" t="s">
        <v>747</v>
      </c>
      <c r="E134" s="2">
        <v>2111.1799999999998</v>
      </c>
      <c r="F134" s="2">
        <v>2111.1876830000001</v>
      </c>
      <c r="G134" s="2">
        <v>9.7183100000000008E-3</v>
      </c>
      <c r="H134" s="2">
        <v>4.6032400000000004</v>
      </c>
      <c r="I134" s="2">
        <v>2113.5</v>
      </c>
      <c r="J134" s="3">
        <v>10</v>
      </c>
      <c r="K134" s="2">
        <v>9</v>
      </c>
      <c r="L134" s="2">
        <v>2</v>
      </c>
      <c r="M134" s="2">
        <v>7</v>
      </c>
      <c r="N134" s="2">
        <v>2.9600000000000002E-26</v>
      </c>
      <c r="O134" s="2" t="s">
        <v>1620</v>
      </c>
    </row>
    <row r="135" spans="1:15" x14ac:dyDescent="0.25">
      <c r="A135" s="2" t="s">
        <v>1190</v>
      </c>
      <c r="B135" s="2">
        <v>4.8899999999999997E-23</v>
      </c>
      <c r="C135" s="2" t="s">
        <v>1455</v>
      </c>
      <c r="E135" s="2">
        <v>2113.2399999999998</v>
      </c>
      <c r="F135" s="2">
        <v>2113.249401</v>
      </c>
      <c r="G135" s="2">
        <v>1.3336300000000001E-2</v>
      </c>
      <c r="H135" s="2">
        <v>6.31081</v>
      </c>
      <c r="I135" s="2">
        <v>2115.5100000000002</v>
      </c>
      <c r="J135" s="3">
        <v>6.21</v>
      </c>
      <c r="K135" s="2">
        <v>10</v>
      </c>
      <c r="L135" s="2">
        <v>3</v>
      </c>
      <c r="M135" s="2">
        <v>7</v>
      </c>
      <c r="N135" s="2">
        <v>1.04E-27</v>
      </c>
      <c r="O135" s="2" t="s">
        <v>1621</v>
      </c>
    </row>
    <row r="136" spans="1:15" x14ac:dyDescent="0.25">
      <c r="A136" s="2" t="s">
        <v>56</v>
      </c>
      <c r="B136" s="2">
        <v>4.2500000000000004E-31</v>
      </c>
      <c r="C136" s="2" t="s">
        <v>1079</v>
      </c>
      <c r="E136" s="2">
        <v>2113.9899999999998</v>
      </c>
      <c r="F136" s="2">
        <v>2113.9959549999999</v>
      </c>
      <c r="G136" s="2">
        <v>3.4903099999999999E-3</v>
      </c>
      <c r="H136" s="2">
        <v>1.6510499999999999</v>
      </c>
      <c r="I136" s="2">
        <v>2116.41</v>
      </c>
      <c r="J136" s="3">
        <v>5.94</v>
      </c>
      <c r="K136" s="2">
        <v>13</v>
      </c>
      <c r="L136" s="2">
        <v>2</v>
      </c>
      <c r="M136" s="2">
        <v>11</v>
      </c>
      <c r="N136" s="2">
        <v>9.0299999999999996E-36</v>
      </c>
      <c r="O136" s="2" t="s">
        <v>1621</v>
      </c>
    </row>
    <row r="137" spans="1:15" x14ac:dyDescent="0.25">
      <c r="A137" s="2" t="s">
        <v>507</v>
      </c>
      <c r="B137" s="2">
        <v>3.51E-11</v>
      </c>
      <c r="C137" s="2" t="s">
        <v>508</v>
      </c>
      <c r="E137" s="2">
        <v>2168.5</v>
      </c>
      <c r="F137" s="2">
        <v>2115.1521819999998</v>
      </c>
      <c r="G137" s="2">
        <v>-52.335799999999999</v>
      </c>
      <c r="H137" s="2">
        <v>-24731.5</v>
      </c>
      <c r="I137" s="2">
        <v>2169.46</v>
      </c>
      <c r="J137" s="3">
        <v>12.18</v>
      </c>
      <c r="K137" s="2">
        <v>8</v>
      </c>
      <c r="L137" s="2">
        <v>5</v>
      </c>
      <c r="M137" s="2">
        <v>3</v>
      </c>
      <c r="N137" s="2">
        <v>7.4499999999999998E-16</v>
      </c>
      <c r="O137" s="2" t="s">
        <v>1620</v>
      </c>
    </row>
    <row r="138" spans="1:15" x14ac:dyDescent="0.25">
      <c r="A138" s="2" t="s">
        <v>702</v>
      </c>
      <c r="B138" s="2">
        <v>1.7199999999999999E-8</v>
      </c>
      <c r="C138" s="2" t="s">
        <v>703</v>
      </c>
      <c r="E138" s="2">
        <v>2092.38</v>
      </c>
      <c r="F138" s="2">
        <v>2118.2102070000001</v>
      </c>
      <c r="G138" s="2">
        <v>26.842199999999998</v>
      </c>
      <c r="H138" s="2">
        <v>12666.1</v>
      </c>
      <c r="I138" s="2">
        <v>2093.39</v>
      </c>
      <c r="J138" s="3">
        <v>8.85</v>
      </c>
      <c r="K138" s="2">
        <v>6</v>
      </c>
      <c r="L138" s="2">
        <v>0</v>
      </c>
      <c r="M138" s="2">
        <v>6</v>
      </c>
      <c r="N138" s="2">
        <v>3.6400000000000001E-13</v>
      </c>
      <c r="O138" s="2" t="s">
        <v>1620</v>
      </c>
    </row>
    <row r="139" spans="1:15" x14ac:dyDescent="0.25">
      <c r="A139" s="2" t="s">
        <v>56</v>
      </c>
      <c r="B139" s="2">
        <v>1.05E-26</v>
      </c>
      <c r="C139" s="2" t="s">
        <v>1034</v>
      </c>
      <c r="E139" s="2">
        <v>2126.14</v>
      </c>
      <c r="F139" s="2">
        <v>2126.1475879999998</v>
      </c>
      <c r="G139" s="2">
        <v>9.5233100000000001E-3</v>
      </c>
      <c r="H139" s="2">
        <v>4.4791400000000001</v>
      </c>
      <c r="I139" s="2">
        <v>2128.59</v>
      </c>
      <c r="J139" s="3">
        <v>8.27</v>
      </c>
      <c r="K139" s="2">
        <v>13</v>
      </c>
      <c r="L139" s="2">
        <v>1</v>
      </c>
      <c r="M139" s="2">
        <v>12</v>
      </c>
      <c r="N139" s="2">
        <v>2.2300000000000001E-31</v>
      </c>
      <c r="O139" s="2" t="s">
        <v>1621</v>
      </c>
    </row>
    <row r="140" spans="1:15" x14ac:dyDescent="0.25">
      <c r="A140" s="2" t="s">
        <v>564</v>
      </c>
      <c r="B140" s="2">
        <v>1.26E-6</v>
      </c>
      <c r="C140" s="2" t="s">
        <v>565</v>
      </c>
      <c r="E140" s="2">
        <v>2129.16</v>
      </c>
      <c r="F140" s="2">
        <v>2129.1805239999999</v>
      </c>
      <c r="G140" s="2">
        <v>1.7059299999999999E-2</v>
      </c>
      <c r="H140" s="2">
        <v>8.0121500000000001</v>
      </c>
      <c r="I140" s="2">
        <v>2131.4699999999998</v>
      </c>
      <c r="J140" s="3">
        <v>6.07</v>
      </c>
      <c r="K140" s="2">
        <v>6</v>
      </c>
      <c r="L140" s="2">
        <v>3</v>
      </c>
      <c r="M140" s="2">
        <v>3</v>
      </c>
      <c r="N140" s="2">
        <v>2.6600000000000001E-11</v>
      </c>
      <c r="O140" s="2" t="s">
        <v>1620</v>
      </c>
    </row>
    <row r="141" spans="1:15" x14ac:dyDescent="0.25">
      <c r="A141" s="2" t="s">
        <v>1269</v>
      </c>
      <c r="B141" s="2">
        <v>7.9899999999999999E-7</v>
      </c>
      <c r="C141" s="2" t="s">
        <v>1270</v>
      </c>
      <c r="E141" s="2">
        <v>2070.42</v>
      </c>
      <c r="F141" s="2">
        <v>2129.1880019999999</v>
      </c>
      <c r="G141" s="2">
        <v>59.78</v>
      </c>
      <c r="H141" s="2">
        <v>28063.200000000001</v>
      </c>
      <c r="I141" s="2">
        <v>2071.44</v>
      </c>
      <c r="J141" s="3">
        <v>5.98</v>
      </c>
      <c r="K141" s="2">
        <v>6</v>
      </c>
      <c r="L141" s="2">
        <v>4</v>
      </c>
      <c r="M141" s="2">
        <v>2</v>
      </c>
      <c r="N141" s="2">
        <v>1.6999999999999999E-11</v>
      </c>
      <c r="O141" s="2" t="s">
        <v>1621</v>
      </c>
    </row>
    <row r="142" spans="1:15" x14ac:dyDescent="0.25">
      <c r="A142" s="2" t="s">
        <v>793</v>
      </c>
      <c r="B142" s="2">
        <v>9.6700000000000006E-6</v>
      </c>
      <c r="C142" s="2" t="s">
        <v>794</v>
      </c>
      <c r="E142" s="2">
        <v>2131.9299999999998</v>
      </c>
      <c r="F142" s="2">
        <v>2131.9484419999999</v>
      </c>
      <c r="G142" s="2">
        <v>2.1377299999999998E-2</v>
      </c>
      <c r="H142" s="2">
        <v>10.027100000000001</v>
      </c>
      <c r="I142" s="2">
        <v>2134.2800000000002</v>
      </c>
      <c r="J142" s="3">
        <v>3.67</v>
      </c>
      <c r="K142" s="2">
        <v>5</v>
      </c>
      <c r="L142" s="2">
        <v>2</v>
      </c>
      <c r="M142" s="2">
        <v>3</v>
      </c>
      <c r="N142" s="2">
        <v>2.0499999999999999E-10</v>
      </c>
      <c r="O142" s="2" t="s">
        <v>1620</v>
      </c>
    </row>
    <row r="143" spans="1:15" x14ac:dyDescent="0.25">
      <c r="A143" s="2" t="s">
        <v>486</v>
      </c>
      <c r="B143" s="2">
        <v>6.7399999999999996E-14</v>
      </c>
      <c r="C143" s="2" t="s">
        <v>630</v>
      </c>
      <c r="E143" s="2">
        <v>2150.1</v>
      </c>
      <c r="F143" s="2">
        <v>2150.1114899999998</v>
      </c>
      <c r="G143" s="2">
        <v>6.6253099999999997E-3</v>
      </c>
      <c r="H143" s="2">
        <v>3.0813799999999998</v>
      </c>
      <c r="I143" s="2">
        <v>2152.4499999999998</v>
      </c>
      <c r="J143" s="3">
        <v>4.1399999999999997</v>
      </c>
      <c r="K143" s="2">
        <v>6</v>
      </c>
      <c r="L143" s="2">
        <v>0</v>
      </c>
      <c r="M143" s="2">
        <v>6</v>
      </c>
      <c r="N143" s="2">
        <v>1.4300000000000001E-18</v>
      </c>
      <c r="O143" s="2" t="s">
        <v>1620</v>
      </c>
    </row>
    <row r="144" spans="1:15" x14ac:dyDescent="0.25">
      <c r="A144" s="2" t="s">
        <v>190</v>
      </c>
      <c r="B144" s="2">
        <v>1.08E-10</v>
      </c>
      <c r="C144" s="2" t="s">
        <v>1130</v>
      </c>
      <c r="E144" s="2">
        <v>2151.9899999999998</v>
      </c>
      <c r="F144" s="2">
        <v>2151.9930399999998</v>
      </c>
      <c r="G144" s="2">
        <v>3.5753099999999999E-3</v>
      </c>
      <c r="H144" s="2">
        <v>1.6613899999999999</v>
      </c>
      <c r="I144" s="2">
        <v>2154.35</v>
      </c>
      <c r="J144" s="3">
        <v>4.3099999999999996</v>
      </c>
      <c r="K144" s="2">
        <v>6</v>
      </c>
      <c r="L144" s="2">
        <v>0</v>
      </c>
      <c r="M144" s="2">
        <v>6</v>
      </c>
      <c r="N144" s="2">
        <v>2.28E-15</v>
      </c>
      <c r="O144" s="2" t="s">
        <v>1621</v>
      </c>
    </row>
    <row r="145" spans="1:15" x14ac:dyDescent="0.25">
      <c r="A145" s="2" t="s">
        <v>11</v>
      </c>
      <c r="B145" s="2">
        <v>4.3799999999999999E-35</v>
      </c>
      <c r="C145" s="2" t="s">
        <v>543</v>
      </c>
      <c r="E145" s="2">
        <v>2155.13</v>
      </c>
      <c r="F145" s="2">
        <v>2155.13859</v>
      </c>
      <c r="G145" s="2">
        <v>3.6253100000000001E-3</v>
      </c>
      <c r="H145" s="2">
        <v>1.6821699999999999</v>
      </c>
      <c r="I145" s="2">
        <v>2157.52</v>
      </c>
      <c r="J145" s="3">
        <v>8.59</v>
      </c>
      <c r="K145" s="2">
        <v>15</v>
      </c>
      <c r="L145" s="2">
        <v>5</v>
      </c>
      <c r="M145" s="2">
        <v>10</v>
      </c>
      <c r="N145" s="2">
        <v>9.3099999999999998E-40</v>
      </c>
      <c r="O145" s="2" t="s">
        <v>1620</v>
      </c>
    </row>
    <row r="146" spans="1:15" x14ac:dyDescent="0.25">
      <c r="A146" s="2" t="s">
        <v>56</v>
      </c>
      <c r="B146" s="2">
        <v>3.8700000000000002E-31</v>
      </c>
      <c r="C146" s="2" t="s">
        <v>436</v>
      </c>
      <c r="E146" s="2">
        <v>2159.36</v>
      </c>
      <c r="F146" s="2">
        <v>2159.0846529999999</v>
      </c>
      <c r="G146" s="2">
        <v>0.73665000000000003</v>
      </c>
      <c r="H146" s="2">
        <v>341.02699999999999</v>
      </c>
      <c r="I146" s="2">
        <v>2160.38</v>
      </c>
      <c r="J146" s="3">
        <v>4.68</v>
      </c>
      <c r="K146" s="2">
        <v>14</v>
      </c>
      <c r="L146" s="2">
        <v>5</v>
      </c>
      <c r="M146" s="2">
        <v>9</v>
      </c>
      <c r="N146" s="2">
        <v>8.2199999999999997E-36</v>
      </c>
      <c r="O146" s="2" t="s">
        <v>1620</v>
      </c>
    </row>
    <row r="147" spans="1:15" x14ac:dyDescent="0.25">
      <c r="A147" s="2" t="s">
        <v>534</v>
      </c>
      <c r="B147" s="2">
        <v>2.2500000000000001E-6</v>
      </c>
      <c r="C147" s="2" t="s">
        <v>535</v>
      </c>
      <c r="E147" s="2">
        <v>2161.6</v>
      </c>
      <c r="F147" s="2">
        <v>2163.1602779999998</v>
      </c>
      <c r="G147" s="2">
        <v>2.5722700000000001</v>
      </c>
      <c r="H147" s="2">
        <v>1188.57</v>
      </c>
      <c r="I147" s="2">
        <v>4151.8500000000004</v>
      </c>
      <c r="J147" s="3">
        <v>3.57</v>
      </c>
      <c r="K147" s="2">
        <v>5</v>
      </c>
      <c r="L147" s="2">
        <v>4</v>
      </c>
      <c r="M147" s="2">
        <v>1</v>
      </c>
      <c r="N147" s="2">
        <v>4.7799999999999999E-11</v>
      </c>
      <c r="O147" s="2" t="s">
        <v>1620</v>
      </c>
    </row>
    <row r="148" spans="1:15" x14ac:dyDescent="0.25">
      <c r="A148" s="2" t="s">
        <v>501</v>
      </c>
      <c r="B148" s="2">
        <v>7.7E-14</v>
      </c>
      <c r="C148" s="2" t="s">
        <v>502</v>
      </c>
      <c r="D148" s="2" t="s">
        <v>503</v>
      </c>
      <c r="E148" s="2">
        <v>2235.5500000000002</v>
      </c>
      <c r="F148" s="2">
        <v>2163.1602779999998</v>
      </c>
      <c r="G148" s="2">
        <v>-71.384</v>
      </c>
      <c r="H148" s="2">
        <v>-32984.5</v>
      </c>
      <c r="I148" s="2">
        <f>42.01+2194.53</f>
        <v>2236.5400000000004</v>
      </c>
      <c r="J148" s="3">
        <v>6</v>
      </c>
      <c r="K148" s="2">
        <v>8</v>
      </c>
      <c r="L148" s="2">
        <v>0</v>
      </c>
      <c r="M148" s="2">
        <v>8</v>
      </c>
      <c r="N148" s="2">
        <v>1.63E-18</v>
      </c>
      <c r="O148" s="2" t="s">
        <v>1620</v>
      </c>
    </row>
    <row r="149" spans="1:15" x14ac:dyDescent="0.25">
      <c r="A149" s="2" t="s">
        <v>115</v>
      </c>
      <c r="B149" s="2">
        <v>2.8200000000000001E-44</v>
      </c>
      <c r="C149" s="2" t="s">
        <v>116</v>
      </c>
      <c r="E149" s="2">
        <v>2169.2199999999998</v>
      </c>
      <c r="F149" s="2">
        <v>2169.223849</v>
      </c>
      <c r="G149" s="2">
        <v>7.78431E-3</v>
      </c>
      <c r="H149" s="2">
        <v>3.5885199999999999</v>
      </c>
      <c r="I149" s="2">
        <v>2171.54</v>
      </c>
      <c r="J149" s="3">
        <v>6.23</v>
      </c>
      <c r="K149" s="2">
        <v>19</v>
      </c>
      <c r="L149" s="2">
        <v>8</v>
      </c>
      <c r="M149" s="2">
        <v>11</v>
      </c>
      <c r="N149" s="2">
        <v>6E-49</v>
      </c>
      <c r="O149" s="2" t="s">
        <v>1620</v>
      </c>
    </row>
    <row r="150" spans="1:15" x14ac:dyDescent="0.25">
      <c r="A150" s="2" t="s">
        <v>633</v>
      </c>
      <c r="B150" s="2">
        <v>5.3199999999999999E-12</v>
      </c>
      <c r="C150" s="2" t="s">
        <v>634</v>
      </c>
      <c r="E150" s="2">
        <v>2170.16</v>
      </c>
      <c r="F150" s="2">
        <v>2170.1747679999999</v>
      </c>
      <c r="G150" s="2">
        <v>1.00033E-2</v>
      </c>
      <c r="H150" s="2">
        <v>4.6094499999999998</v>
      </c>
      <c r="I150" s="2">
        <v>2172.4899999999998</v>
      </c>
      <c r="J150" s="3">
        <v>8.75</v>
      </c>
      <c r="K150" s="2">
        <v>6</v>
      </c>
      <c r="L150" s="2">
        <v>1</v>
      </c>
      <c r="M150" s="2">
        <v>5</v>
      </c>
      <c r="N150" s="2">
        <v>1.1300000000000001E-16</v>
      </c>
      <c r="O150" s="2" t="s">
        <v>1620</v>
      </c>
    </row>
    <row r="151" spans="1:15" x14ac:dyDescent="0.25">
      <c r="A151" s="2" t="s">
        <v>1452</v>
      </c>
      <c r="B151" s="2">
        <v>1.5799999999999999E-33</v>
      </c>
      <c r="C151" s="2" t="s">
        <v>1453</v>
      </c>
      <c r="E151" s="2">
        <v>2172.5</v>
      </c>
      <c r="F151" s="2">
        <v>2174.134971</v>
      </c>
      <c r="G151" s="2">
        <v>2.64697</v>
      </c>
      <c r="H151" s="2">
        <v>1216.92</v>
      </c>
      <c r="I151" s="2">
        <v>2173.52</v>
      </c>
      <c r="J151" s="3">
        <v>8.59</v>
      </c>
      <c r="K151" s="2">
        <v>15</v>
      </c>
      <c r="L151" s="2">
        <v>5</v>
      </c>
      <c r="M151" s="2">
        <v>10</v>
      </c>
      <c r="N151" s="2">
        <v>3.3500000000000002E-38</v>
      </c>
      <c r="O151" s="2" t="s">
        <v>1621</v>
      </c>
    </row>
    <row r="152" spans="1:15" x14ac:dyDescent="0.25">
      <c r="A152" s="2" t="s">
        <v>103</v>
      </c>
      <c r="B152" s="2">
        <v>1.5999999999999999E-6</v>
      </c>
      <c r="C152" s="2" t="s">
        <v>104</v>
      </c>
      <c r="E152" s="2">
        <v>2177.59</v>
      </c>
      <c r="F152" s="2">
        <v>2177.0604549999998</v>
      </c>
      <c r="G152" s="2">
        <v>0.48245100000000002</v>
      </c>
      <c r="H152" s="2">
        <v>221.50399999999999</v>
      </c>
      <c r="I152" s="2">
        <v>2178.59</v>
      </c>
      <c r="J152" s="3">
        <v>8.5</v>
      </c>
      <c r="K152" s="2">
        <v>5</v>
      </c>
      <c r="L152" s="2">
        <v>3</v>
      </c>
      <c r="M152" s="2">
        <v>2</v>
      </c>
      <c r="N152" s="2">
        <v>3.3999999999999999E-11</v>
      </c>
      <c r="O152" s="2" t="s">
        <v>1620</v>
      </c>
    </row>
    <row r="153" spans="1:15" x14ac:dyDescent="0.25">
      <c r="A153" s="2" t="s">
        <v>90</v>
      </c>
      <c r="B153" s="2">
        <v>1.65E-20</v>
      </c>
      <c r="C153" s="2" t="s">
        <v>149</v>
      </c>
      <c r="E153" s="2">
        <v>2185.4699999999998</v>
      </c>
      <c r="F153" s="2">
        <v>2183.2160090000002</v>
      </c>
      <c r="G153" s="2">
        <v>-1.2419899999999999</v>
      </c>
      <c r="H153" s="2">
        <v>-568.62</v>
      </c>
      <c r="I153" s="2">
        <v>2186.5</v>
      </c>
      <c r="J153" s="3">
        <v>4.79</v>
      </c>
      <c r="K153" s="2">
        <v>11</v>
      </c>
      <c r="L153" s="2">
        <v>0</v>
      </c>
      <c r="M153" s="2">
        <v>11</v>
      </c>
      <c r="N153" s="2">
        <v>3.5000000000000002E-25</v>
      </c>
      <c r="O153" s="2" t="s">
        <v>1620</v>
      </c>
    </row>
    <row r="154" spans="1:15" x14ac:dyDescent="0.25">
      <c r="A154" s="2" t="s">
        <v>231</v>
      </c>
      <c r="B154" s="2">
        <v>1.7400000000000002E-27</v>
      </c>
      <c r="C154" s="2" t="s">
        <v>1192</v>
      </c>
      <c r="E154" s="2">
        <v>2178.4299999999998</v>
      </c>
      <c r="F154" s="2">
        <v>2190.1111350000001</v>
      </c>
      <c r="G154" s="2">
        <v>12.693099999999999</v>
      </c>
      <c r="H154" s="2">
        <v>5792.99</v>
      </c>
      <c r="I154" s="2">
        <v>2179.44</v>
      </c>
      <c r="J154" s="3">
        <v>4.5599999999999996</v>
      </c>
      <c r="K154" s="2">
        <v>12</v>
      </c>
      <c r="L154" s="2">
        <v>4</v>
      </c>
      <c r="M154" s="2">
        <v>8</v>
      </c>
      <c r="N154" s="2">
        <v>3.7E-32</v>
      </c>
      <c r="O154" s="2" t="s">
        <v>1621</v>
      </c>
    </row>
    <row r="155" spans="1:15" x14ac:dyDescent="0.25">
      <c r="A155" s="2" t="s">
        <v>495</v>
      </c>
      <c r="B155" s="2">
        <v>1.3700000000000001E-16</v>
      </c>
      <c r="C155" s="2" t="s">
        <v>985</v>
      </c>
      <c r="E155" s="2">
        <v>2203.4499999999998</v>
      </c>
      <c r="F155" s="2">
        <v>2199.929744</v>
      </c>
      <c r="G155" s="2">
        <v>-2.5082599999999999</v>
      </c>
      <c r="H155" s="2">
        <v>-1139.6300000000001</v>
      </c>
      <c r="I155" s="2">
        <v>2204.4499999999998</v>
      </c>
      <c r="J155" s="3">
        <v>7.8</v>
      </c>
      <c r="K155" s="2">
        <v>8</v>
      </c>
      <c r="L155" s="2">
        <v>1</v>
      </c>
      <c r="M155" s="2">
        <v>7</v>
      </c>
      <c r="N155" s="2">
        <v>2.9099999999999999E-21</v>
      </c>
      <c r="O155" s="2" t="s">
        <v>1621</v>
      </c>
    </row>
    <row r="156" spans="1:15" x14ac:dyDescent="0.25">
      <c r="A156" s="2" t="s">
        <v>270</v>
      </c>
      <c r="B156" s="2">
        <v>3.8399999999999999E-20</v>
      </c>
      <c r="C156" s="2" t="s">
        <v>448</v>
      </c>
      <c r="E156" s="2">
        <v>2224.5300000000002</v>
      </c>
      <c r="F156" s="2">
        <v>2207.2083419999999</v>
      </c>
      <c r="G156" s="2">
        <v>-16.309699999999999</v>
      </c>
      <c r="H156" s="2">
        <v>-7385.9</v>
      </c>
      <c r="I156" s="2">
        <v>2225.56</v>
      </c>
      <c r="J156" s="3">
        <v>6.39</v>
      </c>
      <c r="K156" s="2">
        <v>11</v>
      </c>
      <c r="L156" s="2">
        <v>0</v>
      </c>
      <c r="M156" s="2">
        <v>11</v>
      </c>
      <c r="N156" s="2">
        <v>8.1499999999999999E-25</v>
      </c>
      <c r="O156" s="2" t="s">
        <v>1620</v>
      </c>
    </row>
    <row r="157" spans="1:15" x14ac:dyDescent="0.25">
      <c r="A157" s="2" t="s">
        <v>56</v>
      </c>
      <c r="B157" s="2">
        <v>1.8800000000000001E-36</v>
      </c>
      <c r="C157" s="2" t="s">
        <v>921</v>
      </c>
      <c r="E157" s="2">
        <v>2210.13</v>
      </c>
      <c r="F157" s="2">
        <v>2210.1383409999999</v>
      </c>
      <c r="G157" s="2">
        <v>1.09763E-2</v>
      </c>
      <c r="H157" s="2">
        <v>4.9663500000000003</v>
      </c>
      <c r="I157" s="2">
        <v>2212.5100000000002</v>
      </c>
      <c r="J157" s="3">
        <v>9.5299999999999994</v>
      </c>
      <c r="K157" s="2">
        <v>18</v>
      </c>
      <c r="L157" s="2">
        <v>4</v>
      </c>
      <c r="M157" s="2">
        <v>14</v>
      </c>
      <c r="N157" s="2">
        <v>4E-41</v>
      </c>
      <c r="O157" s="2" t="s">
        <v>1620</v>
      </c>
    </row>
    <row r="158" spans="1:15" x14ac:dyDescent="0.25">
      <c r="A158" s="2" t="s">
        <v>181</v>
      </c>
      <c r="B158" s="2">
        <v>2.56E-33</v>
      </c>
      <c r="C158" s="2" t="s">
        <v>544</v>
      </c>
      <c r="E158" s="2">
        <v>2216.13</v>
      </c>
      <c r="F158" s="2">
        <v>2216.1271900000002</v>
      </c>
      <c r="G158" s="2">
        <v>5.2530999999999997E-4</v>
      </c>
      <c r="H158" s="2">
        <v>0.23704</v>
      </c>
      <c r="I158" s="2">
        <v>2218.5100000000002</v>
      </c>
      <c r="J158" s="3">
        <v>4.37</v>
      </c>
      <c r="K158" s="2">
        <v>17</v>
      </c>
      <c r="L158" s="2">
        <v>2</v>
      </c>
      <c r="M158" s="2">
        <v>15</v>
      </c>
      <c r="N158" s="2">
        <v>5.4399999999999999E-38</v>
      </c>
      <c r="O158" s="2" t="s">
        <v>1620</v>
      </c>
    </row>
    <row r="159" spans="1:15" x14ac:dyDescent="0.25">
      <c r="A159" s="2" t="s">
        <v>690</v>
      </c>
      <c r="B159" s="2">
        <v>2.0299999999999999E-32</v>
      </c>
      <c r="C159" s="2" t="s">
        <v>691</v>
      </c>
      <c r="E159" s="2">
        <v>2220.12</v>
      </c>
      <c r="F159" s="2">
        <v>2220.136015</v>
      </c>
      <c r="G159" s="2">
        <v>1.46503E-2</v>
      </c>
      <c r="H159" s="2">
        <v>6.5988300000000004</v>
      </c>
      <c r="I159" s="2">
        <v>2222.5</v>
      </c>
      <c r="J159" s="3">
        <v>8.3800000000000008</v>
      </c>
      <c r="K159" s="2">
        <v>17</v>
      </c>
      <c r="L159" s="2">
        <v>2</v>
      </c>
      <c r="M159" s="2">
        <v>15</v>
      </c>
      <c r="N159" s="2">
        <v>4.3099999999999999E-37</v>
      </c>
      <c r="O159" s="2" t="s">
        <v>1620</v>
      </c>
    </row>
    <row r="160" spans="1:15" x14ac:dyDescent="0.25">
      <c r="A160" s="2" t="s">
        <v>816</v>
      </c>
      <c r="B160" s="2">
        <v>1.03E-25</v>
      </c>
      <c r="C160" s="2" t="s">
        <v>882</v>
      </c>
      <c r="E160" s="2">
        <v>2225.21</v>
      </c>
      <c r="F160" s="2">
        <v>2225.2152019999999</v>
      </c>
      <c r="G160" s="2">
        <v>5.4373099999999999E-3</v>
      </c>
      <c r="H160" s="2">
        <v>2.4434999999999998</v>
      </c>
      <c r="I160" s="2">
        <v>2227.6</v>
      </c>
      <c r="J160" s="3">
        <v>9.4</v>
      </c>
      <c r="K160" s="2">
        <v>12</v>
      </c>
      <c r="L160" s="2">
        <v>2</v>
      </c>
      <c r="M160" s="2">
        <v>10</v>
      </c>
      <c r="N160" s="2">
        <v>2.1999999999999998E-30</v>
      </c>
      <c r="O160" s="2" t="s">
        <v>1620</v>
      </c>
    </row>
    <row r="161" spans="1:15" x14ac:dyDescent="0.25">
      <c r="A161" s="2" t="s">
        <v>674</v>
      </c>
      <c r="B161" s="2">
        <v>1.52E-11</v>
      </c>
      <c r="C161" s="2" t="s">
        <v>675</v>
      </c>
      <c r="E161" s="2">
        <v>2227.54</v>
      </c>
      <c r="F161" s="2">
        <v>2227.1189570000001</v>
      </c>
      <c r="G161" s="2">
        <v>0.59095299999999995</v>
      </c>
      <c r="H161" s="2">
        <v>265.22399999999999</v>
      </c>
      <c r="I161" s="2">
        <v>2228.5700000000002</v>
      </c>
      <c r="J161" s="3">
        <v>6.18</v>
      </c>
      <c r="K161" s="2">
        <v>6</v>
      </c>
      <c r="L161" s="2">
        <v>2</v>
      </c>
      <c r="M161" s="2">
        <v>4</v>
      </c>
      <c r="N161" s="2">
        <v>3.2200000000000001E-16</v>
      </c>
      <c r="O161" s="2" t="s">
        <v>1620</v>
      </c>
    </row>
    <row r="162" spans="1:15" x14ac:dyDescent="0.25">
      <c r="A162" s="2" t="s">
        <v>1045</v>
      </c>
      <c r="B162" s="2">
        <v>3.41E-9</v>
      </c>
      <c r="C162" s="2" t="s">
        <v>1046</v>
      </c>
      <c r="E162" s="2">
        <v>2230.58</v>
      </c>
      <c r="F162" s="2">
        <v>2227.2399439999999</v>
      </c>
      <c r="G162" s="2">
        <v>-2.3280599999999998</v>
      </c>
      <c r="H162" s="2">
        <v>-1044.79</v>
      </c>
      <c r="I162" s="2">
        <v>2231.59</v>
      </c>
      <c r="J162" s="3">
        <v>4.37</v>
      </c>
      <c r="K162" s="2">
        <v>7</v>
      </c>
      <c r="L162" s="2">
        <v>2</v>
      </c>
      <c r="M162" s="2">
        <v>5</v>
      </c>
      <c r="N162" s="2">
        <v>7.2300000000000005E-14</v>
      </c>
      <c r="O162" s="2" t="s">
        <v>1621</v>
      </c>
    </row>
    <row r="163" spans="1:15" x14ac:dyDescent="0.25">
      <c r="A163" s="2" t="s">
        <v>1267</v>
      </c>
      <c r="B163" s="2">
        <v>5.8100000000000003E-7</v>
      </c>
      <c r="C163" s="2" t="s">
        <v>1268</v>
      </c>
      <c r="E163" s="2">
        <v>2190.84</v>
      </c>
      <c r="F163" s="2">
        <v>2227.2462500000001</v>
      </c>
      <c r="G163" s="2">
        <v>37.418199999999999</v>
      </c>
      <c r="H163" s="2">
        <v>16792.599999999999</v>
      </c>
      <c r="I163" s="2">
        <v>2191.84</v>
      </c>
      <c r="J163" s="3">
        <v>5.52</v>
      </c>
      <c r="K163" s="2">
        <v>6</v>
      </c>
      <c r="L163" s="2">
        <v>2</v>
      </c>
      <c r="M163" s="2">
        <v>4</v>
      </c>
      <c r="N163" s="2">
        <v>1.23E-11</v>
      </c>
      <c r="O163" s="2" t="s">
        <v>1621</v>
      </c>
    </row>
    <row r="164" spans="1:15" x14ac:dyDescent="0.25">
      <c r="A164" s="2" t="s">
        <v>229</v>
      </c>
      <c r="B164" s="2">
        <v>7.2700000000000005E-11</v>
      </c>
      <c r="C164" s="2" t="s">
        <v>1258</v>
      </c>
      <c r="E164" s="2">
        <v>2204.56</v>
      </c>
      <c r="F164" s="2">
        <v>2227.259771</v>
      </c>
      <c r="G164" s="2">
        <v>23.7118</v>
      </c>
      <c r="H164" s="2">
        <v>10641.3</v>
      </c>
      <c r="I164" s="2">
        <v>2205.58</v>
      </c>
      <c r="J164" s="3">
        <v>9.99</v>
      </c>
      <c r="K164" s="2">
        <v>7</v>
      </c>
      <c r="L164" s="2">
        <v>3</v>
      </c>
      <c r="M164" s="2">
        <v>4</v>
      </c>
      <c r="N164" s="2">
        <v>1.54E-15</v>
      </c>
      <c r="O164" s="2" t="s">
        <v>1621</v>
      </c>
    </row>
    <row r="165" spans="1:15" x14ac:dyDescent="0.25">
      <c r="A165" s="2" t="s">
        <v>1596</v>
      </c>
      <c r="B165" s="2">
        <v>2.31E-10</v>
      </c>
      <c r="C165" s="2" t="s">
        <v>1597</v>
      </c>
      <c r="E165" s="2">
        <v>2244.27</v>
      </c>
      <c r="F165" s="2">
        <v>2244.272731</v>
      </c>
      <c r="G165" s="2">
        <v>3.7663100000000001E-3</v>
      </c>
      <c r="H165" s="2">
        <v>1.6781900000000001</v>
      </c>
      <c r="I165" s="2">
        <v>2246.6</v>
      </c>
      <c r="J165" s="3">
        <v>8.75</v>
      </c>
      <c r="K165" s="2">
        <v>7</v>
      </c>
      <c r="L165" s="2">
        <v>4</v>
      </c>
      <c r="M165" s="2">
        <v>3</v>
      </c>
      <c r="N165" s="2">
        <v>4.8999999999999999E-15</v>
      </c>
      <c r="O165" s="2" t="s">
        <v>1621</v>
      </c>
    </row>
    <row r="166" spans="1:15" x14ac:dyDescent="0.25">
      <c r="A166" s="2" t="s">
        <v>122</v>
      </c>
      <c r="B166" s="2">
        <v>1.0800000000000001E-28</v>
      </c>
      <c r="C166" s="2" t="s">
        <v>123</v>
      </c>
      <c r="E166" s="2">
        <v>2256.1799999999998</v>
      </c>
      <c r="F166" s="2">
        <v>2256.187942</v>
      </c>
      <c r="G166" s="2">
        <v>9.5773100000000003E-3</v>
      </c>
      <c r="H166" s="2">
        <v>4.24491</v>
      </c>
      <c r="I166" s="2">
        <v>2258.59</v>
      </c>
      <c r="J166" s="3">
        <v>4.41</v>
      </c>
      <c r="K166" s="2">
        <v>12</v>
      </c>
      <c r="L166" s="2">
        <v>1</v>
      </c>
      <c r="M166" s="2">
        <v>11</v>
      </c>
      <c r="N166" s="2">
        <v>2.2999999999999999E-33</v>
      </c>
      <c r="O166" s="2" t="s">
        <v>1620</v>
      </c>
    </row>
    <row r="167" spans="1:15" x14ac:dyDescent="0.25">
      <c r="A167" s="2" t="s">
        <v>660</v>
      </c>
      <c r="B167" s="2">
        <v>3.3599999999999999E-31</v>
      </c>
      <c r="C167" s="2" t="s">
        <v>661</v>
      </c>
      <c r="E167" s="2">
        <v>2259.0500000000002</v>
      </c>
      <c r="F167" s="2">
        <v>2259.0621299999998</v>
      </c>
      <c r="G167" s="2">
        <v>1.0065299999999999E-2</v>
      </c>
      <c r="H167" s="2">
        <v>4.4555300000000004</v>
      </c>
      <c r="I167" s="2">
        <v>2261.5</v>
      </c>
      <c r="J167" s="3">
        <v>4.25</v>
      </c>
      <c r="K167" s="2">
        <v>16</v>
      </c>
      <c r="L167" s="2">
        <v>2</v>
      </c>
      <c r="M167" s="2">
        <v>14</v>
      </c>
      <c r="N167" s="2">
        <v>7.1300000000000001E-36</v>
      </c>
      <c r="O167" s="2" t="s">
        <v>1620</v>
      </c>
    </row>
    <row r="168" spans="1:15" x14ac:dyDescent="0.25">
      <c r="A168" s="2" t="s">
        <v>206</v>
      </c>
      <c r="B168" s="2">
        <v>3.8399999999999999E-28</v>
      </c>
      <c r="C168" s="2" t="s">
        <v>442</v>
      </c>
      <c r="E168" s="2">
        <v>2265.16</v>
      </c>
      <c r="F168" s="2">
        <v>2265.1596989999998</v>
      </c>
      <c r="G168" s="2">
        <v>-4.3656900000000002E-3</v>
      </c>
      <c r="H168" s="2">
        <v>-1.9273199999999999</v>
      </c>
      <c r="I168" s="2">
        <v>2267.54</v>
      </c>
      <c r="J168" s="3">
        <v>4.32</v>
      </c>
      <c r="K168" s="2">
        <v>14</v>
      </c>
      <c r="L168" s="2">
        <v>1</v>
      </c>
      <c r="M168" s="2">
        <v>13</v>
      </c>
      <c r="N168" s="2">
        <v>8.1600000000000001E-33</v>
      </c>
      <c r="O168" s="2" t="s">
        <v>1620</v>
      </c>
    </row>
    <row r="169" spans="1:15" x14ac:dyDescent="0.25">
      <c r="A169" s="2" t="s">
        <v>1462</v>
      </c>
      <c r="B169" s="2">
        <v>3.5099999999999999E-6</v>
      </c>
      <c r="C169" s="2" t="s">
        <v>1463</v>
      </c>
      <c r="E169" s="2">
        <v>2200.44</v>
      </c>
      <c r="F169" s="2">
        <v>2274.1839070000001</v>
      </c>
      <c r="G169" s="2">
        <v>74.755899999999997</v>
      </c>
      <c r="H169" s="2">
        <v>32857</v>
      </c>
      <c r="I169" s="2">
        <v>2201.48</v>
      </c>
      <c r="J169" s="3">
        <v>6.18</v>
      </c>
      <c r="K169" s="2">
        <v>5</v>
      </c>
      <c r="L169" s="2">
        <v>2</v>
      </c>
      <c r="M169" s="2">
        <v>3</v>
      </c>
      <c r="N169" s="2">
        <v>7.4600000000000006E-11</v>
      </c>
      <c r="O169" s="2" t="s">
        <v>1621</v>
      </c>
    </row>
    <row r="170" spans="1:15" x14ac:dyDescent="0.25">
      <c r="A170" s="2" t="s">
        <v>137</v>
      </c>
      <c r="B170" s="2">
        <v>3.0000000000000003E-20</v>
      </c>
      <c r="C170" s="2" t="s">
        <v>997</v>
      </c>
      <c r="E170" s="2">
        <v>2278.35</v>
      </c>
      <c r="F170" s="2">
        <v>2278.346693</v>
      </c>
      <c r="G170" s="2">
        <v>-1.8716900000000001E-3</v>
      </c>
      <c r="H170" s="2">
        <v>-0.82151200000000002</v>
      </c>
      <c r="I170" s="2">
        <v>2280.71</v>
      </c>
      <c r="J170" s="3">
        <v>10.84</v>
      </c>
      <c r="K170" s="2">
        <v>11</v>
      </c>
      <c r="L170" s="2">
        <v>11</v>
      </c>
      <c r="M170" s="2">
        <v>0</v>
      </c>
      <c r="N170" s="2">
        <v>6.3600000000000004E-25</v>
      </c>
      <c r="O170" s="2" t="s">
        <v>1621</v>
      </c>
    </row>
    <row r="171" spans="1:15" x14ac:dyDescent="0.25">
      <c r="A171" s="2" t="s">
        <v>56</v>
      </c>
      <c r="B171" s="2">
        <v>3.5700000000000001E-31</v>
      </c>
      <c r="C171" s="2" t="s">
        <v>256</v>
      </c>
      <c r="E171" s="2">
        <v>2280.2199999999998</v>
      </c>
      <c r="F171" s="2">
        <v>2280.2226909999999</v>
      </c>
      <c r="G171" s="2">
        <v>5.9263099999999997E-3</v>
      </c>
      <c r="H171" s="2">
        <v>2.5990000000000002</v>
      </c>
      <c r="I171" s="2">
        <v>2282.65</v>
      </c>
      <c r="J171" s="3">
        <v>9.99</v>
      </c>
      <c r="K171" s="2">
        <v>16</v>
      </c>
      <c r="L171" s="2">
        <v>8</v>
      </c>
      <c r="M171" s="2">
        <v>8</v>
      </c>
      <c r="N171" s="2">
        <v>7.5700000000000003E-36</v>
      </c>
      <c r="O171" s="2" t="s">
        <v>1620</v>
      </c>
    </row>
    <row r="172" spans="1:15" x14ac:dyDescent="0.25">
      <c r="A172" s="2" t="s">
        <v>237</v>
      </c>
      <c r="B172" s="2">
        <v>2.3200000000000001E-14</v>
      </c>
      <c r="C172" s="2" t="s">
        <v>673</v>
      </c>
      <c r="E172" s="2">
        <v>2281.08</v>
      </c>
      <c r="F172" s="2">
        <v>2281.0843340000001</v>
      </c>
      <c r="G172" s="2">
        <v>3.8693099999999999E-3</v>
      </c>
      <c r="H172" s="2">
        <v>1.6962600000000001</v>
      </c>
      <c r="I172" s="2">
        <v>2283.5</v>
      </c>
      <c r="J172" s="3">
        <v>4.1399999999999997</v>
      </c>
      <c r="K172" s="2">
        <v>7</v>
      </c>
      <c r="L172" s="2">
        <v>0</v>
      </c>
      <c r="M172" s="2">
        <v>7</v>
      </c>
      <c r="N172" s="2">
        <v>4.93E-19</v>
      </c>
      <c r="O172" s="2" t="s">
        <v>1620</v>
      </c>
    </row>
    <row r="173" spans="1:15" x14ac:dyDescent="0.25">
      <c r="A173" s="2" t="s">
        <v>58</v>
      </c>
      <c r="B173" s="2">
        <v>5.2899999999999997E-33</v>
      </c>
      <c r="C173" s="2" t="s">
        <v>59</v>
      </c>
      <c r="E173" s="2">
        <v>2302.16</v>
      </c>
      <c r="F173" s="2">
        <v>2302.184272</v>
      </c>
      <c r="G173" s="2">
        <v>2.1407300000000001E-2</v>
      </c>
      <c r="H173" s="2">
        <v>9.2987000000000002</v>
      </c>
      <c r="I173" s="2">
        <v>2304.62</v>
      </c>
      <c r="J173" s="3">
        <v>4.6500000000000004</v>
      </c>
      <c r="K173" s="2">
        <v>15</v>
      </c>
      <c r="L173" s="2">
        <v>1</v>
      </c>
      <c r="M173" s="2">
        <v>14</v>
      </c>
      <c r="N173" s="2">
        <v>1.12E-37</v>
      </c>
      <c r="O173" s="2" t="s">
        <v>1620</v>
      </c>
    </row>
    <row r="174" spans="1:15" x14ac:dyDescent="0.25">
      <c r="A174" s="2" t="s">
        <v>791</v>
      </c>
      <c r="B174" s="2">
        <v>1.73E-6</v>
      </c>
      <c r="C174" s="2" t="s">
        <v>792</v>
      </c>
      <c r="E174" s="2">
        <v>2304.29</v>
      </c>
      <c r="F174" s="2">
        <v>2304.2980520000001</v>
      </c>
      <c r="G174" s="2">
        <v>6.4873099999999996E-3</v>
      </c>
      <c r="H174" s="2">
        <v>2.8153100000000002</v>
      </c>
      <c r="I174" s="2">
        <v>2686</v>
      </c>
      <c r="J174" s="3">
        <v>8.59</v>
      </c>
      <c r="K174" s="2">
        <v>6</v>
      </c>
      <c r="L174" s="2">
        <v>3</v>
      </c>
      <c r="M174" s="2">
        <v>3</v>
      </c>
      <c r="N174" s="2">
        <v>3.6600000000000002E-11</v>
      </c>
      <c r="O174" s="2" t="s">
        <v>1620</v>
      </c>
    </row>
    <row r="175" spans="1:15" x14ac:dyDescent="0.25">
      <c r="A175" s="2" t="s">
        <v>43</v>
      </c>
      <c r="B175" s="2">
        <v>7.0900000000000004E-37</v>
      </c>
      <c r="C175" s="2" t="s">
        <v>351</v>
      </c>
      <c r="E175" s="2">
        <v>2305.1</v>
      </c>
      <c r="F175" s="2">
        <v>2305.1180450000002</v>
      </c>
      <c r="G175" s="2">
        <v>1.47803E-2</v>
      </c>
      <c r="H175" s="2">
        <v>6.41195</v>
      </c>
      <c r="I175" s="2">
        <v>2307.4299999999998</v>
      </c>
      <c r="J175" s="3">
        <v>3.92</v>
      </c>
      <c r="K175" s="2">
        <v>16</v>
      </c>
      <c r="L175" s="2">
        <v>3</v>
      </c>
      <c r="M175" s="2">
        <v>13</v>
      </c>
      <c r="N175" s="2">
        <v>1.4999999999999999E-41</v>
      </c>
      <c r="O175" s="2" t="s">
        <v>1620</v>
      </c>
    </row>
    <row r="176" spans="1:15" x14ac:dyDescent="0.25">
      <c r="A176" s="2" t="s">
        <v>157</v>
      </c>
      <c r="B176" s="2">
        <v>1.61E-39</v>
      </c>
      <c r="C176" s="2" t="s">
        <v>542</v>
      </c>
      <c r="E176" s="2">
        <v>2307.2399999999998</v>
      </c>
      <c r="F176" s="2">
        <v>2307.2617009999999</v>
      </c>
      <c r="G176" s="2">
        <v>1.6836299999999998E-2</v>
      </c>
      <c r="H176" s="2">
        <v>7.2971000000000004</v>
      </c>
      <c r="I176" s="2">
        <v>2309.63</v>
      </c>
      <c r="J176" s="3">
        <v>9.2899999999999991</v>
      </c>
      <c r="K176" s="2">
        <v>20</v>
      </c>
      <c r="L176" s="2">
        <v>6</v>
      </c>
      <c r="M176" s="2">
        <v>14</v>
      </c>
      <c r="N176" s="2">
        <v>3.4300000000000001E-44</v>
      </c>
      <c r="O176" s="2" t="s">
        <v>1620</v>
      </c>
    </row>
    <row r="177" spans="1:15" x14ac:dyDescent="0.25">
      <c r="A177" s="2" t="s">
        <v>17</v>
      </c>
      <c r="B177" s="2">
        <v>1.09E-10</v>
      </c>
      <c r="C177" s="2" t="s">
        <v>18</v>
      </c>
      <c r="E177" s="2">
        <v>2260.5100000000002</v>
      </c>
      <c r="F177" s="2">
        <v>2309.1771819999999</v>
      </c>
      <c r="G177" s="2">
        <v>49.679200000000002</v>
      </c>
      <c r="H177" s="2">
        <v>21504.400000000001</v>
      </c>
      <c r="I177" s="2">
        <v>2261.5300000000002</v>
      </c>
      <c r="J177" s="3">
        <v>4.87</v>
      </c>
      <c r="K177" s="2">
        <v>8</v>
      </c>
      <c r="L177" s="2">
        <v>6</v>
      </c>
      <c r="M177" s="2">
        <v>2</v>
      </c>
      <c r="N177" s="2">
        <v>2.3100000000000001E-15</v>
      </c>
      <c r="O177" s="2" t="s">
        <v>1620</v>
      </c>
    </row>
    <row r="178" spans="1:15" x14ac:dyDescent="0.25">
      <c r="A178" s="2" t="s">
        <v>37</v>
      </c>
      <c r="B178" s="2">
        <v>1.9400000000000001E-6</v>
      </c>
      <c r="C178" s="2" t="s">
        <v>38</v>
      </c>
      <c r="E178" s="2">
        <v>2308.5300000000002</v>
      </c>
      <c r="F178" s="2">
        <v>2309.1771819999999</v>
      </c>
      <c r="G178" s="2">
        <v>1.6591800000000001</v>
      </c>
      <c r="H178" s="2">
        <v>718.202</v>
      </c>
      <c r="I178" s="2">
        <v>2309.5300000000002</v>
      </c>
      <c r="J178" s="3">
        <v>9.99</v>
      </c>
      <c r="K178" s="2">
        <v>6</v>
      </c>
      <c r="L178" s="2">
        <v>5</v>
      </c>
      <c r="M178" s="2">
        <v>1</v>
      </c>
      <c r="N178" s="2">
        <v>4.1199999999999997E-11</v>
      </c>
      <c r="O178" s="2" t="s">
        <v>1620</v>
      </c>
    </row>
    <row r="179" spans="1:15" x14ac:dyDescent="0.25">
      <c r="A179" s="2" t="s">
        <v>45</v>
      </c>
      <c r="B179" s="2">
        <v>5.1199999999999999E-43</v>
      </c>
      <c r="C179" s="2" t="s">
        <v>301</v>
      </c>
      <c r="E179" s="2">
        <v>2311.2399999999998</v>
      </c>
      <c r="F179" s="2">
        <v>2311.244021</v>
      </c>
      <c r="G179" s="2">
        <v>7.9563099999999994E-3</v>
      </c>
      <c r="H179" s="2">
        <v>3.4424399999999999</v>
      </c>
      <c r="I179" s="2">
        <v>2313.71</v>
      </c>
      <c r="J179" s="3">
        <v>9.99</v>
      </c>
      <c r="K179" s="2">
        <v>18</v>
      </c>
      <c r="L179" s="2">
        <v>6</v>
      </c>
      <c r="M179" s="2">
        <v>12</v>
      </c>
      <c r="N179" s="2">
        <v>1.09E-47</v>
      </c>
      <c r="O179" s="2" t="s">
        <v>1620</v>
      </c>
    </row>
    <row r="180" spans="1:15" x14ac:dyDescent="0.25">
      <c r="A180" s="2" t="s">
        <v>378</v>
      </c>
      <c r="B180" s="2">
        <v>1.04E-22</v>
      </c>
      <c r="C180" s="2" t="s">
        <v>779</v>
      </c>
      <c r="E180" s="2">
        <v>2313.12</v>
      </c>
      <c r="F180" s="2">
        <v>2313.1291959999999</v>
      </c>
      <c r="G180" s="2">
        <v>7.43131E-3</v>
      </c>
      <c r="H180" s="2">
        <v>3.2126700000000001</v>
      </c>
      <c r="I180" s="2">
        <v>2315.58</v>
      </c>
      <c r="J180" s="3">
        <v>8.3800000000000008</v>
      </c>
      <c r="K180" s="2">
        <v>10</v>
      </c>
      <c r="L180" s="2">
        <v>1</v>
      </c>
      <c r="M180" s="2">
        <v>9</v>
      </c>
      <c r="N180" s="2">
        <v>2.1999999999999999E-27</v>
      </c>
      <c r="O180" s="2" t="s">
        <v>1620</v>
      </c>
    </row>
    <row r="181" spans="1:15" x14ac:dyDescent="0.25">
      <c r="A181" s="2" t="s">
        <v>449</v>
      </c>
      <c r="B181" s="2">
        <v>6.1900000000000002E-18</v>
      </c>
      <c r="C181" s="2" t="s">
        <v>450</v>
      </c>
      <c r="D181" s="2" t="s">
        <v>293</v>
      </c>
      <c r="E181" s="2">
        <v>2321.1</v>
      </c>
      <c r="F181" s="2">
        <v>2321.1137440000002</v>
      </c>
      <c r="G181" s="2">
        <v>1.79623E-2</v>
      </c>
      <c r="H181" s="2">
        <v>7.7386699999999999</v>
      </c>
      <c r="I181" s="2">
        <f>42.01+2281.49</f>
        <v>2323.5</v>
      </c>
      <c r="J181" s="3">
        <v>4.3</v>
      </c>
      <c r="K181" s="2">
        <v>9</v>
      </c>
      <c r="L181" s="2">
        <v>4</v>
      </c>
      <c r="M181" s="2">
        <v>5</v>
      </c>
      <c r="N181" s="2">
        <v>1.3099999999999999E-22</v>
      </c>
      <c r="O181" s="2" t="s">
        <v>1620</v>
      </c>
    </row>
    <row r="182" spans="1:15" x14ac:dyDescent="0.25">
      <c r="A182" s="2" t="s">
        <v>663</v>
      </c>
      <c r="B182" s="2">
        <v>4.5599999999999997E-26</v>
      </c>
      <c r="C182" s="2" t="s">
        <v>664</v>
      </c>
      <c r="E182" s="2">
        <v>2328.12</v>
      </c>
      <c r="F182" s="2">
        <v>2328.133879</v>
      </c>
      <c r="G182" s="2">
        <v>1.3014299999999999E-2</v>
      </c>
      <c r="H182" s="2">
        <v>5.59002</v>
      </c>
      <c r="I182" s="2">
        <v>2330.61</v>
      </c>
      <c r="J182" s="3">
        <v>4.68</v>
      </c>
      <c r="K182" s="2">
        <v>14</v>
      </c>
      <c r="L182" s="2">
        <v>2</v>
      </c>
      <c r="M182" s="2">
        <v>12</v>
      </c>
      <c r="N182" s="2">
        <v>9.6899999999999991E-31</v>
      </c>
      <c r="O182" s="2" t="s">
        <v>1620</v>
      </c>
    </row>
    <row r="183" spans="1:15" x14ac:dyDescent="0.25">
      <c r="A183" s="2" t="s">
        <v>13</v>
      </c>
      <c r="B183" s="2">
        <v>1.5600000000000001E-51</v>
      </c>
      <c r="C183" s="2" t="s">
        <v>47</v>
      </c>
      <c r="E183" s="2">
        <v>2329.0100000000002</v>
      </c>
      <c r="F183" s="2">
        <v>2329.0147419999998</v>
      </c>
      <c r="G183" s="2">
        <v>3.7773099999999999E-3</v>
      </c>
      <c r="H183" s="2">
        <v>1.62185</v>
      </c>
      <c r="I183" s="2">
        <v>2331.5100000000002</v>
      </c>
      <c r="J183" s="3">
        <v>4.32</v>
      </c>
      <c r="K183" s="2">
        <v>23</v>
      </c>
      <c r="L183" s="2">
        <v>10</v>
      </c>
      <c r="M183" s="2">
        <v>13</v>
      </c>
      <c r="N183" s="2">
        <v>3.3099999999999999E-56</v>
      </c>
      <c r="O183" s="2" t="s">
        <v>1620</v>
      </c>
    </row>
    <row r="184" spans="1:15" x14ac:dyDescent="0.25">
      <c r="A184" s="2" t="s">
        <v>637</v>
      </c>
      <c r="B184" s="2">
        <v>3.4900000000000001E-9</v>
      </c>
      <c r="C184" s="2" t="s">
        <v>638</v>
      </c>
      <c r="E184" s="2">
        <v>2335.23</v>
      </c>
      <c r="F184" s="2">
        <v>2335.2512620000002</v>
      </c>
      <c r="G184" s="2">
        <v>1.91973E-2</v>
      </c>
      <c r="H184" s="2">
        <v>8.2206600000000005</v>
      </c>
      <c r="I184" s="2">
        <v>2337.69</v>
      </c>
      <c r="J184" s="3">
        <v>5.5</v>
      </c>
      <c r="K184" s="2">
        <v>7</v>
      </c>
      <c r="L184" s="2">
        <v>3</v>
      </c>
      <c r="M184" s="2">
        <v>4</v>
      </c>
      <c r="N184" s="2">
        <v>7.4099999999999995E-14</v>
      </c>
      <c r="O184" s="2" t="s">
        <v>1620</v>
      </c>
    </row>
    <row r="185" spans="1:15" x14ac:dyDescent="0.25">
      <c r="A185" s="2" t="s">
        <v>437</v>
      </c>
      <c r="B185" s="2">
        <v>5.1899999999999996E-31</v>
      </c>
      <c r="C185" s="2" t="s">
        <v>438</v>
      </c>
      <c r="E185" s="2">
        <v>2338.3200000000002</v>
      </c>
      <c r="F185" s="2">
        <v>2338.3156140000001</v>
      </c>
      <c r="G185" s="2">
        <v>-6.5506899999999996E-3</v>
      </c>
      <c r="H185" s="2">
        <v>-2.8014600000000001</v>
      </c>
      <c r="I185" s="2">
        <v>2340.7199999999998</v>
      </c>
      <c r="J185" s="3">
        <v>8.59</v>
      </c>
      <c r="K185" s="2">
        <v>13</v>
      </c>
      <c r="L185" s="2">
        <v>0</v>
      </c>
      <c r="M185" s="2">
        <v>13</v>
      </c>
      <c r="N185" s="2">
        <v>1.1E-35</v>
      </c>
      <c r="O185" s="2" t="s">
        <v>1620</v>
      </c>
    </row>
    <row r="186" spans="1:15" x14ac:dyDescent="0.25">
      <c r="A186" s="2" t="s">
        <v>671</v>
      </c>
      <c r="B186" s="2">
        <v>1.4399999999999999E-19</v>
      </c>
      <c r="C186" s="2" t="s">
        <v>672</v>
      </c>
      <c r="E186" s="2">
        <v>2341.2800000000002</v>
      </c>
      <c r="F186" s="2">
        <v>2341.2856459999998</v>
      </c>
      <c r="G186" s="2">
        <v>6.0813100000000004E-3</v>
      </c>
      <c r="H186" s="2">
        <v>2.5974200000000001</v>
      </c>
      <c r="I186" s="2">
        <v>2343.7199999999998</v>
      </c>
      <c r="J186" s="3">
        <v>9.31</v>
      </c>
      <c r="K186" s="2">
        <v>9</v>
      </c>
      <c r="L186" s="2">
        <v>1</v>
      </c>
      <c r="M186" s="2">
        <v>8</v>
      </c>
      <c r="N186" s="2">
        <v>3.0600000000000002E-24</v>
      </c>
      <c r="O186" s="2" t="s">
        <v>1620</v>
      </c>
    </row>
    <row r="187" spans="1:15" x14ac:dyDescent="0.25">
      <c r="A187" s="2" t="s">
        <v>1190</v>
      </c>
      <c r="B187" s="2">
        <v>1.6300000000000001E-34</v>
      </c>
      <c r="C187" s="2" t="s">
        <v>1191</v>
      </c>
      <c r="E187" s="2">
        <v>2344.1999999999998</v>
      </c>
      <c r="F187" s="2">
        <v>2344.214982</v>
      </c>
      <c r="G187" s="2">
        <v>1.9517300000000001E-2</v>
      </c>
      <c r="H187" s="2">
        <v>8.3257300000000001</v>
      </c>
      <c r="I187" s="2">
        <v>2346.8200000000002</v>
      </c>
      <c r="J187" s="3">
        <v>5.51</v>
      </c>
      <c r="K187" s="2">
        <v>14</v>
      </c>
      <c r="L187" s="2">
        <v>2</v>
      </c>
      <c r="M187" s="2">
        <v>12</v>
      </c>
      <c r="N187" s="2">
        <v>3.4599999999999997E-39</v>
      </c>
      <c r="O187" s="2" t="s">
        <v>1621</v>
      </c>
    </row>
    <row r="188" spans="1:15" x14ac:dyDescent="0.25">
      <c r="A188" s="2" t="s">
        <v>231</v>
      </c>
      <c r="B188" s="2">
        <v>1.42E-37</v>
      </c>
      <c r="C188" s="2" t="s">
        <v>254</v>
      </c>
      <c r="E188" s="2">
        <v>2345.65</v>
      </c>
      <c r="F188" s="2">
        <v>2345.018603</v>
      </c>
      <c r="G188" s="2">
        <v>0.38059999999999999</v>
      </c>
      <c r="H188" s="2">
        <v>162.232</v>
      </c>
      <c r="I188" s="2">
        <v>2346.6799999999998</v>
      </c>
      <c r="J188" s="3">
        <v>8.59</v>
      </c>
      <c r="K188" s="2">
        <v>16</v>
      </c>
      <c r="L188" s="2">
        <v>5</v>
      </c>
      <c r="M188" s="2">
        <v>11</v>
      </c>
      <c r="N188" s="2">
        <v>3.0099999999999998E-42</v>
      </c>
      <c r="O188" s="2" t="s">
        <v>1620</v>
      </c>
    </row>
    <row r="189" spans="1:15" x14ac:dyDescent="0.25">
      <c r="A189" s="2" t="s">
        <v>1391</v>
      </c>
      <c r="B189" s="2">
        <v>7.2E-9</v>
      </c>
      <c r="C189" s="2" t="s">
        <v>1392</v>
      </c>
      <c r="E189" s="2">
        <v>2356.1999999999998</v>
      </c>
      <c r="F189" s="2">
        <v>2356.2174580000001</v>
      </c>
      <c r="G189" s="2">
        <v>1.91933E-2</v>
      </c>
      <c r="H189" s="2">
        <v>8.1458100000000009</v>
      </c>
      <c r="I189" s="2">
        <v>2358.56</v>
      </c>
      <c r="J189" s="3">
        <v>9.18</v>
      </c>
      <c r="K189" s="2">
        <v>6</v>
      </c>
      <c r="L189" s="2">
        <v>1</v>
      </c>
      <c r="M189" s="2">
        <v>5</v>
      </c>
      <c r="N189" s="2">
        <v>1.53E-13</v>
      </c>
      <c r="O189" s="2" t="s">
        <v>1621</v>
      </c>
    </row>
    <row r="190" spans="1:15" x14ac:dyDescent="0.25">
      <c r="A190" s="2" t="s">
        <v>74</v>
      </c>
      <c r="B190" s="2">
        <v>1.6100000000000001E-28</v>
      </c>
      <c r="C190" s="2" t="s">
        <v>1331</v>
      </c>
      <c r="E190" s="2">
        <v>2362.1799999999998</v>
      </c>
      <c r="F190" s="2">
        <v>2362.1995550000001</v>
      </c>
      <c r="G190" s="2">
        <v>1.91903E-2</v>
      </c>
      <c r="H190" s="2">
        <v>8.12392</v>
      </c>
      <c r="I190" s="2">
        <v>2364.61</v>
      </c>
      <c r="J190" s="3">
        <v>4.1399999999999997</v>
      </c>
      <c r="K190" s="2">
        <v>15</v>
      </c>
      <c r="L190" s="2">
        <v>1</v>
      </c>
      <c r="M190" s="2">
        <v>14</v>
      </c>
      <c r="N190" s="2">
        <v>3.42E-33</v>
      </c>
      <c r="O190" s="2" t="s">
        <v>1621</v>
      </c>
    </row>
    <row r="191" spans="1:15" x14ac:dyDescent="0.25">
      <c r="A191" s="2" t="s">
        <v>56</v>
      </c>
      <c r="B191" s="2">
        <v>5.2899999999999997E-8</v>
      </c>
      <c r="C191" s="2" t="s">
        <v>930</v>
      </c>
      <c r="E191" s="2">
        <v>2368.14</v>
      </c>
      <c r="F191" s="2">
        <v>2368.158512</v>
      </c>
      <c r="G191" s="2">
        <v>1.41473E-2</v>
      </c>
      <c r="H191" s="2">
        <v>5.9739699999999996</v>
      </c>
      <c r="I191" s="2">
        <v>2370.73</v>
      </c>
      <c r="J191" s="3">
        <v>4.2</v>
      </c>
      <c r="K191" s="2">
        <v>5</v>
      </c>
      <c r="L191" s="2">
        <v>5</v>
      </c>
      <c r="M191" s="2">
        <v>0</v>
      </c>
      <c r="N191" s="2">
        <v>1.1200000000000001E-12</v>
      </c>
      <c r="O191" s="2" t="s">
        <v>1620</v>
      </c>
    </row>
    <row r="192" spans="1:15" x14ac:dyDescent="0.25">
      <c r="A192" s="2" t="s">
        <v>598</v>
      </c>
      <c r="B192" s="2">
        <v>2.04E-20</v>
      </c>
      <c r="C192" s="2" t="s">
        <v>599</v>
      </c>
      <c r="E192" s="2">
        <v>2376.2199999999998</v>
      </c>
      <c r="F192" s="2">
        <v>2376.2273879999998</v>
      </c>
      <c r="G192" s="2">
        <v>1.18233E-2</v>
      </c>
      <c r="H192" s="2">
        <v>4.9756600000000004</v>
      </c>
      <c r="I192" s="2">
        <v>2378.7199999999998</v>
      </c>
      <c r="J192" s="3">
        <v>6.07</v>
      </c>
      <c r="K192" s="2">
        <v>11</v>
      </c>
      <c r="L192" s="2">
        <v>8</v>
      </c>
      <c r="M192" s="2">
        <v>3</v>
      </c>
      <c r="N192" s="2">
        <v>4.3399999999999997E-25</v>
      </c>
      <c r="O192" s="2" t="s">
        <v>1620</v>
      </c>
    </row>
    <row r="193" spans="1:15" x14ac:dyDescent="0.25">
      <c r="A193" s="2" t="s">
        <v>21</v>
      </c>
      <c r="B193" s="2">
        <v>4.3599999999999998E-9</v>
      </c>
      <c r="C193" s="2" t="s">
        <v>22</v>
      </c>
      <c r="E193" s="2">
        <v>2382.7800000000002</v>
      </c>
      <c r="F193" s="2">
        <v>2380.2170759999999</v>
      </c>
      <c r="G193" s="2">
        <v>-1.5509299999999999</v>
      </c>
      <c r="H193" s="2">
        <v>-651.31500000000005</v>
      </c>
      <c r="I193" s="2">
        <v>2383.8000000000002</v>
      </c>
      <c r="J193" s="3">
        <v>5.66</v>
      </c>
      <c r="K193" s="2">
        <v>7</v>
      </c>
      <c r="L193" s="2">
        <v>6</v>
      </c>
      <c r="M193" s="2">
        <v>1</v>
      </c>
      <c r="N193" s="2">
        <v>9.2600000000000004E-14</v>
      </c>
      <c r="O193" s="2" t="s">
        <v>1620</v>
      </c>
    </row>
    <row r="194" spans="1:15" x14ac:dyDescent="0.25">
      <c r="A194" s="2" t="s">
        <v>486</v>
      </c>
      <c r="B194" s="2">
        <v>1.1699999999999999E-25</v>
      </c>
      <c r="C194" s="2" t="s">
        <v>665</v>
      </c>
      <c r="D194" s="2" t="s">
        <v>293</v>
      </c>
      <c r="E194" s="2">
        <v>2383.11</v>
      </c>
      <c r="F194" s="2">
        <v>2383.1157170000001</v>
      </c>
      <c r="G194" s="2">
        <v>6.63534E-3</v>
      </c>
      <c r="H194" s="2">
        <v>2.7843100000000001</v>
      </c>
      <c r="I194" s="2">
        <f>42.01+2343.67</f>
        <v>2385.6800000000003</v>
      </c>
      <c r="J194" s="3">
        <v>4.68</v>
      </c>
      <c r="K194" s="2">
        <v>13</v>
      </c>
      <c r="L194" s="2">
        <v>7</v>
      </c>
      <c r="M194" s="2">
        <v>6</v>
      </c>
      <c r="N194" s="2">
        <v>2.4899999999999999E-30</v>
      </c>
      <c r="O194" s="2" t="s">
        <v>1620</v>
      </c>
    </row>
    <row r="195" spans="1:15" x14ac:dyDescent="0.25">
      <c r="A195" s="2" t="s">
        <v>685</v>
      </c>
      <c r="B195" s="2">
        <v>2.9600000000000001E-41</v>
      </c>
      <c r="C195" s="2" t="s">
        <v>686</v>
      </c>
      <c r="E195" s="2">
        <v>2388.06</v>
      </c>
      <c r="F195" s="2">
        <v>2388.067505</v>
      </c>
      <c r="G195" s="2">
        <v>1.21403E-2</v>
      </c>
      <c r="H195" s="2">
        <v>5.0837399999999997</v>
      </c>
      <c r="I195" s="2">
        <v>2390.6799999999998</v>
      </c>
      <c r="J195" s="3">
        <v>4.78</v>
      </c>
      <c r="K195" s="2">
        <v>20</v>
      </c>
      <c r="L195" s="2">
        <v>7</v>
      </c>
      <c r="M195" s="2">
        <v>13</v>
      </c>
      <c r="N195" s="2">
        <v>6.2799999999999999E-46</v>
      </c>
      <c r="O195" s="2" t="s">
        <v>1620</v>
      </c>
    </row>
    <row r="196" spans="1:15" x14ac:dyDescent="0.25">
      <c r="A196" s="2" t="s">
        <v>52</v>
      </c>
      <c r="B196" s="2">
        <v>2.7199999999999998E-28</v>
      </c>
      <c r="C196" s="2" t="s">
        <v>124</v>
      </c>
      <c r="E196" s="2">
        <v>2394.08</v>
      </c>
      <c r="F196" s="2">
        <v>2394.089285</v>
      </c>
      <c r="G196" s="2">
        <v>9.0203100000000001E-3</v>
      </c>
      <c r="H196" s="2">
        <v>3.7677399999999999</v>
      </c>
      <c r="I196" s="2">
        <v>2580.89</v>
      </c>
      <c r="J196" s="3">
        <v>4.87</v>
      </c>
      <c r="K196" s="2">
        <v>14</v>
      </c>
      <c r="L196" s="2">
        <v>2</v>
      </c>
      <c r="M196" s="2">
        <v>12</v>
      </c>
      <c r="N196" s="2">
        <v>5.7800000000000001E-33</v>
      </c>
      <c r="O196" s="2" t="s">
        <v>1620</v>
      </c>
    </row>
    <row r="197" spans="1:15" x14ac:dyDescent="0.25">
      <c r="A197" s="2" t="s">
        <v>1557</v>
      </c>
      <c r="B197" s="2">
        <v>7.54E-9</v>
      </c>
      <c r="C197" s="2" t="s">
        <v>1558</v>
      </c>
      <c r="E197" s="2">
        <v>2395.36</v>
      </c>
      <c r="F197" s="2">
        <v>2395.3792640000001</v>
      </c>
      <c r="G197" s="2">
        <v>2.01993E-2</v>
      </c>
      <c r="H197" s="2">
        <v>8.4326100000000004</v>
      </c>
      <c r="I197" s="2">
        <v>2397.8200000000002</v>
      </c>
      <c r="J197" s="3">
        <v>9.6999999999999993</v>
      </c>
      <c r="K197" s="2">
        <v>5</v>
      </c>
      <c r="L197" s="2">
        <v>3</v>
      </c>
      <c r="M197" s="2">
        <v>2</v>
      </c>
      <c r="N197" s="2">
        <v>1.6E-13</v>
      </c>
      <c r="O197" s="2" t="s">
        <v>1621</v>
      </c>
    </row>
    <row r="198" spans="1:15" x14ac:dyDescent="0.25">
      <c r="A198" s="2" t="s">
        <v>870</v>
      </c>
      <c r="B198" s="2">
        <v>5.7100000000000002E-7</v>
      </c>
      <c r="C198" s="2" t="s">
        <v>871</v>
      </c>
      <c r="E198" s="2">
        <v>2397.17</v>
      </c>
      <c r="F198" s="2">
        <v>2397.1813520000001</v>
      </c>
      <c r="G198" s="2">
        <v>1.52873E-2</v>
      </c>
      <c r="H198" s="2">
        <v>6.3772000000000002</v>
      </c>
      <c r="I198" s="2">
        <v>2399.5700000000002</v>
      </c>
      <c r="J198" s="3">
        <v>4.4000000000000004</v>
      </c>
      <c r="K198" s="2">
        <v>5</v>
      </c>
      <c r="L198" s="2">
        <v>3</v>
      </c>
      <c r="M198" s="2">
        <v>2</v>
      </c>
      <c r="N198" s="2">
        <v>1.2100000000000001E-11</v>
      </c>
      <c r="O198" s="2" t="s">
        <v>1620</v>
      </c>
    </row>
    <row r="199" spans="1:15" x14ac:dyDescent="0.25">
      <c r="A199" s="2" t="s">
        <v>745</v>
      </c>
      <c r="B199" s="2">
        <v>8.3600000000000004E-26</v>
      </c>
      <c r="C199" s="2" t="s">
        <v>814</v>
      </c>
      <c r="E199" s="2">
        <v>2404.44</v>
      </c>
      <c r="F199" s="2">
        <v>2404.4405409999999</v>
      </c>
      <c r="G199" s="2">
        <v>1.3763099999999999E-3</v>
      </c>
      <c r="H199" s="2">
        <v>0.572403</v>
      </c>
      <c r="I199" s="2">
        <v>2406.87</v>
      </c>
      <c r="J199" s="3">
        <v>11.71</v>
      </c>
      <c r="K199" s="2">
        <v>15</v>
      </c>
      <c r="L199" s="2">
        <v>3</v>
      </c>
      <c r="M199" s="2">
        <v>12</v>
      </c>
      <c r="N199" s="2">
        <v>1.77E-30</v>
      </c>
      <c r="O199" s="2" t="s">
        <v>1620</v>
      </c>
    </row>
    <row r="200" spans="1:15" x14ac:dyDescent="0.25">
      <c r="A200" s="2" t="s">
        <v>1397</v>
      </c>
      <c r="B200" s="2">
        <v>9.3500000000000006E-49</v>
      </c>
      <c r="C200" s="2" t="s">
        <v>1398</v>
      </c>
      <c r="E200" s="2">
        <v>2408.1999999999998</v>
      </c>
      <c r="F200" s="2">
        <v>2408.2225840000001</v>
      </c>
      <c r="G200" s="2">
        <v>2.1319299999999999E-2</v>
      </c>
      <c r="H200" s="2">
        <v>8.8527199999999997</v>
      </c>
      <c r="I200" s="2">
        <v>2410.6799999999998</v>
      </c>
      <c r="J200" s="3">
        <v>4.03</v>
      </c>
      <c r="K200" s="2">
        <v>21</v>
      </c>
      <c r="L200" s="2">
        <v>10</v>
      </c>
      <c r="M200" s="2">
        <v>11</v>
      </c>
      <c r="N200" s="2">
        <v>1.9800000000000001E-53</v>
      </c>
      <c r="O200" s="2" t="s">
        <v>1621</v>
      </c>
    </row>
    <row r="201" spans="1:15" x14ac:dyDescent="0.25">
      <c r="A201" s="2" t="s">
        <v>824</v>
      </c>
      <c r="B201" s="2">
        <v>7.3400000000000002E-15</v>
      </c>
      <c r="C201" s="2" t="s">
        <v>825</v>
      </c>
      <c r="E201" s="2">
        <v>2408.39</v>
      </c>
      <c r="F201" s="2">
        <v>2408.3906550000002</v>
      </c>
      <c r="G201" s="2">
        <v>9.0309999999999994E-5</v>
      </c>
      <c r="H201" s="2">
        <v>3.7498099999999999E-2</v>
      </c>
      <c r="I201" s="2">
        <v>2410.86</v>
      </c>
      <c r="J201" s="3">
        <v>9.83</v>
      </c>
      <c r="K201" s="2">
        <v>7</v>
      </c>
      <c r="L201" s="2">
        <v>2</v>
      </c>
      <c r="M201" s="2">
        <v>5</v>
      </c>
      <c r="N201" s="2">
        <v>1.56E-19</v>
      </c>
      <c r="O201" s="2" t="s">
        <v>1620</v>
      </c>
    </row>
    <row r="202" spans="1:15" x14ac:dyDescent="0.25">
      <c r="A202" s="2" t="s">
        <v>431</v>
      </c>
      <c r="B202" s="2">
        <v>9.3400000000000008E-41</v>
      </c>
      <c r="C202" s="2" t="s">
        <v>432</v>
      </c>
      <c r="E202" s="2">
        <v>2414.1999999999998</v>
      </c>
      <c r="F202" s="2">
        <v>2414.1984459999999</v>
      </c>
      <c r="G202" s="2">
        <v>4.8130999999999998E-4</v>
      </c>
      <c r="H202" s="2">
        <v>0.19936599999999999</v>
      </c>
      <c r="I202" s="2">
        <v>2416.65</v>
      </c>
      <c r="J202" s="3">
        <v>5.45</v>
      </c>
      <c r="K202" s="2">
        <v>20</v>
      </c>
      <c r="L202" s="2">
        <v>5</v>
      </c>
      <c r="M202" s="2">
        <v>15</v>
      </c>
      <c r="N202" s="2">
        <v>1.9799999999999998E-45</v>
      </c>
      <c r="O202" s="2" t="s">
        <v>1620</v>
      </c>
    </row>
    <row r="203" spans="1:15" x14ac:dyDescent="0.25">
      <c r="A203" s="2" t="s">
        <v>453</v>
      </c>
      <c r="B203" s="2">
        <v>7.7999999999999999E-10</v>
      </c>
      <c r="C203" s="2" t="s">
        <v>454</v>
      </c>
      <c r="E203" s="2">
        <v>2400.75</v>
      </c>
      <c r="F203" s="2">
        <v>2422.2626</v>
      </c>
      <c r="G203" s="2">
        <v>22.5246</v>
      </c>
      <c r="H203" s="2">
        <v>9295.1299999999992</v>
      </c>
      <c r="I203" s="2">
        <v>2401.77</v>
      </c>
      <c r="J203" s="3">
        <v>4.4000000000000004</v>
      </c>
      <c r="K203" s="2">
        <v>7</v>
      </c>
      <c r="L203" s="2">
        <v>4</v>
      </c>
      <c r="M203" s="2">
        <v>3</v>
      </c>
      <c r="N203" s="2">
        <v>1.66E-14</v>
      </c>
      <c r="O203" s="2" t="s">
        <v>1620</v>
      </c>
    </row>
    <row r="204" spans="1:15" x14ac:dyDescent="0.25">
      <c r="A204" s="2" t="s">
        <v>465</v>
      </c>
      <c r="B204" s="2">
        <v>1.4999999999999999E-7</v>
      </c>
      <c r="C204" s="2" t="s">
        <v>466</v>
      </c>
      <c r="E204" s="2">
        <v>2424.66</v>
      </c>
      <c r="F204" s="2">
        <v>2422.2626</v>
      </c>
      <c r="G204" s="2">
        <v>-1.3854</v>
      </c>
      <c r="H204" s="2">
        <v>-571.70799999999997</v>
      </c>
      <c r="I204" s="2">
        <v>2425.69</v>
      </c>
      <c r="J204" s="3">
        <v>4.3099999999999996</v>
      </c>
      <c r="K204" s="2">
        <v>6</v>
      </c>
      <c r="L204" s="2">
        <v>6</v>
      </c>
      <c r="M204" s="2">
        <v>0</v>
      </c>
      <c r="N204" s="2">
        <v>3.1800000000000002E-12</v>
      </c>
      <c r="O204" s="2" t="s">
        <v>1620</v>
      </c>
    </row>
    <row r="205" spans="1:15" x14ac:dyDescent="0.25">
      <c r="A205" s="2" t="s">
        <v>459</v>
      </c>
      <c r="B205" s="2">
        <v>7.5300000000000006E-8</v>
      </c>
      <c r="C205" s="2" t="s">
        <v>460</v>
      </c>
      <c r="E205" s="2">
        <v>2425.7800000000002</v>
      </c>
      <c r="F205" s="2">
        <v>2423.27531</v>
      </c>
      <c r="G205" s="2">
        <v>-1.4926900000000001</v>
      </c>
      <c r="H205" s="2">
        <v>-615.726</v>
      </c>
      <c r="I205" s="2">
        <v>2426.81</v>
      </c>
      <c r="J205" s="3">
        <v>10</v>
      </c>
      <c r="K205" s="2">
        <v>6</v>
      </c>
      <c r="L205" s="2">
        <v>1</v>
      </c>
      <c r="M205" s="2">
        <v>5</v>
      </c>
      <c r="N205" s="2">
        <v>1.6E-12</v>
      </c>
      <c r="O205" s="2" t="s">
        <v>1620</v>
      </c>
    </row>
    <row r="206" spans="1:15" x14ac:dyDescent="0.25">
      <c r="A206" s="2" t="s">
        <v>461</v>
      </c>
      <c r="B206" s="2">
        <v>7.5300000000000006E-8</v>
      </c>
      <c r="C206" s="2" t="s">
        <v>462</v>
      </c>
      <c r="E206" s="2">
        <v>2449.7600000000002</v>
      </c>
      <c r="F206" s="2">
        <v>2423.27531</v>
      </c>
      <c r="G206" s="2">
        <v>-25.4727</v>
      </c>
      <c r="H206" s="2">
        <v>-10507.3</v>
      </c>
      <c r="I206" s="2">
        <v>2450.79</v>
      </c>
      <c r="J206" s="3">
        <v>4.95</v>
      </c>
      <c r="K206" s="2">
        <v>6</v>
      </c>
      <c r="L206" s="2">
        <v>4</v>
      </c>
      <c r="M206" s="2">
        <v>2</v>
      </c>
      <c r="N206" s="2">
        <v>1.6E-12</v>
      </c>
      <c r="O206" s="2" t="s">
        <v>1620</v>
      </c>
    </row>
    <row r="207" spans="1:15" x14ac:dyDescent="0.25">
      <c r="A207" s="2" t="s">
        <v>613</v>
      </c>
      <c r="B207" s="2">
        <v>1.1199999999999999E-52</v>
      </c>
      <c r="C207" s="2" t="s">
        <v>614</v>
      </c>
      <c r="E207" s="2">
        <v>2430.27</v>
      </c>
      <c r="F207" s="2">
        <v>2430.268673</v>
      </c>
      <c r="G207" s="2">
        <v>3.10831E-3</v>
      </c>
      <c r="H207" s="2">
        <v>1.2789999999999999</v>
      </c>
      <c r="I207" s="2">
        <v>2432.73</v>
      </c>
      <c r="J207" s="3">
        <v>8.6</v>
      </c>
      <c r="K207" s="2">
        <v>23</v>
      </c>
      <c r="L207" s="2">
        <v>9</v>
      </c>
      <c r="M207" s="2">
        <v>14</v>
      </c>
      <c r="N207" s="2">
        <v>2.39E-57</v>
      </c>
      <c r="O207" s="2" t="s">
        <v>1620</v>
      </c>
    </row>
    <row r="208" spans="1:15" x14ac:dyDescent="0.25">
      <c r="A208" s="2" t="s">
        <v>718</v>
      </c>
      <c r="B208" s="2">
        <v>7.5200000000000003E-32</v>
      </c>
      <c r="C208" s="2" t="s">
        <v>719</v>
      </c>
      <c r="E208" s="2">
        <v>2433.1999999999998</v>
      </c>
      <c r="F208" s="2">
        <v>2433.2159219999999</v>
      </c>
      <c r="G208" s="2">
        <v>1.9357300000000001E-2</v>
      </c>
      <c r="H208" s="2">
        <v>7.9554400000000003</v>
      </c>
      <c r="I208" s="2">
        <v>2435.69</v>
      </c>
      <c r="J208" s="3">
        <v>4.87</v>
      </c>
      <c r="K208" s="2">
        <v>17</v>
      </c>
      <c r="L208" s="2">
        <v>3</v>
      </c>
      <c r="M208" s="2">
        <v>14</v>
      </c>
      <c r="N208" s="2">
        <v>1.6000000000000001E-36</v>
      </c>
      <c r="O208" s="2" t="s">
        <v>1620</v>
      </c>
    </row>
    <row r="209" spans="1:15" x14ac:dyDescent="0.25">
      <c r="A209" s="2" t="s">
        <v>86</v>
      </c>
      <c r="B209" s="2">
        <v>2.1400000000000001E-35</v>
      </c>
      <c r="C209" s="2" t="s">
        <v>87</v>
      </c>
      <c r="E209" s="2">
        <v>2433.27</v>
      </c>
      <c r="F209" s="2">
        <v>2433.2781260000002</v>
      </c>
      <c r="G209" s="2">
        <v>8.7613099999999996E-3</v>
      </c>
      <c r="H209" s="2">
        <v>3.6006200000000002</v>
      </c>
      <c r="I209" s="2">
        <v>2435.7800000000002</v>
      </c>
      <c r="J209" s="3">
        <v>6.75</v>
      </c>
      <c r="K209" s="2">
        <v>14</v>
      </c>
      <c r="L209" s="2">
        <v>7</v>
      </c>
      <c r="M209" s="2">
        <v>7</v>
      </c>
      <c r="N209" s="2">
        <v>4.5499999999999996E-40</v>
      </c>
      <c r="O209" s="2" t="s">
        <v>1620</v>
      </c>
    </row>
    <row r="210" spans="1:15" x14ac:dyDescent="0.25">
      <c r="A210" s="2" t="s">
        <v>678</v>
      </c>
      <c r="B210" s="2">
        <v>3.3200000000000001E-7</v>
      </c>
      <c r="C210" s="2" t="s">
        <v>679</v>
      </c>
      <c r="E210" s="2">
        <v>2479.77</v>
      </c>
      <c r="F210" s="2">
        <v>2434.2729380000001</v>
      </c>
      <c r="G210" s="2">
        <v>-44.485100000000003</v>
      </c>
      <c r="H210" s="2">
        <v>-18266.900000000001</v>
      </c>
      <c r="I210" s="2">
        <v>2437.66</v>
      </c>
      <c r="J210" s="3">
        <v>9.52</v>
      </c>
      <c r="K210" s="2">
        <v>6</v>
      </c>
      <c r="L210" s="2">
        <v>5</v>
      </c>
      <c r="M210" s="2">
        <v>1</v>
      </c>
      <c r="N210" s="2">
        <v>7.0500000000000001E-12</v>
      </c>
      <c r="O210" s="2" t="s">
        <v>1620</v>
      </c>
    </row>
    <row r="211" spans="1:15" x14ac:dyDescent="0.25">
      <c r="A211" s="2" t="s">
        <v>680</v>
      </c>
      <c r="B211" s="2">
        <v>3.3200000000000001E-7</v>
      </c>
      <c r="C211" s="2" t="s">
        <v>681</v>
      </c>
      <c r="E211" s="2">
        <v>2436.64</v>
      </c>
      <c r="F211" s="2">
        <v>2434.2729380000001</v>
      </c>
      <c r="G211" s="2">
        <v>-1.3550599999999999</v>
      </c>
      <c r="H211" s="2">
        <v>-556.43100000000004</v>
      </c>
      <c r="I211" s="2">
        <v>2480.77</v>
      </c>
      <c r="J211" s="3">
        <v>4.3099999999999996</v>
      </c>
      <c r="K211" s="2">
        <v>6</v>
      </c>
      <c r="L211" s="2">
        <v>4</v>
      </c>
      <c r="M211" s="2">
        <v>2</v>
      </c>
      <c r="N211" s="2">
        <v>7.0500000000000001E-12</v>
      </c>
      <c r="O211" s="2" t="s">
        <v>1620</v>
      </c>
    </row>
    <row r="212" spans="1:15" x14ac:dyDescent="0.25">
      <c r="A212" s="2" t="s">
        <v>574</v>
      </c>
      <c r="B212" s="2">
        <v>6.1E-6</v>
      </c>
      <c r="C212" s="2" t="s">
        <v>575</v>
      </c>
      <c r="E212" s="2">
        <v>2441.48</v>
      </c>
      <c r="F212" s="2">
        <v>2438.1296320000001</v>
      </c>
      <c r="G212" s="2">
        <v>-2.3383699999999998</v>
      </c>
      <c r="H212" s="2">
        <v>-958.68799999999999</v>
      </c>
      <c r="I212" s="2">
        <v>2442.5</v>
      </c>
      <c r="J212" s="3">
        <v>3.57</v>
      </c>
      <c r="K212" s="2">
        <v>6</v>
      </c>
      <c r="L212" s="2">
        <v>4</v>
      </c>
      <c r="M212" s="2">
        <v>2</v>
      </c>
      <c r="N212" s="2">
        <v>1.2899999999999999E-10</v>
      </c>
      <c r="O212" s="2" t="s">
        <v>1620</v>
      </c>
    </row>
    <row r="213" spans="1:15" x14ac:dyDescent="0.25">
      <c r="A213" s="2" t="s">
        <v>562</v>
      </c>
      <c r="B213" s="2">
        <v>5.9200000000000001E-8</v>
      </c>
      <c r="C213" s="2" t="s">
        <v>563</v>
      </c>
      <c r="E213" s="2">
        <v>2447.6799999999998</v>
      </c>
      <c r="F213" s="2">
        <v>2438.1296320000001</v>
      </c>
      <c r="G213" s="2">
        <v>-8.5383700000000005</v>
      </c>
      <c r="H213" s="2">
        <v>-3500.57</v>
      </c>
      <c r="I213" s="2">
        <v>2448.69</v>
      </c>
      <c r="J213" s="3">
        <v>4.37</v>
      </c>
      <c r="K213" s="2">
        <v>7</v>
      </c>
      <c r="L213" s="2">
        <v>5</v>
      </c>
      <c r="M213" s="2">
        <v>2</v>
      </c>
      <c r="N213" s="2">
        <v>1.2600000000000001E-12</v>
      </c>
      <c r="O213" s="2" t="s">
        <v>1620</v>
      </c>
    </row>
    <row r="214" spans="1:15" x14ac:dyDescent="0.25">
      <c r="A214" s="2" t="s">
        <v>631</v>
      </c>
      <c r="B214" s="2">
        <v>8.1399999999999996E-13</v>
      </c>
      <c r="C214" s="2" t="s">
        <v>632</v>
      </c>
      <c r="E214" s="2">
        <v>2445.33</v>
      </c>
      <c r="F214" s="2">
        <v>2445.351721</v>
      </c>
      <c r="G214" s="2">
        <v>2.0756299999999998E-2</v>
      </c>
      <c r="H214" s="2">
        <v>8.4880700000000004</v>
      </c>
      <c r="I214" s="2">
        <v>2447.87</v>
      </c>
      <c r="J214" s="3">
        <v>8.3800000000000008</v>
      </c>
      <c r="K214" s="2">
        <v>7</v>
      </c>
      <c r="L214" s="2">
        <v>1</v>
      </c>
      <c r="M214" s="2">
        <v>6</v>
      </c>
      <c r="N214" s="2">
        <v>1.7299999999999999E-17</v>
      </c>
      <c r="O214" s="2" t="s">
        <v>1620</v>
      </c>
    </row>
    <row r="215" spans="1:15" x14ac:dyDescent="0.25">
      <c r="A215" s="2" t="s">
        <v>248</v>
      </c>
      <c r="B215" s="2">
        <v>4.5899999999999999E-14</v>
      </c>
      <c r="C215" s="2" t="s">
        <v>911</v>
      </c>
      <c r="E215" s="2">
        <v>2464.19</v>
      </c>
      <c r="F215" s="2">
        <v>2464.2060660000002</v>
      </c>
      <c r="G215" s="2">
        <v>1.1501300000000001E-2</v>
      </c>
      <c r="H215" s="2">
        <v>4.6673499999999999</v>
      </c>
      <c r="I215" s="2">
        <v>2466.7600000000002</v>
      </c>
      <c r="J215" s="3">
        <v>4.41</v>
      </c>
      <c r="K215" s="2">
        <v>6</v>
      </c>
      <c r="L215" s="2">
        <v>1</v>
      </c>
      <c r="M215" s="2">
        <v>5</v>
      </c>
      <c r="N215" s="2">
        <v>9.7500000000000001E-19</v>
      </c>
      <c r="O215" s="2" t="s">
        <v>1620</v>
      </c>
    </row>
    <row r="216" spans="1:15" x14ac:dyDescent="0.25">
      <c r="A216" s="2" t="s">
        <v>145</v>
      </c>
      <c r="B216" s="2">
        <v>2.0399999999999999E-40</v>
      </c>
      <c r="C216" s="2" t="s">
        <v>485</v>
      </c>
      <c r="E216" s="2">
        <v>2470.91</v>
      </c>
      <c r="F216" s="2">
        <v>2470.4570819999999</v>
      </c>
      <c r="G216" s="2">
        <v>0.55907799999999996</v>
      </c>
      <c r="H216" s="2">
        <v>226.21299999999999</v>
      </c>
      <c r="I216" s="2">
        <v>2471.9499999999998</v>
      </c>
      <c r="J216" s="3">
        <v>10</v>
      </c>
      <c r="K216" s="2">
        <v>17</v>
      </c>
      <c r="L216" s="2">
        <v>4</v>
      </c>
      <c r="M216" s="2">
        <v>13</v>
      </c>
      <c r="N216" s="2">
        <v>4.3400000000000001E-45</v>
      </c>
      <c r="O216" s="2" t="s">
        <v>1620</v>
      </c>
    </row>
    <row r="217" spans="1:15" x14ac:dyDescent="0.25">
      <c r="A217" s="2" t="s">
        <v>286</v>
      </c>
      <c r="B217" s="2">
        <v>8.3400000000000005E-26</v>
      </c>
      <c r="C217" s="2" t="s">
        <v>720</v>
      </c>
      <c r="E217" s="2">
        <v>2484.21</v>
      </c>
      <c r="F217" s="2">
        <v>2484.2218889999999</v>
      </c>
      <c r="G217" s="2">
        <v>1.3924300000000001E-2</v>
      </c>
      <c r="H217" s="2">
        <v>5.6051000000000002</v>
      </c>
      <c r="I217" s="2">
        <v>2486.7600000000002</v>
      </c>
      <c r="J217" s="3">
        <v>8.6</v>
      </c>
      <c r="K217" s="2">
        <v>11</v>
      </c>
      <c r="L217" s="2">
        <v>5</v>
      </c>
      <c r="M217" s="2">
        <v>6</v>
      </c>
      <c r="N217" s="2">
        <v>1.77E-30</v>
      </c>
      <c r="O217" s="2" t="s">
        <v>1620</v>
      </c>
    </row>
    <row r="218" spans="1:15" x14ac:dyDescent="0.25">
      <c r="A218" s="2" t="s">
        <v>1480</v>
      </c>
      <c r="B218" s="2">
        <v>1.28E-10</v>
      </c>
      <c r="C218" s="2" t="s">
        <v>1481</v>
      </c>
      <c r="E218" s="2">
        <v>2555.73</v>
      </c>
      <c r="F218" s="2">
        <v>2495.1907940000001</v>
      </c>
      <c r="G218" s="2">
        <v>-59.527200000000001</v>
      </c>
      <c r="H218" s="2">
        <v>-23847.1</v>
      </c>
      <c r="I218" s="2">
        <v>2556.7399999999998</v>
      </c>
      <c r="J218" s="3">
        <v>4.1100000000000003</v>
      </c>
      <c r="K218" s="2">
        <v>7</v>
      </c>
      <c r="L218" s="2">
        <v>5</v>
      </c>
      <c r="M218" s="2">
        <v>2</v>
      </c>
      <c r="N218" s="2">
        <v>2.7099999999999999E-15</v>
      </c>
      <c r="O218" s="2" t="s">
        <v>1621</v>
      </c>
    </row>
    <row r="219" spans="1:15" x14ac:dyDescent="0.25">
      <c r="A219" s="2" t="s">
        <v>1484</v>
      </c>
      <c r="B219" s="2">
        <v>3.18E-8</v>
      </c>
      <c r="C219" s="2" t="s">
        <v>1485</v>
      </c>
      <c r="E219" s="2">
        <v>2495.75</v>
      </c>
      <c r="F219" s="2">
        <v>2495.1907940000001</v>
      </c>
      <c r="G219" s="2">
        <v>0.452791</v>
      </c>
      <c r="H219" s="2">
        <v>181.392</v>
      </c>
      <c r="I219" s="2">
        <v>2496.77</v>
      </c>
      <c r="J219" s="3">
        <v>4.68</v>
      </c>
      <c r="K219" s="2">
        <v>6</v>
      </c>
      <c r="L219" s="2">
        <v>6</v>
      </c>
      <c r="M219" s="2">
        <v>0</v>
      </c>
      <c r="N219" s="2">
        <v>6.7399999999999996E-13</v>
      </c>
      <c r="O219" s="2" t="s">
        <v>1621</v>
      </c>
    </row>
    <row r="220" spans="1:15" x14ac:dyDescent="0.25">
      <c r="A220" s="2" t="s">
        <v>1444</v>
      </c>
      <c r="B220" s="2">
        <v>3.1700000000000001E-6</v>
      </c>
      <c r="C220" s="2" t="s">
        <v>1445</v>
      </c>
      <c r="E220" s="2">
        <v>2493.62</v>
      </c>
      <c r="F220" s="2">
        <v>2495.1935239999998</v>
      </c>
      <c r="G220" s="2">
        <v>2.5855199999999998</v>
      </c>
      <c r="H220" s="2">
        <v>1035.78</v>
      </c>
      <c r="I220" s="2">
        <v>2494.67</v>
      </c>
      <c r="J220" s="3">
        <v>4.25</v>
      </c>
      <c r="K220" s="2">
        <v>6</v>
      </c>
      <c r="L220" s="2">
        <v>2</v>
      </c>
      <c r="M220" s="2">
        <v>4</v>
      </c>
      <c r="N220" s="2">
        <v>6.7199999999999998E-11</v>
      </c>
      <c r="O220" s="2" t="s">
        <v>1621</v>
      </c>
    </row>
    <row r="221" spans="1:15" x14ac:dyDescent="0.25">
      <c r="A221" s="2" t="s">
        <v>1177</v>
      </c>
      <c r="B221" s="2">
        <v>2.7199999999999998E-6</v>
      </c>
      <c r="C221" s="2" t="s">
        <v>1178</v>
      </c>
      <c r="E221" s="2">
        <v>2495.16</v>
      </c>
      <c r="F221" s="2">
        <v>2495.2039989999998</v>
      </c>
      <c r="G221" s="2">
        <v>3.92343E-2</v>
      </c>
      <c r="H221" s="2">
        <v>15.7239</v>
      </c>
      <c r="I221" s="2">
        <v>2497.7600000000002</v>
      </c>
      <c r="J221" s="3">
        <v>8.4600000000000009</v>
      </c>
      <c r="K221" s="2">
        <v>6</v>
      </c>
      <c r="L221" s="2">
        <v>2</v>
      </c>
      <c r="M221" s="2">
        <v>4</v>
      </c>
      <c r="N221" s="2">
        <v>5.7699999999999998E-11</v>
      </c>
      <c r="O221" s="2" t="s">
        <v>1621</v>
      </c>
    </row>
    <row r="222" spans="1:15" x14ac:dyDescent="0.25">
      <c r="A222" s="2" t="s">
        <v>1275</v>
      </c>
      <c r="B222" s="2">
        <v>2.8199999999999999E-38</v>
      </c>
      <c r="C222" s="2" t="s">
        <v>1276</v>
      </c>
      <c r="D222" s="2" t="s">
        <v>503</v>
      </c>
      <c r="E222" s="2">
        <v>2506.38</v>
      </c>
      <c r="F222" s="2">
        <v>2506.3923690000001</v>
      </c>
      <c r="G222" s="2">
        <v>1.2587299999999999E-2</v>
      </c>
      <c r="H222" s="2">
        <v>5.0220900000000004</v>
      </c>
      <c r="I222" s="2">
        <f>42.01+2466.88</f>
        <v>2508.8900000000003</v>
      </c>
      <c r="J222" s="3">
        <v>8.6300000000000008</v>
      </c>
      <c r="K222" s="2">
        <v>18</v>
      </c>
      <c r="L222" s="2">
        <v>5</v>
      </c>
      <c r="M222" s="2">
        <v>13</v>
      </c>
      <c r="N222" s="2">
        <v>5.9799999999999998E-43</v>
      </c>
      <c r="O222" s="2" t="s">
        <v>1621</v>
      </c>
    </row>
    <row r="223" spans="1:15" x14ac:dyDescent="0.25">
      <c r="A223" s="2" t="s">
        <v>295</v>
      </c>
      <c r="B223" s="2">
        <v>7.6300000000000002E-28</v>
      </c>
      <c r="C223" s="2" t="s">
        <v>443</v>
      </c>
      <c r="E223" s="2">
        <v>2513.15</v>
      </c>
      <c r="F223" s="2">
        <v>2513.1513070000001</v>
      </c>
      <c r="G223" s="2">
        <v>5.3423100000000003E-3</v>
      </c>
      <c r="H223" s="2">
        <v>2.12574</v>
      </c>
      <c r="I223" s="2">
        <v>2515.65</v>
      </c>
      <c r="J223" s="3">
        <v>4.53</v>
      </c>
      <c r="K223" s="2">
        <v>11</v>
      </c>
      <c r="L223" s="2">
        <v>5</v>
      </c>
      <c r="M223" s="2">
        <v>6</v>
      </c>
      <c r="N223" s="2">
        <v>1.62E-32</v>
      </c>
      <c r="O223" s="2" t="s">
        <v>1620</v>
      </c>
    </row>
    <row r="224" spans="1:15" x14ac:dyDescent="0.25">
      <c r="A224" s="2" t="s">
        <v>137</v>
      </c>
      <c r="B224" s="2">
        <v>1.83E-37</v>
      </c>
      <c r="C224" s="2" t="s">
        <v>138</v>
      </c>
      <c r="E224" s="2">
        <v>2518.2600000000002</v>
      </c>
      <c r="F224" s="2">
        <v>2518.2770740000001</v>
      </c>
      <c r="G224" s="2">
        <v>1.3109300000000001E-2</v>
      </c>
      <c r="H224" s="2">
        <v>5.2056699999999996</v>
      </c>
      <c r="I224" s="2">
        <v>2521</v>
      </c>
      <c r="J224" s="3">
        <v>4.21</v>
      </c>
      <c r="K224" s="2">
        <v>16</v>
      </c>
      <c r="L224" s="2">
        <v>6</v>
      </c>
      <c r="M224" s="2">
        <v>10</v>
      </c>
      <c r="N224" s="2">
        <v>3.89E-42</v>
      </c>
      <c r="O224" s="2" t="s">
        <v>1620</v>
      </c>
    </row>
    <row r="225" spans="1:15" x14ac:dyDescent="0.25">
      <c r="A225" s="2" t="s">
        <v>749</v>
      </c>
      <c r="B225" s="2">
        <v>7.0500000000000001E-12</v>
      </c>
      <c r="C225" s="2" t="s">
        <v>752</v>
      </c>
      <c r="E225" s="2">
        <v>2528.81</v>
      </c>
      <c r="F225" s="2">
        <v>2526.2987330000001</v>
      </c>
      <c r="G225" s="2">
        <v>-1.4992700000000001</v>
      </c>
      <c r="H225" s="2">
        <v>-593.22900000000004</v>
      </c>
      <c r="I225" s="2">
        <v>2529.8200000000002</v>
      </c>
      <c r="J225" s="3">
        <v>4.1399999999999997</v>
      </c>
      <c r="K225" s="2">
        <v>7</v>
      </c>
      <c r="L225" s="2">
        <v>7</v>
      </c>
      <c r="M225" s="2">
        <v>0</v>
      </c>
      <c r="N225" s="2">
        <v>1.5E-16</v>
      </c>
      <c r="O225" s="2" t="s">
        <v>1620</v>
      </c>
    </row>
    <row r="226" spans="1:15" x14ac:dyDescent="0.25">
      <c r="A226" s="2" t="s">
        <v>56</v>
      </c>
      <c r="B226" s="2">
        <v>7.9199999999999995E-32</v>
      </c>
      <c r="C226" s="2" t="s">
        <v>1563</v>
      </c>
      <c r="E226" s="2">
        <v>2527.34</v>
      </c>
      <c r="F226" s="2">
        <v>2527.359755</v>
      </c>
      <c r="G226" s="2">
        <v>1.9490299999999999E-2</v>
      </c>
      <c r="H226" s="2">
        <v>7.7117300000000002</v>
      </c>
      <c r="I226" s="2">
        <v>2530.0100000000002</v>
      </c>
      <c r="J226" s="3">
        <v>9.51</v>
      </c>
      <c r="K226" s="2">
        <v>16</v>
      </c>
      <c r="L226" s="2">
        <v>3</v>
      </c>
      <c r="M226" s="2">
        <v>13</v>
      </c>
      <c r="N226" s="2">
        <v>1.6800000000000001E-36</v>
      </c>
      <c r="O226" s="2" t="s">
        <v>1621</v>
      </c>
    </row>
    <row r="227" spans="1:15" x14ac:dyDescent="0.25">
      <c r="A227" s="2" t="s">
        <v>1419</v>
      </c>
      <c r="B227" s="2">
        <v>5.8500000000000001E-7</v>
      </c>
      <c r="C227" s="2" t="s">
        <v>1420</v>
      </c>
      <c r="E227" s="2">
        <v>2528.35</v>
      </c>
      <c r="F227" s="2">
        <v>2528.3474139999998</v>
      </c>
      <c r="G227" s="2">
        <v>-2.7506900000000001E-3</v>
      </c>
      <c r="H227" s="2">
        <v>-1.0879399999999999</v>
      </c>
      <c r="I227" s="2">
        <v>2531.02</v>
      </c>
      <c r="J227" s="3">
        <v>5.83</v>
      </c>
      <c r="K227" s="2">
        <v>6</v>
      </c>
      <c r="L227" s="2">
        <v>2</v>
      </c>
      <c r="M227" s="2">
        <v>4</v>
      </c>
      <c r="N227" s="2">
        <v>1.24E-11</v>
      </c>
      <c r="O227" s="2" t="s">
        <v>1621</v>
      </c>
    </row>
    <row r="228" spans="1:15" x14ac:dyDescent="0.25">
      <c r="A228" s="2" t="s">
        <v>495</v>
      </c>
      <c r="B228" s="2">
        <v>4.8199999999999998E-29</v>
      </c>
      <c r="C228" s="2" t="s">
        <v>622</v>
      </c>
      <c r="E228" s="2">
        <v>2530.39</v>
      </c>
      <c r="F228" s="2">
        <v>2530.4011230000001</v>
      </c>
      <c r="G228" s="2">
        <v>8.9583100000000006E-3</v>
      </c>
      <c r="H228" s="2">
        <v>3.54027</v>
      </c>
      <c r="I228" s="2">
        <v>2532.9499999999998</v>
      </c>
      <c r="J228" s="3">
        <v>8.6</v>
      </c>
      <c r="K228" s="2">
        <v>16</v>
      </c>
      <c r="L228" s="2">
        <v>3</v>
      </c>
      <c r="M228" s="2">
        <v>13</v>
      </c>
      <c r="N228" s="2">
        <v>1.02E-33</v>
      </c>
      <c r="O228" s="2" t="s">
        <v>1620</v>
      </c>
    </row>
    <row r="229" spans="1:15" x14ac:dyDescent="0.25">
      <c r="A229" s="2" t="s">
        <v>495</v>
      </c>
      <c r="B229" s="2">
        <v>2.9400000000000001E-18</v>
      </c>
      <c r="C229" s="2" t="s">
        <v>622</v>
      </c>
      <c r="E229" s="2">
        <v>2530.39</v>
      </c>
      <c r="F229" s="2">
        <v>2530.4139150000001</v>
      </c>
      <c r="G229" s="2">
        <v>2.17503E-2</v>
      </c>
      <c r="H229" s="2">
        <v>8.5955499999999994</v>
      </c>
      <c r="I229" s="2">
        <v>2532.9499999999998</v>
      </c>
      <c r="J229" s="3">
        <v>8.6</v>
      </c>
      <c r="K229" s="2">
        <v>10</v>
      </c>
      <c r="L229" s="2">
        <v>4</v>
      </c>
      <c r="M229" s="2">
        <v>6</v>
      </c>
      <c r="N229" s="2">
        <v>6.2499999999999994E-23</v>
      </c>
      <c r="O229" s="2" t="s">
        <v>1620</v>
      </c>
    </row>
    <row r="230" spans="1:15" x14ac:dyDescent="0.25">
      <c r="A230" s="2" t="s">
        <v>445</v>
      </c>
      <c r="B230" s="2">
        <v>5.7599999999999998E-26</v>
      </c>
      <c r="C230" s="2" t="s">
        <v>446</v>
      </c>
      <c r="E230" s="2">
        <v>2529.8200000000002</v>
      </c>
      <c r="F230" s="2">
        <v>2531.3362470000002</v>
      </c>
      <c r="G230" s="2">
        <v>2.5282399999999998</v>
      </c>
      <c r="H230" s="2">
        <v>998.38099999999997</v>
      </c>
      <c r="I230" s="2">
        <v>2530.83</v>
      </c>
      <c r="J230" s="3">
        <v>8.51</v>
      </c>
      <c r="K230" s="2">
        <v>11</v>
      </c>
      <c r="L230" s="2">
        <v>3</v>
      </c>
      <c r="M230" s="2">
        <v>8</v>
      </c>
      <c r="N230" s="2">
        <v>1.22E-30</v>
      </c>
      <c r="O230" s="2" t="s">
        <v>1620</v>
      </c>
    </row>
    <row r="231" spans="1:15" x14ac:dyDescent="0.25">
      <c r="A231" s="2" t="s">
        <v>992</v>
      </c>
      <c r="B231" s="2">
        <v>5.2099999999999999E-16</v>
      </c>
      <c r="C231" s="2" t="s">
        <v>1146</v>
      </c>
      <c r="E231" s="2">
        <v>2519.7600000000002</v>
      </c>
      <c r="F231" s="2">
        <v>2534.1876980000002</v>
      </c>
      <c r="G231" s="2">
        <v>15.4397</v>
      </c>
      <c r="H231" s="2">
        <v>6090.14</v>
      </c>
      <c r="I231" s="2">
        <v>2520.77</v>
      </c>
      <c r="J231" s="3">
        <v>5.21</v>
      </c>
      <c r="K231" s="2">
        <v>8</v>
      </c>
      <c r="L231" s="2">
        <v>2</v>
      </c>
      <c r="M231" s="2">
        <v>6</v>
      </c>
      <c r="N231" s="2">
        <v>1.11E-20</v>
      </c>
      <c r="O231" s="2" t="s">
        <v>1621</v>
      </c>
    </row>
    <row r="232" spans="1:15" x14ac:dyDescent="0.25">
      <c r="A232" s="2" t="s">
        <v>56</v>
      </c>
      <c r="B232" s="2">
        <v>2.4999999999999999E-7</v>
      </c>
      <c r="C232" s="2" t="s">
        <v>1416</v>
      </c>
      <c r="E232" s="2">
        <v>2543.31</v>
      </c>
      <c r="F232" s="2">
        <v>2543.3473290000002</v>
      </c>
      <c r="G232" s="2">
        <v>3.72643E-2</v>
      </c>
      <c r="H232" s="2">
        <v>14.6517</v>
      </c>
      <c r="I232" s="2">
        <v>2545.9699999999998</v>
      </c>
      <c r="J232" s="3">
        <v>10.84</v>
      </c>
      <c r="K232" s="2">
        <v>6</v>
      </c>
      <c r="L232" s="2">
        <v>6</v>
      </c>
      <c r="M232" s="2">
        <v>0</v>
      </c>
      <c r="N232" s="2">
        <v>5.3099999999999998E-12</v>
      </c>
      <c r="O232" s="2" t="s">
        <v>1621</v>
      </c>
    </row>
    <row r="233" spans="1:15" x14ac:dyDescent="0.25">
      <c r="A233" s="2" t="s">
        <v>471</v>
      </c>
      <c r="B233" s="2">
        <v>1.11E-6</v>
      </c>
      <c r="C233" s="2" t="s">
        <v>472</v>
      </c>
      <c r="E233" s="2">
        <v>2560.02</v>
      </c>
      <c r="F233" s="2">
        <v>2556.2093209999998</v>
      </c>
      <c r="G233" s="2">
        <v>-2.7986800000000001</v>
      </c>
      <c r="H233" s="2">
        <v>-1094.43</v>
      </c>
      <c r="I233" s="2">
        <v>2561.0300000000002</v>
      </c>
      <c r="J233" s="3">
        <v>8.33</v>
      </c>
      <c r="K233" s="2">
        <v>5</v>
      </c>
      <c r="L233" s="2">
        <v>0</v>
      </c>
      <c r="M233" s="2">
        <v>5</v>
      </c>
      <c r="N233" s="2">
        <v>2.35E-11</v>
      </c>
      <c r="O233" s="2" t="s">
        <v>1620</v>
      </c>
    </row>
    <row r="234" spans="1:15" x14ac:dyDescent="0.25">
      <c r="A234" s="2" t="s">
        <v>109</v>
      </c>
      <c r="B234" s="2">
        <v>6.4099999999999998E-31</v>
      </c>
      <c r="C234" s="2" t="s">
        <v>439</v>
      </c>
      <c r="E234" s="2">
        <v>2637.89</v>
      </c>
      <c r="F234" s="2">
        <v>2556.2093209999998</v>
      </c>
      <c r="G234" s="2">
        <v>-80.668700000000001</v>
      </c>
      <c r="H234" s="2">
        <v>-31545.5</v>
      </c>
      <c r="I234" s="2">
        <v>2638.9</v>
      </c>
      <c r="J234" s="3">
        <v>5.86</v>
      </c>
      <c r="K234" s="2">
        <v>14</v>
      </c>
      <c r="L234" s="2">
        <v>1</v>
      </c>
      <c r="M234" s="2">
        <v>13</v>
      </c>
      <c r="N234" s="2">
        <v>1.3600000000000001E-35</v>
      </c>
      <c r="O234" s="2" t="s">
        <v>1620</v>
      </c>
    </row>
    <row r="235" spans="1:15" x14ac:dyDescent="0.25">
      <c r="A235" s="2" t="s">
        <v>1063</v>
      </c>
      <c r="B235" s="2">
        <v>6.3199999999999997E-8</v>
      </c>
      <c r="C235" s="2" t="s">
        <v>1064</v>
      </c>
      <c r="E235" s="2">
        <v>2554.94</v>
      </c>
      <c r="F235" s="2">
        <v>2556.253702</v>
      </c>
      <c r="G235" s="2">
        <v>2.3256999999999999</v>
      </c>
      <c r="H235" s="2">
        <v>909.44899999999996</v>
      </c>
      <c r="I235" s="2">
        <v>2555.98</v>
      </c>
      <c r="J235" s="3">
        <v>6.14</v>
      </c>
      <c r="K235" s="2">
        <v>7</v>
      </c>
      <c r="L235" s="2">
        <v>3</v>
      </c>
      <c r="M235" s="2">
        <v>4</v>
      </c>
      <c r="N235" s="2">
        <v>1.3399999999999999E-12</v>
      </c>
      <c r="O235" s="2" t="s">
        <v>1621</v>
      </c>
    </row>
    <row r="236" spans="1:15" x14ac:dyDescent="0.25">
      <c r="A236" s="2" t="s">
        <v>1069</v>
      </c>
      <c r="B236" s="2">
        <v>6.3300000000000002E-7</v>
      </c>
      <c r="C236" s="2" t="s">
        <v>1070</v>
      </c>
      <c r="E236" s="2">
        <v>2556.09</v>
      </c>
      <c r="F236" s="2">
        <v>2556.2558060000001</v>
      </c>
      <c r="G236" s="2">
        <v>1.1778</v>
      </c>
      <c r="H236" s="2">
        <v>460.57100000000003</v>
      </c>
      <c r="I236" s="2">
        <v>2557.0500000000002</v>
      </c>
      <c r="J236" s="3">
        <v>6.03</v>
      </c>
      <c r="K236" s="2">
        <v>5</v>
      </c>
      <c r="L236" s="2">
        <v>0</v>
      </c>
      <c r="M236" s="2">
        <v>5</v>
      </c>
      <c r="N236" s="2">
        <v>1.34E-11</v>
      </c>
      <c r="O236" s="2" t="s">
        <v>1621</v>
      </c>
    </row>
    <row r="237" spans="1:15" x14ac:dyDescent="0.25">
      <c r="A237" s="2" t="s">
        <v>620</v>
      </c>
      <c r="B237" s="2">
        <v>7.6899999999999998E-32</v>
      </c>
      <c r="C237" s="2" t="s">
        <v>621</v>
      </c>
      <c r="E237" s="2">
        <v>2568.1999999999998</v>
      </c>
      <c r="F237" s="2">
        <v>2568.2043880000001</v>
      </c>
      <c r="G237" s="2">
        <v>8.9233100000000003E-3</v>
      </c>
      <c r="H237" s="2">
        <v>3.4745300000000001</v>
      </c>
      <c r="I237" s="2">
        <v>2570.83</v>
      </c>
      <c r="J237" s="3">
        <v>4.79</v>
      </c>
      <c r="K237" s="2">
        <v>16</v>
      </c>
      <c r="L237" s="2">
        <v>2</v>
      </c>
      <c r="M237" s="2">
        <v>14</v>
      </c>
      <c r="N237" s="2">
        <v>1.6299999999999999E-36</v>
      </c>
      <c r="O237" s="2" t="s">
        <v>1620</v>
      </c>
    </row>
    <row r="238" spans="1:15" x14ac:dyDescent="0.25">
      <c r="A238" s="2" t="s">
        <v>92</v>
      </c>
      <c r="B238" s="2">
        <v>3.7400000000000001E-33</v>
      </c>
      <c r="C238" s="2" t="s">
        <v>1384</v>
      </c>
      <c r="E238" s="2">
        <v>2568.41</v>
      </c>
      <c r="F238" s="2">
        <v>2568.4261969999998</v>
      </c>
      <c r="G238" s="2">
        <v>1.9132300000000001E-2</v>
      </c>
      <c r="H238" s="2">
        <v>7.4490400000000001</v>
      </c>
      <c r="I238" s="2">
        <v>2571.17</v>
      </c>
      <c r="J238" s="3">
        <v>10.31</v>
      </c>
      <c r="K238" s="2">
        <v>16</v>
      </c>
      <c r="L238" s="2">
        <v>5</v>
      </c>
      <c r="M238" s="2">
        <v>11</v>
      </c>
      <c r="N238" s="2">
        <v>7.9399999999999995E-38</v>
      </c>
      <c r="O238" s="2" t="s">
        <v>1621</v>
      </c>
    </row>
    <row r="239" spans="1:15" x14ac:dyDescent="0.25">
      <c r="A239" s="2" t="s">
        <v>74</v>
      </c>
      <c r="B239" s="2">
        <v>1.87E-54</v>
      </c>
      <c r="C239" s="2" t="s">
        <v>75</v>
      </c>
      <c r="E239" s="2">
        <v>2570.31</v>
      </c>
      <c r="F239" s="2">
        <v>2570.3163079999999</v>
      </c>
      <c r="G239" s="2">
        <v>1.1243299999999999E-2</v>
      </c>
      <c r="H239" s="2">
        <v>4.3742900000000002</v>
      </c>
      <c r="I239" s="2">
        <v>2572.9299999999998</v>
      </c>
      <c r="J239" s="3">
        <v>4.2300000000000004</v>
      </c>
      <c r="K239" s="2">
        <v>25</v>
      </c>
      <c r="L239" s="2">
        <v>9</v>
      </c>
      <c r="M239" s="2">
        <v>16</v>
      </c>
      <c r="N239" s="2">
        <v>3.9700000000000001E-59</v>
      </c>
      <c r="O239" s="2" t="s">
        <v>1620</v>
      </c>
    </row>
    <row r="240" spans="1:15" x14ac:dyDescent="0.25">
      <c r="A240" s="2" t="s">
        <v>693</v>
      </c>
      <c r="B240" s="2">
        <v>2.7199999999999998E-28</v>
      </c>
      <c r="C240" s="2" t="s">
        <v>695</v>
      </c>
      <c r="E240" s="2">
        <v>2579.85</v>
      </c>
      <c r="F240" s="2">
        <v>2574.3862530000001</v>
      </c>
      <c r="G240" s="2">
        <v>-4.4517499999999997</v>
      </c>
      <c r="H240" s="2">
        <v>-1728.57</v>
      </c>
      <c r="I240" s="2">
        <v>2396.5700000000002</v>
      </c>
      <c r="J240" s="3">
        <v>3.71</v>
      </c>
      <c r="K240" s="2">
        <v>16</v>
      </c>
      <c r="L240" s="2">
        <v>0</v>
      </c>
      <c r="M240" s="2">
        <v>16</v>
      </c>
      <c r="N240" s="2">
        <v>5.7700000000000001E-33</v>
      </c>
      <c r="O240" s="2" t="s">
        <v>1620</v>
      </c>
    </row>
    <row r="241" spans="1:15" x14ac:dyDescent="0.25">
      <c r="A241" s="2" t="s">
        <v>305</v>
      </c>
      <c r="B241" s="2">
        <v>2.1899999999999999E-45</v>
      </c>
      <c r="C241" s="2" t="s">
        <v>1433</v>
      </c>
      <c r="D241" s="2" t="s">
        <v>717</v>
      </c>
      <c r="E241" s="2">
        <v>2577.16</v>
      </c>
      <c r="F241" s="2">
        <v>2577.1725799999999</v>
      </c>
      <c r="G241" s="2">
        <v>1.6698299999999999E-2</v>
      </c>
      <c r="H241" s="2">
        <v>6.47933</v>
      </c>
      <c r="I241" s="2">
        <f>42.01+2537.7</f>
        <v>2579.71</v>
      </c>
      <c r="J241" s="3">
        <v>4.2300000000000004</v>
      </c>
      <c r="K241" s="2">
        <v>23</v>
      </c>
      <c r="L241" s="2">
        <v>9</v>
      </c>
      <c r="M241" s="2">
        <v>14</v>
      </c>
      <c r="N241" s="2">
        <v>4.6499999999999998E-50</v>
      </c>
      <c r="O241" s="2" t="s">
        <v>1621</v>
      </c>
    </row>
    <row r="242" spans="1:15" x14ac:dyDescent="0.25">
      <c r="A242" s="2" t="s">
        <v>54</v>
      </c>
      <c r="B242" s="2">
        <v>1.4100000000000001E-32</v>
      </c>
      <c r="C242" s="2" t="s">
        <v>201</v>
      </c>
      <c r="E242" s="2">
        <v>2579.27</v>
      </c>
      <c r="F242" s="2">
        <v>2579.2819949999998</v>
      </c>
      <c r="G242" s="2">
        <v>1.0030300000000001E-2</v>
      </c>
      <c r="H242" s="2">
        <v>3.8887999999999998</v>
      </c>
      <c r="I242" s="2">
        <v>2581.9299999999998</v>
      </c>
      <c r="J242" s="3">
        <v>4.0599999999999996</v>
      </c>
      <c r="K242" s="2">
        <v>16</v>
      </c>
      <c r="L242" s="2">
        <v>3</v>
      </c>
      <c r="M242" s="2">
        <v>13</v>
      </c>
      <c r="N242" s="2">
        <v>3E-37</v>
      </c>
      <c r="O242" s="2" t="s">
        <v>1620</v>
      </c>
    </row>
    <row r="243" spans="1:15" x14ac:dyDescent="0.25">
      <c r="A243" s="2" t="s">
        <v>127</v>
      </c>
      <c r="B243" s="2">
        <v>1.4200000000000001E-42</v>
      </c>
      <c r="C243" s="2" t="s">
        <v>616</v>
      </c>
      <c r="E243" s="2">
        <v>2623.26</v>
      </c>
      <c r="F243" s="2">
        <v>2623.2614549999998</v>
      </c>
      <c r="G243" s="2">
        <v>4.6903099999999996E-3</v>
      </c>
      <c r="H243" s="2">
        <v>1.7879700000000001</v>
      </c>
      <c r="I243" s="2">
        <v>2625.85</v>
      </c>
      <c r="J243" s="3">
        <v>5.31</v>
      </c>
      <c r="K243" s="2">
        <v>22</v>
      </c>
      <c r="L243" s="2">
        <v>11</v>
      </c>
      <c r="M243" s="2">
        <v>11</v>
      </c>
      <c r="N243" s="2">
        <v>3.0200000000000001E-47</v>
      </c>
      <c r="O243" s="2" t="s">
        <v>1620</v>
      </c>
    </row>
    <row r="244" spans="1:15" x14ac:dyDescent="0.25">
      <c r="A244" s="2" t="s">
        <v>883</v>
      </c>
      <c r="B244" s="2">
        <v>3.3900000000000003E-24</v>
      </c>
      <c r="C244" s="2" t="s">
        <v>884</v>
      </c>
      <c r="E244" s="2">
        <v>2544.84</v>
      </c>
      <c r="F244" s="2">
        <v>2623.262898</v>
      </c>
      <c r="G244" s="2">
        <v>79.434899999999999</v>
      </c>
      <c r="H244" s="2">
        <v>30269.3</v>
      </c>
      <c r="I244" s="2">
        <v>2545.85</v>
      </c>
      <c r="J244" s="3">
        <v>5.38</v>
      </c>
      <c r="K244" s="2">
        <v>12</v>
      </c>
      <c r="L244" s="2">
        <v>0</v>
      </c>
      <c r="M244" s="2">
        <v>12</v>
      </c>
      <c r="N244" s="2">
        <v>7.1899999999999998E-29</v>
      </c>
      <c r="O244" s="2" t="s">
        <v>1620</v>
      </c>
    </row>
    <row r="245" spans="1:15" x14ac:dyDescent="0.25">
      <c r="A245" s="2" t="s">
        <v>582</v>
      </c>
      <c r="B245" s="2">
        <v>1.7500000000000001E-25</v>
      </c>
      <c r="C245" s="2" t="s">
        <v>597</v>
      </c>
      <c r="E245" s="2">
        <v>2627.37</v>
      </c>
      <c r="F245" s="2">
        <v>2627.3753919999999</v>
      </c>
      <c r="G245" s="2">
        <v>3.2273100000000002E-3</v>
      </c>
      <c r="H245" s="2">
        <v>1.22834</v>
      </c>
      <c r="I245" s="2">
        <v>2629.98</v>
      </c>
      <c r="J245" s="3">
        <v>8.59</v>
      </c>
      <c r="K245" s="2">
        <v>12</v>
      </c>
      <c r="L245" s="2">
        <v>6</v>
      </c>
      <c r="M245" s="2">
        <v>6</v>
      </c>
      <c r="N245" s="2">
        <v>3.7200000000000002E-30</v>
      </c>
      <c r="O245" s="2" t="s">
        <v>1620</v>
      </c>
    </row>
    <row r="246" spans="1:15" x14ac:dyDescent="0.25">
      <c r="A246" s="2" t="s">
        <v>132</v>
      </c>
      <c r="B246" s="2">
        <v>1.73E-10</v>
      </c>
      <c r="C246" s="2" t="s">
        <v>133</v>
      </c>
      <c r="E246" s="2">
        <v>2631.04</v>
      </c>
      <c r="F246" s="2">
        <v>2630.425279</v>
      </c>
      <c r="G246" s="2">
        <v>0.39727499999999999</v>
      </c>
      <c r="H246" s="2">
        <v>150.97300000000001</v>
      </c>
      <c r="I246" s="2">
        <v>2632.04</v>
      </c>
      <c r="J246" s="3">
        <v>8.41</v>
      </c>
      <c r="K246" s="2">
        <v>8</v>
      </c>
      <c r="L246" s="2">
        <v>5</v>
      </c>
      <c r="M246" s="2">
        <v>3</v>
      </c>
      <c r="N246" s="2">
        <v>3.6600000000000003E-15</v>
      </c>
      <c r="O246" s="2" t="s">
        <v>1620</v>
      </c>
    </row>
    <row r="247" spans="1:15" x14ac:dyDescent="0.25">
      <c r="A247" s="2" t="s">
        <v>145</v>
      </c>
      <c r="B247" s="2">
        <v>1.5099999999999999E-44</v>
      </c>
      <c r="C247" s="2" t="s">
        <v>615</v>
      </c>
      <c r="E247" s="2">
        <v>2636.87</v>
      </c>
      <c r="F247" s="2">
        <v>2636.310148</v>
      </c>
      <c r="G247" s="2">
        <v>0.45214500000000002</v>
      </c>
      <c r="H247" s="2">
        <v>171.441</v>
      </c>
      <c r="I247" s="2">
        <v>2637.91</v>
      </c>
      <c r="J247" s="3">
        <v>5.31</v>
      </c>
      <c r="K247" s="2">
        <v>20</v>
      </c>
      <c r="L247" s="2">
        <v>8</v>
      </c>
      <c r="M247" s="2">
        <v>12</v>
      </c>
      <c r="N247" s="2">
        <v>3.2099999999999999E-49</v>
      </c>
      <c r="O247" s="2" t="s">
        <v>1620</v>
      </c>
    </row>
    <row r="248" spans="1:15" x14ac:dyDescent="0.25">
      <c r="A248" s="2" t="s">
        <v>1236</v>
      </c>
      <c r="B248" s="2">
        <v>9.0799999999999995E-6</v>
      </c>
      <c r="C248" s="2" t="s">
        <v>1237</v>
      </c>
      <c r="E248" s="2">
        <v>2643.12</v>
      </c>
      <c r="F248" s="2">
        <v>2644.1922829999999</v>
      </c>
      <c r="G248" s="2">
        <v>2.0842800000000001</v>
      </c>
      <c r="H248" s="2">
        <v>787.94799999999998</v>
      </c>
      <c r="I248" s="2">
        <v>2644.14</v>
      </c>
      <c r="J248" s="3">
        <v>8.17</v>
      </c>
      <c r="K248" s="2">
        <v>5</v>
      </c>
      <c r="L248" s="2">
        <v>5</v>
      </c>
      <c r="M248" s="2">
        <v>0</v>
      </c>
      <c r="N248" s="2">
        <v>1.9300000000000001E-10</v>
      </c>
      <c r="O248" s="2" t="s">
        <v>1621</v>
      </c>
    </row>
    <row r="249" spans="1:15" x14ac:dyDescent="0.25">
      <c r="A249" s="2" t="s">
        <v>58</v>
      </c>
      <c r="B249" s="2">
        <v>6.6200000000000001E-16</v>
      </c>
      <c r="C249" s="2" t="s">
        <v>500</v>
      </c>
      <c r="E249" s="2">
        <v>2657.54</v>
      </c>
      <c r="F249" s="2">
        <v>2657.54144</v>
      </c>
      <c r="G249" s="2">
        <v>2.77531E-3</v>
      </c>
      <c r="H249" s="2">
        <v>1.0443100000000001</v>
      </c>
      <c r="I249" s="2">
        <v>2660.17</v>
      </c>
      <c r="J249" s="3">
        <v>10.17</v>
      </c>
      <c r="K249" s="2">
        <v>8</v>
      </c>
      <c r="L249" s="2">
        <v>1</v>
      </c>
      <c r="M249" s="2">
        <v>7</v>
      </c>
      <c r="N249" s="2">
        <v>1.4099999999999999E-20</v>
      </c>
      <c r="O249" s="2" t="s">
        <v>1620</v>
      </c>
    </row>
    <row r="250" spans="1:15" x14ac:dyDescent="0.25">
      <c r="A250" s="2" t="s">
        <v>579</v>
      </c>
      <c r="B250" s="2">
        <v>1.62E-30</v>
      </c>
      <c r="C250" s="2" t="s">
        <v>580</v>
      </c>
      <c r="E250" s="2">
        <v>2673.89</v>
      </c>
      <c r="F250" s="2">
        <v>2673.2815639999999</v>
      </c>
      <c r="G250" s="2">
        <v>0.40355999999999997</v>
      </c>
      <c r="H250" s="2">
        <v>150.904</v>
      </c>
      <c r="I250" s="2">
        <v>2674.92</v>
      </c>
      <c r="J250" s="3">
        <v>3.92</v>
      </c>
      <c r="K250" s="2">
        <v>13</v>
      </c>
      <c r="L250" s="2">
        <v>3</v>
      </c>
      <c r="M250" s="2">
        <v>10</v>
      </c>
      <c r="N250" s="2">
        <v>3.4299999999999999E-35</v>
      </c>
      <c r="O250" s="2" t="s">
        <v>1620</v>
      </c>
    </row>
    <row r="251" spans="1:15" x14ac:dyDescent="0.25">
      <c r="A251" s="2" t="s">
        <v>286</v>
      </c>
      <c r="B251" s="2">
        <v>6.1499999999999999E-36</v>
      </c>
      <c r="C251" s="2" t="s">
        <v>488</v>
      </c>
      <c r="E251" s="2">
        <v>2674.44</v>
      </c>
      <c r="F251" s="2">
        <v>2674.460861</v>
      </c>
      <c r="G251" s="2">
        <v>1.6396299999999999E-2</v>
      </c>
      <c r="H251" s="2">
        <v>6.1307</v>
      </c>
      <c r="I251" s="2">
        <v>2677.07</v>
      </c>
      <c r="J251" s="3">
        <v>9.57</v>
      </c>
      <c r="K251" s="2">
        <v>19</v>
      </c>
      <c r="L251" s="2">
        <v>2</v>
      </c>
      <c r="M251" s="2">
        <v>17</v>
      </c>
      <c r="N251" s="2">
        <v>1.3000000000000001E-40</v>
      </c>
      <c r="O251" s="2" t="s">
        <v>1620</v>
      </c>
    </row>
    <row r="252" spans="1:15" x14ac:dyDescent="0.25">
      <c r="A252" s="2" t="s">
        <v>463</v>
      </c>
      <c r="B252" s="2">
        <v>2.9900000000000003E-8</v>
      </c>
      <c r="C252" s="2" t="s">
        <v>867</v>
      </c>
      <c r="E252" s="2">
        <v>2677.98</v>
      </c>
      <c r="F252" s="2">
        <v>2679.3004080000001</v>
      </c>
      <c r="G252" s="2">
        <v>2.3324099999999999</v>
      </c>
      <c r="H252" s="2">
        <v>870.2</v>
      </c>
      <c r="I252" s="2">
        <v>2679</v>
      </c>
      <c r="J252" s="3">
        <v>6.18</v>
      </c>
      <c r="K252" s="2">
        <v>6</v>
      </c>
      <c r="L252" s="2">
        <v>4</v>
      </c>
      <c r="M252" s="2">
        <v>2</v>
      </c>
      <c r="N252" s="2">
        <v>6.3500000000000002E-13</v>
      </c>
      <c r="O252" s="2" t="s">
        <v>1620</v>
      </c>
    </row>
    <row r="253" spans="1:15" x14ac:dyDescent="0.25">
      <c r="A253" s="2" t="s">
        <v>863</v>
      </c>
      <c r="B253" s="2">
        <v>1.19E-10</v>
      </c>
      <c r="C253" s="2" t="s">
        <v>864</v>
      </c>
      <c r="E253" s="2">
        <v>2714.93</v>
      </c>
      <c r="F253" s="2">
        <v>2679.3004080000001</v>
      </c>
      <c r="G253" s="2">
        <v>-34.617600000000003</v>
      </c>
      <c r="H253" s="2">
        <v>-12915.5</v>
      </c>
      <c r="I253" s="2">
        <v>2715.94</v>
      </c>
      <c r="J253" s="3">
        <v>6.66</v>
      </c>
      <c r="K253" s="2">
        <v>7</v>
      </c>
      <c r="L253" s="2">
        <v>3</v>
      </c>
      <c r="M253" s="2">
        <v>4</v>
      </c>
      <c r="N253" s="2">
        <v>2.5300000000000001E-15</v>
      </c>
      <c r="O253" s="2" t="s">
        <v>1620</v>
      </c>
    </row>
    <row r="254" spans="1:15" x14ac:dyDescent="0.25">
      <c r="A254" s="2" t="s">
        <v>566</v>
      </c>
      <c r="B254" s="2">
        <v>1.73E-6</v>
      </c>
      <c r="C254" s="2" t="s">
        <v>567</v>
      </c>
      <c r="E254" s="2">
        <v>2683.42</v>
      </c>
      <c r="F254" s="2">
        <v>2683.4064760000001</v>
      </c>
      <c r="G254" s="2">
        <v>-8.8886899999999994E-3</v>
      </c>
      <c r="H254" s="2">
        <v>-3.3124600000000002</v>
      </c>
      <c r="I254" s="2">
        <v>2306.66</v>
      </c>
      <c r="J254" s="3">
        <v>9.61</v>
      </c>
      <c r="K254" s="2">
        <v>6</v>
      </c>
      <c r="L254" s="2">
        <v>2</v>
      </c>
      <c r="M254" s="2">
        <v>4</v>
      </c>
      <c r="N254" s="2">
        <v>3.67E-11</v>
      </c>
      <c r="O254" s="2" t="s">
        <v>1620</v>
      </c>
    </row>
    <row r="255" spans="1:15" x14ac:dyDescent="0.25">
      <c r="A255" s="2" t="s">
        <v>687</v>
      </c>
      <c r="B255" s="2">
        <v>6.0799999999999997E-40</v>
      </c>
      <c r="C255" s="2" t="s">
        <v>688</v>
      </c>
      <c r="E255" s="2">
        <v>2686.65</v>
      </c>
      <c r="F255" s="2">
        <v>2686.0765019999999</v>
      </c>
      <c r="G255" s="2">
        <v>0.438498</v>
      </c>
      <c r="H255" s="2">
        <v>163.18700000000001</v>
      </c>
      <c r="I255" s="2">
        <v>2687.71</v>
      </c>
      <c r="J255" s="3">
        <v>4.3099999999999996</v>
      </c>
      <c r="K255" s="2">
        <v>19</v>
      </c>
      <c r="L255" s="2">
        <v>7</v>
      </c>
      <c r="M255" s="2">
        <v>12</v>
      </c>
      <c r="N255" s="2">
        <v>1.2900000000000001E-44</v>
      </c>
      <c r="O255" s="2" t="s">
        <v>1620</v>
      </c>
    </row>
    <row r="256" spans="1:15" x14ac:dyDescent="0.25">
      <c r="A256" s="2" t="s">
        <v>259</v>
      </c>
      <c r="B256" s="2">
        <v>1.8500000000000001E-69</v>
      </c>
      <c r="C256" s="2" t="s">
        <v>612</v>
      </c>
      <c r="E256" s="2">
        <v>2686.42</v>
      </c>
      <c r="F256" s="2">
        <v>2686.4376729999999</v>
      </c>
      <c r="G256" s="2">
        <v>1.8108300000000001E-2</v>
      </c>
      <c r="H256" s="2">
        <v>6.74064</v>
      </c>
      <c r="I256" s="2">
        <v>2689.04</v>
      </c>
      <c r="J256" s="3">
        <v>9.6999999999999993</v>
      </c>
      <c r="K256" s="2">
        <v>30</v>
      </c>
      <c r="L256" s="2">
        <v>13</v>
      </c>
      <c r="M256" s="2">
        <v>17</v>
      </c>
      <c r="N256" s="2">
        <v>3.9200000000000001E-74</v>
      </c>
      <c r="O256" s="2" t="s">
        <v>1620</v>
      </c>
    </row>
    <row r="257" spans="1:15" x14ac:dyDescent="0.25">
      <c r="A257" s="2" t="s">
        <v>27</v>
      </c>
      <c r="B257" s="2">
        <v>8.9999999999999999E-8</v>
      </c>
      <c r="C257" s="2" t="s">
        <v>28</v>
      </c>
      <c r="E257" s="2">
        <v>2696.05</v>
      </c>
      <c r="F257" s="2">
        <v>2692.4359979999999</v>
      </c>
      <c r="G257" s="2">
        <v>-2.6020099999999999</v>
      </c>
      <c r="H257" s="2">
        <v>-966.05200000000002</v>
      </c>
      <c r="I257" s="2">
        <v>2697.06</v>
      </c>
      <c r="J257" s="3">
        <v>4</v>
      </c>
      <c r="K257" s="2">
        <v>6</v>
      </c>
      <c r="L257" s="2">
        <v>4</v>
      </c>
      <c r="M257" s="2">
        <v>2</v>
      </c>
      <c r="N257" s="2">
        <v>1.9100000000000001E-12</v>
      </c>
      <c r="O257" s="2" t="s">
        <v>1620</v>
      </c>
    </row>
    <row r="258" spans="1:15" x14ac:dyDescent="0.25">
      <c r="A258" s="2" t="s">
        <v>29</v>
      </c>
      <c r="B258" s="2">
        <v>8.9999999999999999E-8</v>
      </c>
      <c r="C258" s="2" t="s">
        <v>30</v>
      </c>
      <c r="E258" s="2">
        <v>2642.03</v>
      </c>
      <c r="F258" s="2">
        <v>2692.4359979999999</v>
      </c>
      <c r="G258" s="2">
        <v>51.417999999999999</v>
      </c>
      <c r="H258" s="2">
        <v>19090.099999999999</v>
      </c>
      <c r="I258" s="2">
        <v>2643.02</v>
      </c>
      <c r="J258" s="3">
        <v>5.21</v>
      </c>
      <c r="K258" s="2">
        <v>6</v>
      </c>
      <c r="L258" s="2">
        <v>5</v>
      </c>
      <c r="M258" s="2">
        <v>1</v>
      </c>
      <c r="N258" s="2">
        <v>1.9100000000000001E-12</v>
      </c>
      <c r="O258" s="2" t="s">
        <v>1620</v>
      </c>
    </row>
    <row r="259" spans="1:15" x14ac:dyDescent="0.25">
      <c r="A259" s="2" t="s">
        <v>1520</v>
      </c>
      <c r="B259" s="2">
        <v>3.29E-10</v>
      </c>
      <c r="C259" s="2" t="s">
        <v>1521</v>
      </c>
      <c r="E259" s="2">
        <v>2693.55</v>
      </c>
      <c r="F259" s="2">
        <v>2693.557135</v>
      </c>
      <c r="G259" s="2">
        <v>8.9703100000000004E-3</v>
      </c>
      <c r="H259" s="2">
        <v>3.3302800000000001</v>
      </c>
      <c r="I259" s="2">
        <v>2696.2</v>
      </c>
      <c r="J259" s="3">
        <v>9.6999999999999993</v>
      </c>
      <c r="K259" s="2">
        <v>6</v>
      </c>
      <c r="L259" s="2">
        <v>2</v>
      </c>
      <c r="M259" s="2">
        <v>4</v>
      </c>
      <c r="N259" s="2">
        <v>6.9900000000000004E-15</v>
      </c>
      <c r="O259" s="2" t="s">
        <v>1621</v>
      </c>
    </row>
    <row r="260" spans="1:15" x14ac:dyDescent="0.25">
      <c r="A260" s="2" t="s">
        <v>842</v>
      </c>
      <c r="B260" s="2">
        <v>7.8099999999999998E-6</v>
      </c>
      <c r="C260" s="2" t="s">
        <v>843</v>
      </c>
      <c r="E260" s="2">
        <v>2694.28</v>
      </c>
      <c r="F260" s="2">
        <v>2694.2930729999998</v>
      </c>
      <c r="G260" s="2">
        <v>1.6308300000000001E-2</v>
      </c>
      <c r="H260" s="2">
        <v>6.0529099999999998</v>
      </c>
      <c r="I260" s="2">
        <v>2696.9</v>
      </c>
      <c r="J260" s="3">
        <v>4.4400000000000004</v>
      </c>
      <c r="K260" s="2">
        <v>5</v>
      </c>
      <c r="L260" s="2">
        <v>2</v>
      </c>
      <c r="M260" s="2">
        <v>3</v>
      </c>
      <c r="N260" s="2">
        <v>1.66E-10</v>
      </c>
      <c r="O260" s="2" t="s">
        <v>1620</v>
      </c>
    </row>
    <row r="261" spans="1:15" x14ac:dyDescent="0.25">
      <c r="A261" s="2" t="s">
        <v>1371</v>
      </c>
      <c r="B261" s="2">
        <v>9.1299999999999997E-9</v>
      </c>
      <c r="C261" s="2" t="s">
        <v>1459</v>
      </c>
      <c r="E261" s="2">
        <v>2696.24</v>
      </c>
      <c r="F261" s="2">
        <v>2696.2590500000001</v>
      </c>
      <c r="G261" s="2">
        <v>1.5885300000000002E-2</v>
      </c>
      <c r="H261" s="2">
        <v>5.89161</v>
      </c>
      <c r="I261" s="2">
        <v>2699.14</v>
      </c>
      <c r="J261" s="3">
        <v>4.5599999999999996</v>
      </c>
      <c r="K261" s="2">
        <v>7</v>
      </c>
      <c r="L261" s="2">
        <v>1</v>
      </c>
      <c r="M261" s="2">
        <v>6</v>
      </c>
      <c r="N261" s="2">
        <v>1.9400000000000001E-13</v>
      </c>
      <c r="O261" s="2" t="s">
        <v>1621</v>
      </c>
    </row>
    <row r="262" spans="1:15" x14ac:dyDescent="0.25">
      <c r="A262" s="2" t="s">
        <v>601</v>
      </c>
      <c r="B262" s="2">
        <v>3.8600000000000001E-19</v>
      </c>
      <c r="C262" s="2" t="s">
        <v>602</v>
      </c>
      <c r="E262" s="2">
        <v>2699.95</v>
      </c>
      <c r="F262" s="2">
        <v>2698.5651579999999</v>
      </c>
      <c r="G262" s="2">
        <v>-0.37284600000000001</v>
      </c>
      <c r="H262" s="2">
        <v>-138.113</v>
      </c>
      <c r="I262" s="2">
        <v>2701</v>
      </c>
      <c r="J262" s="3">
        <v>4.87</v>
      </c>
      <c r="K262" s="2">
        <v>12</v>
      </c>
      <c r="L262" s="2">
        <v>1</v>
      </c>
      <c r="M262" s="2">
        <v>11</v>
      </c>
      <c r="N262" s="2">
        <v>8.1799999999999996E-24</v>
      </c>
      <c r="O262" s="2" t="s">
        <v>1620</v>
      </c>
    </row>
    <row r="263" spans="1:15" x14ac:dyDescent="0.25">
      <c r="A263" s="2" t="s">
        <v>579</v>
      </c>
      <c r="B263" s="2">
        <v>4.6599999999999996E-22</v>
      </c>
      <c r="C263" s="2" t="s">
        <v>723</v>
      </c>
      <c r="E263" s="2">
        <v>2706.96</v>
      </c>
      <c r="F263" s="2">
        <v>2703.1957029999999</v>
      </c>
      <c r="G263" s="2">
        <v>-2.7523</v>
      </c>
      <c r="H263" s="2">
        <v>-1017.79</v>
      </c>
      <c r="I263" s="2">
        <v>2707.99</v>
      </c>
      <c r="J263" s="3">
        <v>5.32</v>
      </c>
      <c r="K263" s="2">
        <v>12</v>
      </c>
      <c r="L263" s="2">
        <v>1</v>
      </c>
      <c r="M263" s="2">
        <v>11</v>
      </c>
      <c r="N263" s="2">
        <v>9.9000000000000007E-27</v>
      </c>
      <c r="O263" s="2" t="s">
        <v>1620</v>
      </c>
    </row>
    <row r="264" spans="1:15" x14ac:dyDescent="0.25">
      <c r="A264" s="2" t="s">
        <v>33</v>
      </c>
      <c r="B264" s="2">
        <v>5.5000000000000003E-7</v>
      </c>
      <c r="C264" s="2" t="s">
        <v>34</v>
      </c>
      <c r="E264" s="2">
        <v>2710.43</v>
      </c>
      <c r="F264" s="2">
        <v>2710.4255189999999</v>
      </c>
      <c r="G264" s="2">
        <v>-1.24569E-3</v>
      </c>
      <c r="H264" s="2">
        <v>-0.459592</v>
      </c>
      <c r="I264" s="2">
        <v>2955.46</v>
      </c>
      <c r="J264" s="3">
        <v>4.2300000000000004</v>
      </c>
      <c r="K264" s="2">
        <v>6</v>
      </c>
      <c r="L264" s="2">
        <v>2</v>
      </c>
      <c r="M264" s="2">
        <v>4</v>
      </c>
      <c r="N264" s="2">
        <v>1.1700000000000001E-11</v>
      </c>
      <c r="O264" s="2" t="s">
        <v>1620</v>
      </c>
    </row>
    <row r="265" spans="1:15" x14ac:dyDescent="0.25">
      <c r="A265" s="2" t="s">
        <v>31</v>
      </c>
      <c r="B265" s="2">
        <v>5.0699999999999997E-7</v>
      </c>
      <c r="C265" s="2" t="s">
        <v>32</v>
      </c>
      <c r="E265" s="2">
        <v>2710.4</v>
      </c>
      <c r="F265" s="2">
        <v>2710.4290000000001</v>
      </c>
      <c r="G265" s="2">
        <v>3.1735300000000001E-2</v>
      </c>
      <c r="H265" s="2">
        <v>11.708600000000001</v>
      </c>
      <c r="I265" s="2">
        <v>2713.08</v>
      </c>
      <c r="J265" s="3">
        <v>8.6</v>
      </c>
      <c r="K265" s="2">
        <v>6</v>
      </c>
      <c r="L265" s="2">
        <v>3</v>
      </c>
      <c r="M265" s="2">
        <v>3</v>
      </c>
      <c r="N265" s="2">
        <v>1.0799999999999999E-11</v>
      </c>
      <c r="O265" s="2" t="s">
        <v>1620</v>
      </c>
    </row>
    <row r="266" spans="1:15" x14ac:dyDescent="0.25">
      <c r="A266" s="2" t="s">
        <v>676</v>
      </c>
      <c r="B266" s="2">
        <v>2.5899999999999998E-10</v>
      </c>
      <c r="C266" s="2" t="s">
        <v>677</v>
      </c>
      <c r="E266" s="2">
        <v>2710.07</v>
      </c>
      <c r="F266" s="2">
        <v>2711.463096</v>
      </c>
      <c r="G266" s="2">
        <v>2.40509</v>
      </c>
      <c r="H266" s="2">
        <v>886.68</v>
      </c>
      <c r="I266" s="2">
        <v>2711.1</v>
      </c>
      <c r="J266" s="3">
        <v>9.99</v>
      </c>
      <c r="K266" s="2">
        <v>7</v>
      </c>
      <c r="L266" s="2">
        <v>0</v>
      </c>
      <c r="M266" s="2">
        <v>7</v>
      </c>
      <c r="N266" s="2">
        <v>5.51E-15</v>
      </c>
      <c r="O266" s="2" t="s">
        <v>1620</v>
      </c>
    </row>
    <row r="267" spans="1:15" x14ac:dyDescent="0.25">
      <c r="A267" s="2" t="s">
        <v>270</v>
      </c>
      <c r="B267" s="2">
        <v>2.3799999999999999E-26</v>
      </c>
      <c r="C267" s="2" t="s">
        <v>444</v>
      </c>
      <c r="E267" s="2">
        <v>2712.26</v>
      </c>
      <c r="F267" s="2">
        <v>2712.2648370000002</v>
      </c>
      <c r="G267" s="2">
        <v>6.4723100000000002E-3</v>
      </c>
      <c r="H267" s="2">
        <v>2.3863099999999999</v>
      </c>
      <c r="I267" s="2">
        <v>2714.97</v>
      </c>
      <c r="J267" s="3">
        <v>4.66</v>
      </c>
      <c r="K267" s="2">
        <v>12</v>
      </c>
      <c r="L267" s="2">
        <v>0</v>
      </c>
      <c r="M267" s="2">
        <v>12</v>
      </c>
      <c r="N267" s="2">
        <v>5.0500000000000001E-31</v>
      </c>
      <c r="O267" s="2" t="s">
        <v>1620</v>
      </c>
    </row>
    <row r="268" spans="1:15" x14ac:dyDescent="0.25">
      <c r="A268" s="2" t="s">
        <v>538</v>
      </c>
      <c r="B268" s="2">
        <v>1.19E-44</v>
      </c>
      <c r="C268" s="2" t="s">
        <v>539</v>
      </c>
      <c r="E268" s="2">
        <v>2713.51</v>
      </c>
      <c r="F268" s="2">
        <v>2713.5098750000002</v>
      </c>
      <c r="G268" s="2">
        <v>2.9103100000000002E-3</v>
      </c>
      <c r="H268" s="2">
        <v>1.07253</v>
      </c>
      <c r="I268" s="2">
        <v>2716.19</v>
      </c>
      <c r="J268" s="3">
        <v>9.99</v>
      </c>
      <c r="K268" s="2">
        <v>22</v>
      </c>
      <c r="L268" s="2">
        <v>2</v>
      </c>
      <c r="M268" s="2">
        <v>20</v>
      </c>
      <c r="N268" s="2">
        <v>2.5200000000000001E-49</v>
      </c>
      <c r="O268" s="2" t="s">
        <v>1620</v>
      </c>
    </row>
    <row r="269" spans="1:15" x14ac:dyDescent="0.25">
      <c r="A269" s="2" t="s">
        <v>469</v>
      </c>
      <c r="B269" s="2">
        <v>2.5800000000000001E-7</v>
      </c>
      <c r="C269" s="2" t="s">
        <v>470</v>
      </c>
      <c r="E269" s="2">
        <v>2723.35</v>
      </c>
      <c r="F269" s="2">
        <v>2723.3278540000001</v>
      </c>
      <c r="G269" s="2">
        <v>-1.9110700000000001E-2</v>
      </c>
      <c r="H269" s="2">
        <v>-7.0174000000000003</v>
      </c>
      <c r="I269" s="2">
        <v>2726.08</v>
      </c>
      <c r="J269" s="3">
        <v>4.68</v>
      </c>
      <c r="K269" s="2">
        <v>5</v>
      </c>
      <c r="L269" s="2">
        <v>5</v>
      </c>
      <c r="M269" s="2">
        <v>0</v>
      </c>
      <c r="N269" s="2">
        <v>5.4699999999999999E-12</v>
      </c>
      <c r="O269" s="2" t="s">
        <v>1620</v>
      </c>
    </row>
    <row r="270" spans="1:15" x14ac:dyDescent="0.25">
      <c r="A270" s="2" t="s">
        <v>118</v>
      </c>
      <c r="B270" s="2">
        <v>2.55E-34</v>
      </c>
      <c r="C270" s="2" t="s">
        <v>119</v>
      </c>
      <c r="E270" s="2">
        <v>2723.43</v>
      </c>
      <c r="F270" s="2">
        <v>2723.4444079999998</v>
      </c>
      <c r="G270" s="2">
        <v>1.72433E-2</v>
      </c>
      <c r="H270" s="2">
        <v>6.3314300000000001</v>
      </c>
      <c r="I270" s="2">
        <v>2726.09</v>
      </c>
      <c r="J270" s="3">
        <v>4.0999999999999996</v>
      </c>
      <c r="K270" s="2">
        <v>15</v>
      </c>
      <c r="L270" s="2">
        <v>7</v>
      </c>
      <c r="M270" s="2">
        <v>8</v>
      </c>
      <c r="N270" s="2">
        <v>5.4100000000000002E-39</v>
      </c>
      <c r="O270" s="2" t="s">
        <v>1620</v>
      </c>
    </row>
    <row r="271" spans="1:15" x14ac:dyDescent="0.25">
      <c r="A271" s="2" t="s">
        <v>540</v>
      </c>
      <c r="B271" s="2">
        <v>1.27E-41</v>
      </c>
      <c r="C271" s="2" t="s">
        <v>541</v>
      </c>
      <c r="E271" s="2">
        <v>2724.48</v>
      </c>
      <c r="F271" s="2">
        <v>2724.4844509999998</v>
      </c>
      <c r="G271" s="2">
        <v>3.1863099999999999E-3</v>
      </c>
      <c r="H271" s="2">
        <v>1.16951</v>
      </c>
      <c r="I271" s="2">
        <v>2727.13</v>
      </c>
      <c r="J271" s="3">
        <v>9.31</v>
      </c>
      <c r="K271" s="2">
        <v>18</v>
      </c>
      <c r="L271" s="2">
        <v>2</v>
      </c>
      <c r="M271" s="2">
        <v>16</v>
      </c>
      <c r="N271" s="2">
        <v>2.6899999999999999E-46</v>
      </c>
      <c r="O271" s="2" t="s">
        <v>1620</v>
      </c>
    </row>
    <row r="272" spans="1:15" x14ac:dyDescent="0.25">
      <c r="A272" s="2" t="s">
        <v>56</v>
      </c>
      <c r="B272" s="2">
        <v>1.31E-38</v>
      </c>
      <c r="C272" s="2" t="s">
        <v>85</v>
      </c>
      <c r="E272" s="2">
        <v>2734.23</v>
      </c>
      <c r="F272" s="2">
        <v>2734.246271</v>
      </c>
      <c r="G272" s="2">
        <v>1.6306299999999999E-2</v>
      </c>
      <c r="H272" s="2">
        <v>5.96373</v>
      </c>
      <c r="I272" s="2">
        <v>2736.91</v>
      </c>
      <c r="J272" s="3">
        <v>3.91</v>
      </c>
      <c r="K272" s="2">
        <v>18</v>
      </c>
      <c r="L272" s="2">
        <v>7</v>
      </c>
      <c r="M272" s="2">
        <v>11</v>
      </c>
      <c r="N272" s="2">
        <v>2.7699999999999999E-43</v>
      </c>
      <c r="O272" s="2" t="s">
        <v>1620</v>
      </c>
    </row>
    <row r="273" spans="1:15" x14ac:dyDescent="0.25">
      <c r="A273" s="2" t="s">
        <v>693</v>
      </c>
      <c r="B273" s="2">
        <v>1.4699999999999999E-23</v>
      </c>
      <c r="C273" s="2" t="s">
        <v>722</v>
      </c>
      <c r="E273" s="2">
        <v>2741.34</v>
      </c>
      <c r="F273" s="2">
        <v>2741.3645510000001</v>
      </c>
      <c r="G273" s="2">
        <v>2.66863E-2</v>
      </c>
      <c r="H273" s="2">
        <v>9.7346800000000009</v>
      </c>
      <c r="I273" s="2">
        <v>2744.07</v>
      </c>
      <c r="J273" s="3">
        <v>4.87</v>
      </c>
      <c r="K273" s="2">
        <v>14</v>
      </c>
      <c r="L273" s="2">
        <v>1</v>
      </c>
      <c r="M273" s="2">
        <v>13</v>
      </c>
      <c r="N273" s="2">
        <v>3.1199999999999998E-28</v>
      </c>
      <c r="O273" s="2" t="s">
        <v>1620</v>
      </c>
    </row>
    <row r="274" spans="1:15" x14ac:dyDescent="0.25">
      <c r="A274" s="2" t="s">
        <v>693</v>
      </c>
      <c r="B274" s="2">
        <v>2.39E-48</v>
      </c>
      <c r="C274" s="2" t="s">
        <v>733</v>
      </c>
      <c r="E274" s="2">
        <v>2753.42</v>
      </c>
      <c r="F274" s="2">
        <v>2753.4281839999999</v>
      </c>
      <c r="G274" s="2">
        <v>1.03193E-2</v>
      </c>
      <c r="H274" s="2">
        <v>3.7477999999999998</v>
      </c>
      <c r="I274" s="2">
        <v>2756.13</v>
      </c>
      <c r="J274" s="3">
        <v>9.6999999999999993</v>
      </c>
      <c r="K274" s="2">
        <v>25</v>
      </c>
      <c r="L274" s="2">
        <v>6</v>
      </c>
      <c r="M274" s="2">
        <v>19</v>
      </c>
      <c r="N274" s="2">
        <v>5.08E-53</v>
      </c>
      <c r="O274" s="2" t="s">
        <v>1620</v>
      </c>
    </row>
    <row r="275" spans="1:15" x14ac:dyDescent="0.25">
      <c r="A275" s="2" t="s">
        <v>80</v>
      </c>
      <c r="B275" s="2">
        <v>2.4500000000000001E-48</v>
      </c>
      <c r="C275" s="2" t="s">
        <v>81</v>
      </c>
      <c r="E275" s="2">
        <v>2766.47</v>
      </c>
      <c r="F275" s="2">
        <v>2766.483792</v>
      </c>
      <c r="G275" s="2">
        <v>1.30273E-2</v>
      </c>
      <c r="H275" s="2">
        <v>4.7089800000000004</v>
      </c>
      <c r="I275" s="2">
        <v>2769.16</v>
      </c>
      <c r="J275" s="3">
        <v>4.83</v>
      </c>
      <c r="K275" s="2">
        <v>22</v>
      </c>
      <c r="L275" s="2">
        <v>7</v>
      </c>
      <c r="M275" s="2">
        <v>15</v>
      </c>
      <c r="N275" s="2">
        <v>5.1999999999999999E-53</v>
      </c>
      <c r="O275" s="2" t="s">
        <v>1620</v>
      </c>
    </row>
    <row r="276" spans="1:15" x14ac:dyDescent="0.25">
      <c r="A276" s="2" t="s">
        <v>115</v>
      </c>
      <c r="B276" s="2">
        <v>3.8399999999999998E-13</v>
      </c>
      <c r="C276" s="2" t="s">
        <v>1281</v>
      </c>
      <c r="E276" s="2">
        <v>2769.52</v>
      </c>
      <c r="F276" s="2">
        <v>2769.5357880000001</v>
      </c>
      <c r="G276" s="2">
        <v>1.84233E-2</v>
      </c>
      <c r="H276" s="2">
        <v>6.6521299999999997</v>
      </c>
      <c r="I276" s="2">
        <v>2772.23</v>
      </c>
      <c r="J276" s="3">
        <v>9.5299999999999994</v>
      </c>
      <c r="K276" s="2">
        <v>8</v>
      </c>
      <c r="L276" s="2">
        <v>4</v>
      </c>
      <c r="M276" s="2">
        <v>4</v>
      </c>
      <c r="N276" s="2">
        <v>8.1599999999999997E-18</v>
      </c>
      <c r="O276" s="2" t="s">
        <v>1621</v>
      </c>
    </row>
    <row r="277" spans="1:15" x14ac:dyDescent="0.25">
      <c r="A277" s="2" t="s">
        <v>1411</v>
      </c>
      <c r="B277" s="2">
        <v>3.2899999999999998E-11</v>
      </c>
      <c r="C277" s="2" t="s">
        <v>1412</v>
      </c>
      <c r="E277" s="2">
        <v>2785.59</v>
      </c>
      <c r="F277" s="2">
        <v>2785.6018909999998</v>
      </c>
      <c r="G277" s="2">
        <v>9.2263099999999997E-3</v>
      </c>
      <c r="H277" s="2">
        <v>3.3121399999999999</v>
      </c>
      <c r="I277" s="2">
        <v>2788.26</v>
      </c>
      <c r="J277" s="3">
        <v>10.56</v>
      </c>
      <c r="K277" s="2">
        <v>6</v>
      </c>
      <c r="L277" s="2">
        <v>0</v>
      </c>
      <c r="M277" s="2">
        <v>6</v>
      </c>
      <c r="N277" s="2">
        <v>6.98E-16</v>
      </c>
      <c r="O277" s="2" t="s">
        <v>1621</v>
      </c>
    </row>
    <row r="278" spans="1:15" x14ac:dyDescent="0.25">
      <c r="A278" s="2" t="s">
        <v>45</v>
      </c>
      <c r="B278" s="2">
        <v>1.58E-46</v>
      </c>
      <c r="C278" s="2" t="s">
        <v>684</v>
      </c>
      <c r="E278" s="2">
        <v>2797.34</v>
      </c>
      <c r="F278" s="2">
        <v>2797.3424060000002</v>
      </c>
      <c r="G278" s="2">
        <v>6.2413099999999999E-3</v>
      </c>
      <c r="H278" s="2">
        <v>2.23116</v>
      </c>
      <c r="I278" s="2">
        <v>2800.06</v>
      </c>
      <c r="J278" s="3">
        <v>8.4600000000000009</v>
      </c>
      <c r="K278" s="2">
        <v>24</v>
      </c>
      <c r="L278" s="2">
        <v>13</v>
      </c>
      <c r="M278" s="2">
        <v>11</v>
      </c>
      <c r="N278" s="2">
        <v>3.3499999999999999E-51</v>
      </c>
      <c r="O278" s="2" t="s">
        <v>1620</v>
      </c>
    </row>
    <row r="279" spans="1:15" x14ac:dyDescent="0.25">
      <c r="A279" s="2" t="s">
        <v>145</v>
      </c>
      <c r="B279" s="2">
        <v>1.7200000000000001E-43</v>
      </c>
      <c r="C279" s="2" t="s">
        <v>251</v>
      </c>
      <c r="E279" s="2">
        <v>2806.57</v>
      </c>
      <c r="F279" s="2">
        <v>2806.5998709999999</v>
      </c>
      <c r="G279" s="2">
        <v>2.9106300000000002E-2</v>
      </c>
      <c r="H279" s="2">
        <v>10.370699999999999</v>
      </c>
      <c r="I279" s="2">
        <v>2809.27</v>
      </c>
      <c r="J279" s="3">
        <v>9.4</v>
      </c>
      <c r="K279" s="2">
        <v>19</v>
      </c>
      <c r="L279" s="2">
        <v>7</v>
      </c>
      <c r="M279" s="2">
        <v>12</v>
      </c>
      <c r="N279" s="2">
        <v>3.65E-48</v>
      </c>
      <c r="O279" s="2" t="s">
        <v>1620</v>
      </c>
    </row>
    <row r="280" spans="1:15" x14ac:dyDescent="0.25">
      <c r="A280" s="2" t="s">
        <v>1065</v>
      </c>
      <c r="B280" s="2">
        <v>1.3300000000000001E-7</v>
      </c>
      <c r="C280" s="2" t="s">
        <v>1066</v>
      </c>
      <c r="E280" s="2">
        <v>2830.22</v>
      </c>
      <c r="F280" s="2">
        <v>2827.374922</v>
      </c>
      <c r="G280" s="2">
        <v>-1.83308</v>
      </c>
      <c r="H280" s="2">
        <v>-648.10199999999998</v>
      </c>
      <c r="I280" s="2">
        <v>2831.23</v>
      </c>
      <c r="J280" s="3">
        <v>6.07</v>
      </c>
      <c r="K280" s="2">
        <v>5</v>
      </c>
      <c r="L280" s="2">
        <v>4</v>
      </c>
      <c r="M280" s="2">
        <v>1</v>
      </c>
      <c r="N280" s="2">
        <v>2.8200000000000001E-12</v>
      </c>
      <c r="O280" s="2" t="s">
        <v>1621</v>
      </c>
    </row>
    <row r="281" spans="1:15" x14ac:dyDescent="0.25">
      <c r="A281" s="2" t="s">
        <v>137</v>
      </c>
      <c r="B281" s="2">
        <v>1.0900000000000001E-41</v>
      </c>
      <c r="C281" s="2" t="s">
        <v>769</v>
      </c>
      <c r="E281" s="2">
        <v>2829.35</v>
      </c>
      <c r="F281" s="2">
        <v>2829.3583450000001</v>
      </c>
      <c r="G281" s="2">
        <v>5.1803099999999996E-3</v>
      </c>
      <c r="H281" s="2">
        <v>1.83091</v>
      </c>
      <c r="I281" s="2">
        <v>2832.15</v>
      </c>
      <c r="J281" s="3">
        <v>4.41</v>
      </c>
      <c r="K281" s="2">
        <v>16</v>
      </c>
      <c r="L281" s="2">
        <v>8</v>
      </c>
      <c r="M281" s="2">
        <v>8</v>
      </c>
      <c r="N281" s="2">
        <v>2.31E-46</v>
      </c>
      <c r="O281" s="2" t="s">
        <v>1620</v>
      </c>
    </row>
    <row r="282" spans="1:15" x14ac:dyDescent="0.25">
      <c r="A282" s="2" t="s">
        <v>1010</v>
      </c>
      <c r="B282" s="2">
        <v>5.8699999999999997E-6</v>
      </c>
      <c r="C282" s="2" t="s">
        <v>1011</v>
      </c>
      <c r="E282" s="2">
        <v>2836.08</v>
      </c>
      <c r="F282" s="2">
        <v>2835.4820610000002</v>
      </c>
      <c r="G282" s="2">
        <v>0.41405700000000001</v>
      </c>
      <c r="H282" s="2">
        <v>145.97499999999999</v>
      </c>
      <c r="I282" s="2">
        <v>2837.11</v>
      </c>
      <c r="J282" s="3">
        <v>8.41</v>
      </c>
      <c r="K282" s="2">
        <v>5</v>
      </c>
      <c r="L282" s="2">
        <v>0</v>
      </c>
      <c r="M282" s="2">
        <v>5</v>
      </c>
      <c r="N282" s="2">
        <v>1.2500000000000001E-10</v>
      </c>
      <c r="O282" s="2" t="s">
        <v>1621</v>
      </c>
    </row>
    <row r="283" spans="1:15" x14ac:dyDescent="0.25">
      <c r="A283" s="2" t="s">
        <v>1421</v>
      </c>
      <c r="B283" s="2">
        <v>1.0499999999999999E-6</v>
      </c>
      <c r="C283" s="2" t="s">
        <v>1422</v>
      </c>
      <c r="E283" s="2">
        <v>2836.44</v>
      </c>
      <c r="F283" s="2">
        <v>2836.565552</v>
      </c>
      <c r="G283" s="2">
        <v>0.125587</v>
      </c>
      <c r="H283" s="2">
        <v>44.2744</v>
      </c>
      <c r="I283" s="2">
        <v>2839.17</v>
      </c>
      <c r="J283" s="3">
        <v>4.32</v>
      </c>
      <c r="K283" s="2">
        <v>6</v>
      </c>
      <c r="L283" s="2">
        <v>6</v>
      </c>
      <c r="M283" s="2">
        <v>0</v>
      </c>
      <c r="N283" s="2">
        <v>2.2400000000000001E-11</v>
      </c>
      <c r="O283" s="2" t="s">
        <v>1621</v>
      </c>
    </row>
    <row r="284" spans="1:15" x14ac:dyDescent="0.25">
      <c r="A284" s="2" t="s">
        <v>966</v>
      </c>
      <c r="B284" s="2">
        <v>3.98E-6</v>
      </c>
      <c r="C284" s="2" t="s">
        <v>967</v>
      </c>
      <c r="E284" s="2">
        <v>2867.37</v>
      </c>
      <c r="F284" s="2">
        <v>2867.4304539999998</v>
      </c>
      <c r="G284" s="2">
        <v>1.0724499999999999</v>
      </c>
      <c r="H284" s="2">
        <v>373.87900000000002</v>
      </c>
      <c r="I284" s="2">
        <v>2868.35</v>
      </c>
      <c r="J284" s="3">
        <v>8.73</v>
      </c>
      <c r="K284" s="2">
        <v>7</v>
      </c>
      <c r="L284" s="2">
        <v>3</v>
      </c>
      <c r="M284" s="2">
        <v>4</v>
      </c>
      <c r="N284" s="2">
        <v>8.4400000000000001E-11</v>
      </c>
      <c r="O284" s="2" t="s">
        <v>1621</v>
      </c>
    </row>
    <row r="285" spans="1:15" x14ac:dyDescent="0.25">
      <c r="A285" s="2" t="s">
        <v>951</v>
      </c>
      <c r="B285" s="2">
        <v>8.5900000000000003E-10</v>
      </c>
      <c r="C285" s="2" t="s">
        <v>952</v>
      </c>
      <c r="E285" s="2">
        <v>2945.28</v>
      </c>
      <c r="F285" s="2">
        <v>2867.4304539999998</v>
      </c>
      <c r="G285" s="2">
        <v>-76.837500000000006</v>
      </c>
      <c r="H285" s="2">
        <v>-26787.200000000001</v>
      </c>
      <c r="I285" s="2">
        <v>2946.34</v>
      </c>
      <c r="J285" s="3">
        <v>3.79</v>
      </c>
      <c r="K285" s="2">
        <v>9</v>
      </c>
      <c r="L285" s="2">
        <v>3</v>
      </c>
      <c r="M285" s="2">
        <v>6</v>
      </c>
      <c r="N285" s="2">
        <v>1.8200000000000001E-14</v>
      </c>
      <c r="O285" s="2" t="s">
        <v>1621</v>
      </c>
    </row>
    <row r="286" spans="1:15" x14ac:dyDescent="0.25">
      <c r="A286" s="2" t="s">
        <v>127</v>
      </c>
      <c r="B286" s="2">
        <v>1.9E-38</v>
      </c>
      <c r="C286" s="2" t="s">
        <v>136</v>
      </c>
      <c r="E286" s="2">
        <v>2871.4</v>
      </c>
      <c r="F286" s="2">
        <v>2871.4126729999998</v>
      </c>
      <c r="G286" s="2">
        <v>1.2608299999999999E-2</v>
      </c>
      <c r="H286" s="2">
        <v>4.3909799999999999</v>
      </c>
      <c r="I286" s="2">
        <v>2874.23</v>
      </c>
      <c r="J286" s="3">
        <v>4.08</v>
      </c>
      <c r="K286" s="2">
        <v>19</v>
      </c>
      <c r="L286" s="2">
        <v>5</v>
      </c>
      <c r="M286" s="2">
        <v>14</v>
      </c>
      <c r="N286" s="2">
        <v>4.04E-43</v>
      </c>
      <c r="O286" s="2" t="s">
        <v>1620</v>
      </c>
    </row>
    <row r="287" spans="1:15" x14ac:dyDescent="0.25">
      <c r="A287" s="2" t="s">
        <v>585</v>
      </c>
      <c r="B287" s="2">
        <v>5.52E-25</v>
      </c>
      <c r="C287" s="2" t="s">
        <v>586</v>
      </c>
      <c r="E287" s="2">
        <v>2873.4</v>
      </c>
      <c r="F287" s="2">
        <v>2873.3987710000001</v>
      </c>
      <c r="G287" s="2">
        <v>1.0631E-4</v>
      </c>
      <c r="H287" s="2">
        <v>3.6998000000000003E-2</v>
      </c>
      <c r="I287" s="2">
        <v>2876.29</v>
      </c>
      <c r="J287" s="3">
        <v>4.5599999999999996</v>
      </c>
      <c r="K287" s="2">
        <v>12</v>
      </c>
      <c r="L287" s="2">
        <v>2</v>
      </c>
      <c r="M287" s="2">
        <v>10</v>
      </c>
      <c r="N287" s="2">
        <v>1.17E-29</v>
      </c>
      <c r="O287" s="2" t="s">
        <v>1620</v>
      </c>
    </row>
    <row r="288" spans="1:15" x14ac:dyDescent="0.25">
      <c r="A288" s="2" t="s">
        <v>498</v>
      </c>
      <c r="B288" s="2">
        <v>4.8800000000000004E-16</v>
      </c>
      <c r="C288" s="2" t="s">
        <v>499</v>
      </c>
      <c r="E288" s="2">
        <v>2874.54</v>
      </c>
      <c r="F288" s="2">
        <v>2874.5358120000001</v>
      </c>
      <c r="G288" s="2">
        <v>2.4730999999999999E-4</v>
      </c>
      <c r="H288" s="2">
        <v>8.6034799999999995E-2</v>
      </c>
      <c r="I288" s="2">
        <v>2877.41</v>
      </c>
      <c r="J288" s="3">
        <v>4.68</v>
      </c>
      <c r="K288" s="2">
        <v>10</v>
      </c>
      <c r="L288" s="2">
        <v>2</v>
      </c>
      <c r="M288" s="2">
        <v>8</v>
      </c>
      <c r="N288" s="2">
        <v>1.0400000000000001E-20</v>
      </c>
      <c r="O288" s="2" t="s">
        <v>1620</v>
      </c>
    </row>
    <row r="289" spans="1:15" x14ac:dyDescent="0.25">
      <c r="A289" s="2" t="s">
        <v>56</v>
      </c>
      <c r="B289" s="2">
        <v>2.0599999999999998E-27</v>
      </c>
      <c r="C289" s="2" t="s">
        <v>813</v>
      </c>
      <c r="E289" s="2">
        <v>2876.3</v>
      </c>
      <c r="F289" s="2">
        <v>2876.3093669999998</v>
      </c>
      <c r="G289" s="2">
        <v>5.2023099999999999E-3</v>
      </c>
      <c r="H289" s="2">
        <v>1.8086800000000001</v>
      </c>
      <c r="I289" s="2">
        <v>2879.06</v>
      </c>
      <c r="J289" s="3">
        <v>3.91</v>
      </c>
      <c r="K289" s="2">
        <v>14</v>
      </c>
      <c r="L289" s="2">
        <v>1</v>
      </c>
      <c r="M289" s="2">
        <v>13</v>
      </c>
      <c r="N289" s="2">
        <v>4.3699999999999999E-32</v>
      </c>
      <c r="O289" s="2" t="s">
        <v>1620</v>
      </c>
    </row>
    <row r="290" spans="1:15" x14ac:dyDescent="0.25">
      <c r="A290" s="2" t="s">
        <v>761</v>
      </c>
      <c r="B290" s="2">
        <v>7.5700000000000002E-7</v>
      </c>
      <c r="C290" s="2" t="s">
        <v>762</v>
      </c>
      <c r="E290" s="2">
        <v>2877.32</v>
      </c>
      <c r="F290" s="2">
        <v>2876.5424210000001</v>
      </c>
      <c r="G290" s="2">
        <v>0.23441699999999999</v>
      </c>
      <c r="H290" s="2">
        <v>81.464100000000002</v>
      </c>
      <c r="I290" s="2">
        <v>2878.34</v>
      </c>
      <c r="J290" s="3">
        <v>7.18</v>
      </c>
      <c r="K290" s="2">
        <v>6</v>
      </c>
      <c r="L290" s="2">
        <v>6</v>
      </c>
      <c r="M290" s="2">
        <v>0</v>
      </c>
      <c r="N290" s="2">
        <v>1.6100000000000001E-11</v>
      </c>
      <c r="O290" s="2" t="s">
        <v>1620</v>
      </c>
    </row>
    <row r="291" spans="1:15" x14ac:dyDescent="0.25">
      <c r="A291" s="2" t="s">
        <v>225</v>
      </c>
      <c r="B291" s="2">
        <v>7.43E-6</v>
      </c>
      <c r="C291" s="2" t="s">
        <v>226</v>
      </c>
      <c r="E291" s="2">
        <v>2876.57</v>
      </c>
      <c r="F291" s="2">
        <v>2876.555863</v>
      </c>
      <c r="G291" s="2">
        <v>-1.35017E-2</v>
      </c>
      <c r="H291" s="2">
        <v>-4.6936999999999998</v>
      </c>
      <c r="I291" s="2">
        <v>2879.24</v>
      </c>
      <c r="J291" s="3">
        <v>8.84</v>
      </c>
      <c r="K291" s="2">
        <v>6</v>
      </c>
      <c r="L291" s="2">
        <v>5</v>
      </c>
      <c r="M291" s="2">
        <v>1</v>
      </c>
      <c r="N291" s="2">
        <v>1.58E-10</v>
      </c>
      <c r="O291" s="2" t="s">
        <v>1620</v>
      </c>
    </row>
    <row r="292" spans="1:15" x14ac:dyDescent="0.25">
      <c r="A292" s="2" t="s">
        <v>56</v>
      </c>
      <c r="B292" s="2">
        <v>3.5900000000000001E-28</v>
      </c>
      <c r="C292" s="2" t="s">
        <v>813</v>
      </c>
      <c r="E292" s="2">
        <v>2878.02</v>
      </c>
      <c r="F292" s="2">
        <v>2877.2084030000001</v>
      </c>
      <c r="G292" s="2">
        <v>0.20039999999999999</v>
      </c>
      <c r="H292" s="2">
        <v>69.626499999999993</v>
      </c>
      <c r="I292" s="2">
        <v>2879.06</v>
      </c>
      <c r="J292" s="3">
        <v>3.91</v>
      </c>
      <c r="K292" s="2">
        <v>15</v>
      </c>
      <c r="L292" s="2">
        <v>6</v>
      </c>
      <c r="M292" s="2">
        <v>9</v>
      </c>
      <c r="N292" s="2">
        <v>7.6199999999999998E-33</v>
      </c>
      <c r="O292" s="2" t="s">
        <v>1620</v>
      </c>
    </row>
    <row r="293" spans="1:15" x14ac:dyDescent="0.25">
      <c r="A293" s="2" t="s">
        <v>906</v>
      </c>
      <c r="B293" s="2">
        <v>4.5499999999999996E-6</v>
      </c>
      <c r="C293" s="2" t="s">
        <v>907</v>
      </c>
      <c r="E293" s="2">
        <v>2880.23</v>
      </c>
      <c r="F293" s="2">
        <v>2877.2260510000001</v>
      </c>
      <c r="G293" s="2">
        <v>-1.9919500000000001</v>
      </c>
      <c r="H293" s="2">
        <v>-692.07500000000005</v>
      </c>
      <c r="I293" s="2">
        <v>2881.27</v>
      </c>
      <c r="J293" s="3">
        <v>5.38</v>
      </c>
      <c r="K293" s="2">
        <v>5</v>
      </c>
      <c r="L293" s="2">
        <v>4</v>
      </c>
      <c r="M293" s="2">
        <v>1</v>
      </c>
      <c r="N293" s="2">
        <v>9.6599999999999995E-11</v>
      </c>
      <c r="O293" s="2" t="s">
        <v>1620</v>
      </c>
    </row>
    <row r="294" spans="1:15" x14ac:dyDescent="0.25">
      <c r="A294" s="2" t="s">
        <v>56</v>
      </c>
      <c r="B294" s="2">
        <v>1.4300000000000001E-33</v>
      </c>
      <c r="C294" s="2" t="s">
        <v>1467</v>
      </c>
      <c r="E294" s="2">
        <v>2883.52</v>
      </c>
      <c r="F294" s="2">
        <v>2883.5413640000002</v>
      </c>
      <c r="G294" s="2">
        <v>1.6999299999999998E-2</v>
      </c>
      <c r="H294" s="2">
        <v>5.8952900000000001</v>
      </c>
      <c r="I294" s="2">
        <v>2886.27</v>
      </c>
      <c r="J294" s="3">
        <v>6.16</v>
      </c>
      <c r="K294" s="2">
        <v>18</v>
      </c>
      <c r="L294" s="2">
        <v>11</v>
      </c>
      <c r="M294" s="2">
        <v>7</v>
      </c>
      <c r="N294" s="2">
        <v>3.0400000000000002E-38</v>
      </c>
      <c r="O294" s="2" t="s">
        <v>1621</v>
      </c>
    </row>
    <row r="295" spans="1:15" x14ac:dyDescent="0.25">
      <c r="A295" s="2" t="s">
        <v>806</v>
      </c>
      <c r="B295" s="2">
        <v>5.2800000000000004E-37</v>
      </c>
      <c r="C295" s="2" t="s">
        <v>807</v>
      </c>
      <c r="E295" s="2">
        <v>2886.51</v>
      </c>
      <c r="F295" s="2">
        <v>2886.5113030000002</v>
      </c>
      <c r="G295" s="2">
        <v>9.3831000000000003E-4</v>
      </c>
      <c r="H295" s="2">
        <v>0.32506699999999999</v>
      </c>
      <c r="I295" s="2">
        <v>2889.38</v>
      </c>
      <c r="J295" s="3">
        <v>8.43</v>
      </c>
      <c r="K295" s="2">
        <v>18</v>
      </c>
      <c r="L295" s="2">
        <v>11</v>
      </c>
      <c r="M295" s="2">
        <v>7</v>
      </c>
      <c r="N295" s="2">
        <v>1.12E-41</v>
      </c>
      <c r="O295" s="2" t="s">
        <v>1620</v>
      </c>
    </row>
    <row r="296" spans="1:15" x14ac:dyDescent="0.25">
      <c r="A296" s="2" t="s">
        <v>284</v>
      </c>
      <c r="B296" s="2">
        <v>4.6299999999999998E-30</v>
      </c>
      <c r="C296" s="2" t="s">
        <v>851</v>
      </c>
      <c r="E296" s="2">
        <v>2886.34</v>
      </c>
      <c r="F296" s="2">
        <v>2887.545854</v>
      </c>
      <c r="G296" s="2">
        <v>2.2178499999999999</v>
      </c>
      <c r="H296" s="2">
        <v>767.80700000000002</v>
      </c>
      <c r="I296" s="2">
        <v>2887.35</v>
      </c>
      <c r="J296" s="3">
        <v>4.3</v>
      </c>
      <c r="K296" s="2">
        <v>15</v>
      </c>
      <c r="L296" s="2">
        <v>2</v>
      </c>
      <c r="M296" s="2">
        <v>13</v>
      </c>
      <c r="N296" s="2">
        <v>9.8199999999999993E-35</v>
      </c>
      <c r="O296" s="2" t="s">
        <v>1620</v>
      </c>
    </row>
    <row r="297" spans="1:15" x14ac:dyDescent="0.25">
      <c r="A297" s="2" t="s">
        <v>576</v>
      </c>
      <c r="B297" s="2">
        <v>7.66E-57</v>
      </c>
      <c r="C297" s="2" t="s">
        <v>577</v>
      </c>
      <c r="E297" s="2">
        <v>2892.42</v>
      </c>
      <c r="F297" s="2">
        <v>2892.4130620000001</v>
      </c>
      <c r="G297" s="2">
        <v>-2.0026900000000001E-3</v>
      </c>
      <c r="H297" s="2">
        <v>-0.69239399999999995</v>
      </c>
      <c r="I297" s="2">
        <v>2895.31</v>
      </c>
      <c r="J297" s="3">
        <v>4.68</v>
      </c>
      <c r="K297" s="2">
        <v>25</v>
      </c>
      <c r="L297" s="2">
        <v>11</v>
      </c>
      <c r="M297" s="2">
        <v>14</v>
      </c>
      <c r="N297" s="2">
        <v>1.63E-61</v>
      </c>
      <c r="O297" s="2" t="s">
        <v>1620</v>
      </c>
    </row>
    <row r="298" spans="1:15" x14ac:dyDescent="0.25">
      <c r="A298" s="2" t="s">
        <v>687</v>
      </c>
      <c r="B298" s="2">
        <v>4.9399999999999996E-53</v>
      </c>
      <c r="C298" s="2" t="s">
        <v>909</v>
      </c>
      <c r="E298" s="2">
        <v>2900.53</v>
      </c>
      <c r="F298" s="2">
        <v>2900.5332800000001</v>
      </c>
      <c r="G298" s="2">
        <v>4.6153100000000001E-3</v>
      </c>
      <c r="H298" s="2">
        <v>1.5911900000000001</v>
      </c>
      <c r="I298" s="2">
        <v>2903.3</v>
      </c>
      <c r="J298" s="3">
        <v>4.79</v>
      </c>
      <c r="K298" s="2">
        <v>23</v>
      </c>
      <c r="L298" s="2">
        <v>9</v>
      </c>
      <c r="M298" s="2">
        <v>14</v>
      </c>
      <c r="N298" s="2">
        <v>1.05E-57</v>
      </c>
      <c r="O298" s="2" t="s">
        <v>1620</v>
      </c>
    </row>
    <row r="299" spans="1:15" x14ac:dyDescent="0.25">
      <c r="A299" s="2" t="s">
        <v>693</v>
      </c>
      <c r="B299" s="2">
        <v>1.5400000000000001E-39</v>
      </c>
      <c r="C299" s="2" t="s">
        <v>734</v>
      </c>
      <c r="E299" s="2">
        <v>2909.52</v>
      </c>
      <c r="F299" s="2">
        <v>2909.5341309999999</v>
      </c>
      <c r="G299" s="2">
        <v>1.5166300000000001E-2</v>
      </c>
      <c r="H299" s="2">
        <v>5.2126200000000003</v>
      </c>
      <c r="I299" s="2">
        <v>9644.94</v>
      </c>
      <c r="J299" s="3">
        <v>6.54</v>
      </c>
      <c r="K299" s="2">
        <v>18</v>
      </c>
      <c r="L299" s="2">
        <v>9</v>
      </c>
      <c r="M299" s="2">
        <v>9</v>
      </c>
      <c r="N299" s="2">
        <v>3.2599999999999998E-44</v>
      </c>
      <c r="O299" s="2" t="s">
        <v>1620</v>
      </c>
    </row>
    <row r="300" spans="1:15" x14ac:dyDescent="0.25">
      <c r="A300" s="2" t="s">
        <v>134</v>
      </c>
      <c r="B300" s="2">
        <v>2.66E-40</v>
      </c>
      <c r="C300" s="2" t="s">
        <v>135</v>
      </c>
      <c r="E300" s="2">
        <v>2910.53</v>
      </c>
      <c r="F300" s="2">
        <v>2910.5337880000002</v>
      </c>
      <c r="G300" s="2">
        <v>6.9233100000000002E-3</v>
      </c>
      <c r="H300" s="2">
        <v>2.3787099999999999</v>
      </c>
      <c r="I300" s="2">
        <v>2913.33</v>
      </c>
      <c r="J300" s="3">
        <v>3.77</v>
      </c>
      <c r="K300" s="2">
        <v>18</v>
      </c>
      <c r="L300" s="2">
        <v>8</v>
      </c>
      <c r="M300" s="2">
        <v>10</v>
      </c>
      <c r="N300" s="2">
        <v>5.6500000000000006E-45</v>
      </c>
      <c r="O300" s="2" t="s">
        <v>1620</v>
      </c>
    </row>
    <row r="301" spans="1:15" x14ac:dyDescent="0.25">
      <c r="A301" s="2" t="s">
        <v>393</v>
      </c>
      <c r="B301" s="2">
        <v>6.5600000000000001E-52</v>
      </c>
      <c r="C301" s="2" t="s">
        <v>394</v>
      </c>
      <c r="E301" s="2">
        <v>2914.58</v>
      </c>
      <c r="F301" s="2">
        <v>2914.5887229999998</v>
      </c>
      <c r="G301" s="2">
        <v>8.1583100000000002E-3</v>
      </c>
      <c r="H301" s="2">
        <v>2.7991299999999999</v>
      </c>
      <c r="I301" s="2">
        <v>2917.37</v>
      </c>
      <c r="J301" s="3">
        <v>4.25</v>
      </c>
      <c r="K301" s="2">
        <v>24</v>
      </c>
      <c r="L301" s="2">
        <v>10</v>
      </c>
      <c r="M301" s="2">
        <v>14</v>
      </c>
      <c r="N301" s="2">
        <v>1.3900000000000001E-56</v>
      </c>
      <c r="O301" s="2" t="s">
        <v>1620</v>
      </c>
    </row>
    <row r="302" spans="1:15" x14ac:dyDescent="0.25">
      <c r="A302" s="2" t="s">
        <v>936</v>
      </c>
      <c r="B302" s="2">
        <v>2.0400000000000001E-39</v>
      </c>
      <c r="C302" s="2" t="s">
        <v>937</v>
      </c>
      <c r="E302" s="2">
        <v>2934.31</v>
      </c>
      <c r="F302" s="2">
        <v>2935.2647040000002</v>
      </c>
      <c r="G302" s="2">
        <v>1.9666999999999999</v>
      </c>
      <c r="H302" s="2">
        <v>669.79499999999996</v>
      </c>
      <c r="I302" s="2">
        <v>2935.31</v>
      </c>
      <c r="J302" s="3">
        <v>4.3600000000000003</v>
      </c>
      <c r="K302" s="2">
        <v>17</v>
      </c>
      <c r="L302" s="2">
        <v>4</v>
      </c>
      <c r="M302" s="2">
        <v>13</v>
      </c>
      <c r="N302" s="2">
        <v>4.3300000000000001E-44</v>
      </c>
      <c r="O302" s="2" t="s">
        <v>1621</v>
      </c>
    </row>
    <row r="303" spans="1:15" x14ac:dyDescent="0.25">
      <c r="A303" s="2" t="s">
        <v>1329</v>
      </c>
      <c r="B303" s="2">
        <v>1.03E-32</v>
      </c>
      <c r="C303" s="2" t="s">
        <v>1330</v>
      </c>
      <c r="E303" s="2">
        <v>2943.4</v>
      </c>
      <c r="F303" s="2">
        <v>2943.409584</v>
      </c>
      <c r="G303" s="2">
        <v>5.6193099999999998E-3</v>
      </c>
      <c r="H303" s="2">
        <v>1.9091199999999999</v>
      </c>
      <c r="I303" s="2">
        <v>2946.19</v>
      </c>
      <c r="J303" s="3">
        <v>4.0999999999999996</v>
      </c>
      <c r="K303" s="2">
        <v>17</v>
      </c>
      <c r="L303" s="2">
        <v>3</v>
      </c>
      <c r="M303" s="2">
        <v>14</v>
      </c>
      <c r="N303" s="2">
        <v>2.18E-37</v>
      </c>
      <c r="O303" s="2" t="s">
        <v>1621</v>
      </c>
    </row>
    <row r="304" spans="1:15" x14ac:dyDescent="0.25">
      <c r="A304" s="2" t="s">
        <v>1242</v>
      </c>
      <c r="B304" s="2">
        <v>1.6500000000000001E-9</v>
      </c>
      <c r="C304" s="2" t="s">
        <v>1243</v>
      </c>
      <c r="E304" s="2">
        <v>2928.34</v>
      </c>
      <c r="F304" s="2">
        <v>2947.473919</v>
      </c>
      <c r="G304" s="2">
        <v>20.145900000000001</v>
      </c>
      <c r="H304" s="2">
        <v>6832.64</v>
      </c>
      <c r="I304" s="2">
        <v>2929.35</v>
      </c>
      <c r="J304" s="3">
        <v>11.72</v>
      </c>
      <c r="K304" s="2">
        <v>6</v>
      </c>
      <c r="L304" s="2">
        <v>5</v>
      </c>
      <c r="M304" s="2">
        <v>1</v>
      </c>
      <c r="N304" s="2">
        <v>3.5000000000000002E-14</v>
      </c>
      <c r="O304" s="2" t="s">
        <v>1621</v>
      </c>
    </row>
    <row r="305" spans="1:15" x14ac:dyDescent="0.25">
      <c r="A305" s="2" t="s">
        <v>315</v>
      </c>
      <c r="B305" s="2">
        <v>5.5000000000000003E-7</v>
      </c>
      <c r="C305" s="2" t="s">
        <v>316</v>
      </c>
      <c r="E305" s="2">
        <v>2954.45</v>
      </c>
      <c r="F305" s="2">
        <v>2950.4660199999998</v>
      </c>
      <c r="G305" s="2">
        <v>-2.9719799999999998</v>
      </c>
      <c r="H305" s="2">
        <v>-1006.95</v>
      </c>
      <c r="I305" s="2">
        <v>2713.02</v>
      </c>
      <c r="J305" s="3">
        <v>10.83</v>
      </c>
      <c r="K305" s="2">
        <v>6</v>
      </c>
      <c r="L305" s="2">
        <v>4</v>
      </c>
      <c r="M305" s="2">
        <v>2</v>
      </c>
      <c r="N305" s="2">
        <v>1.1700000000000001E-11</v>
      </c>
      <c r="O305" s="2" t="s">
        <v>1620</v>
      </c>
    </row>
    <row r="306" spans="1:15" x14ac:dyDescent="0.25">
      <c r="A306" s="2" t="s">
        <v>313</v>
      </c>
      <c r="B306" s="2">
        <v>3.5699999999999999E-9</v>
      </c>
      <c r="C306" s="2" t="s">
        <v>314</v>
      </c>
      <c r="E306" s="2">
        <v>2868.26</v>
      </c>
      <c r="F306" s="2">
        <v>2950.4660199999998</v>
      </c>
      <c r="G306" s="2">
        <v>83.218000000000004</v>
      </c>
      <c r="H306" s="2">
        <v>28195.4</v>
      </c>
      <c r="I306" s="2">
        <v>2869.28</v>
      </c>
      <c r="J306" s="3">
        <v>4.78</v>
      </c>
      <c r="K306" s="2">
        <v>7</v>
      </c>
      <c r="L306" s="2">
        <v>6</v>
      </c>
      <c r="M306" s="2">
        <v>1</v>
      </c>
      <c r="N306" s="2">
        <v>7.5699999999999996E-14</v>
      </c>
      <c r="O306" s="2" t="s">
        <v>1620</v>
      </c>
    </row>
    <row r="307" spans="1:15" x14ac:dyDescent="0.25">
      <c r="A307" s="2" t="s">
        <v>295</v>
      </c>
      <c r="B307" s="2">
        <v>2.0499999999999999E-25</v>
      </c>
      <c r="C307" s="2" t="s">
        <v>447</v>
      </c>
      <c r="E307" s="2">
        <v>2953.06</v>
      </c>
      <c r="F307" s="2">
        <v>2952.3855170000002</v>
      </c>
      <c r="G307" s="2">
        <v>0.33751399999999998</v>
      </c>
      <c r="H307" s="2">
        <v>114.28</v>
      </c>
      <c r="I307" s="2">
        <v>2954.12</v>
      </c>
      <c r="J307" s="3">
        <v>5.9</v>
      </c>
      <c r="K307" s="2">
        <v>11</v>
      </c>
      <c r="L307" s="2">
        <v>2</v>
      </c>
      <c r="M307" s="2">
        <v>9</v>
      </c>
      <c r="N307" s="2">
        <v>4.3599999999999999E-30</v>
      </c>
      <c r="O307" s="2" t="s">
        <v>1620</v>
      </c>
    </row>
    <row r="308" spans="1:15" x14ac:dyDescent="0.25">
      <c r="A308" s="2" t="s">
        <v>52</v>
      </c>
      <c r="B308" s="2">
        <v>3.8000000000000001E-44</v>
      </c>
      <c r="C308" s="2" t="s">
        <v>53</v>
      </c>
      <c r="E308" s="2">
        <v>2953.43</v>
      </c>
      <c r="F308" s="2">
        <v>2953.4380900000001</v>
      </c>
      <c r="G308" s="2">
        <v>9.5253100000000004E-3</v>
      </c>
      <c r="H308" s="2">
        <v>3.2251599999999998</v>
      </c>
      <c r="I308" s="2">
        <v>2956.28</v>
      </c>
      <c r="J308" s="3">
        <v>4.3600000000000003</v>
      </c>
      <c r="K308" s="2">
        <v>20</v>
      </c>
      <c r="L308" s="2">
        <v>8</v>
      </c>
      <c r="M308" s="2">
        <v>12</v>
      </c>
      <c r="N308" s="2">
        <v>8.0699999999999998E-49</v>
      </c>
      <c r="O308" s="2" t="s">
        <v>1620</v>
      </c>
    </row>
    <row r="309" spans="1:15" x14ac:dyDescent="0.25">
      <c r="A309" s="2" t="s">
        <v>56</v>
      </c>
      <c r="B309" s="2">
        <v>4.0499999999999999E-70</v>
      </c>
      <c r="C309" s="2" t="s">
        <v>795</v>
      </c>
      <c r="E309" s="2">
        <v>2955.45</v>
      </c>
      <c r="F309" s="2">
        <v>2955.4501180000002</v>
      </c>
      <c r="G309" s="2">
        <v>-9.4669000000000003E-4</v>
      </c>
      <c r="H309" s="2">
        <v>-0.32031999999999999</v>
      </c>
      <c r="I309" s="2">
        <v>2958.27</v>
      </c>
      <c r="J309" s="3">
        <v>5.32</v>
      </c>
      <c r="K309" s="2">
        <v>33</v>
      </c>
      <c r="L309" s="2">
        <v>13</v>
      </c>
      <c r="M309" s="2">
        <v>20</v>
      </c>
      <c r="N309" s="2">
        <v>8.6100000000000004E-75</v>
      </c>
      <c r="O309" s="2" t="s">
        <v>1620</v>
      </c>
    </row>
    <row r="310" spans="1:15" x14ac:dyDescent="0.25">
      <c r="A310" s="2" t="s">
        <v>56</v>
      </c>
      <c r="B310" s="2">
        <v>9.0099999999999998E-58</v>
      </c>
      <c r="C310" s="2" t="s">
        <v>795</v>
      </c>
      <c r="E310" s="2">
        <v>2955.45</v>
      </c>
      <c r="F310" s="2">
        <v>2955.457093</v>
      </c>
      <c r="G310" s="2">
        <v>6.0283100000000003E-3</v>
      </c>
      <c r="H310" s="2">
        <v>2.03972</v>
      </c>
      <c r="I310" s="2">
        <v>2958.27</v>
      </c>
      <c r="J310" s="3">
        <v>5.32</v>
      </c>
      <c r="K310" s="2">
        <v>27</v>
      </c>
      <c r="L310" s="2">
        <v>4</v>
      </c>
      <c r="M310" s="2">
        <v>23</v>
      </c>
      <c r="N310" s="2">
        <v>1.9099999999999999E-62</v>
      </c>
      <c r="O310" s="2" t="s">
        <v>1620</v>
      </c>
    </row>
    <row r="311" spans="1:15" x14ac:dyDescent="0.25">
      <c r="A311" s="2" t="s">
        <v>425</v>
      </c>
      <c r="B311" s="2">
        <v>3.89E-6</v>
      </c>
      <c r="C311" s="2" t="s">
        <v>426</v>
      </c>
      <c r="E311" s="2">
        <v>2959.26</v>
      </c>
      <c r="F311" s="2">
        <v>2956.4543680000002</v>
      </c>
      <c r="G311" s="2">
        <v>-1.7936399999999999</v>
      </c>
      <c r="H311" s="2">
        <v>-606.47799999999995</v>
      </c>
      <c r="I311" s="2">
        <v>2960.28</v>
      </c>
      <c r="J311" s="3">
        <v>3.62</v>
      </c>
      <c r="K311" s="2">
        <v>5</v>
      </c>
      <c r="L311" s="2">
        <v>2</v>
      </c>
      <c r="M311" s="2">
        <v>3</v>
      </c>
      <c r="N311" s="2">
        <v>8.2499999999999999E-11</v>
      </c>
      <c r="O311" s="2" t="s">
        <v>1620</v>
      </c>
    </row>
    <row r="312" spans="1:15" x14ac:dyDescent="0.25">
      <c r="A312" s="2" t="s">
        <v>427</v>
      </c>
      <c r="B312" s="2">
        <v>3.89E-6</v>
      </c>
      <c r="C312" s="2" t="s">
        <v>428</v>
      </c>
      <c r="E312" s="2">
        <v>2988.26</v>
      </c>
      <c r="F312" s="2">
        <v>2956.4543680000002</v>
      </c>
      <c r="G312" s="2">
        <v>-30.793600000000001</v>
      </c>
      <c r="H312" s="2">
        <v>-10412.200000000001</v>
      </c>
      <c r="I312" s="2">
        <v>2989.28</v>
      </c>
      <c r="J312" s="3">
        <v>4.33</v>
      </c>
      <c r="K312" s="2">
        <v>5</v>
      </c>
      <c r="L312" s="2">
        <v>5</v>
      </c>
      <c r="M312" s="2">
        <v>0</v>
      </c>
      <c r="N312" s="2">
        <v>8.2499999999999999E-11</v>
      </c>
      <c r="O312" s="2" t="s">
        <v>1620</v>
      </c>
    </row>
    <row r="313" spans="1:15" x14ac:dyDescent="0.25">
      <c r="A313" s="2" t="s">
        <v>423</v>
      </c>
      <c r="B313" s="2">
        <v>2.2200000000000002E-9</v>
      </c>
      <c r="C313" s="2" t="s">
        <v>424</v>
      </c>
      <c r="E313" s="2">
        <v>2958.57</v>
      </c>
      <c r="F313" s="2">
        <v>2958.5726669999999</v>
      </c>
      <c r="G313" s="2">
        <v>5.4023099999999996E-3</v>
      </c>
      <c r="H313" s="2">
        <v>1.82599</v>
      </c>
      <c r="I313" s="2">
        <v>2961.5</v>
      </c>
      <c r="J313" s="3">
        <v>4.87</v>
      </c>
      <c r="K313" s="2">
        <v>8</v>
      </c>
      <c r="L313" s="2">
        <v>6</v>
      </c>
      <c r="M313" s="2">
        <v>2</v>
      </c>
      <c r="N313" s="2">
        <v>4.7100000000000003E-14</v>
      </c>
      <c r="O313" s="2" t="s">
        <v>1620</v>
      </c>
    </row>
    <row r="314" spans="1:15" x14ac:dyDescent="0.25">
      <c r="A314" s="2" t="s">
        <v>617</v>
      </c>
      <c r="B314" s="2">
        <v>2.34E-40</v>
      </c>
      <c r="C314" s="2" t="s">
        <v>618</v>
      </c>
      <c r="E314" s="2">
        <v>2962.4</v>
      </c>
      <c r="F314" s="2">
        <v>2962.4121930000001</v>
      </c>
      <c r="G314" s="2">
        <v>1.6128300000000002E-2</v>
      </c>
      <c r="H314" s="2">
        <v>5.4443200000000003</v>
      </c>
      <c r="I314" s="2">
        <v>2965.3</v>
      </c>
      <c r="J314" s="3">
        <v>6.5</v>
      </c>
      <c r="K314" s="2">
        <v>21</v>
      </c>
      <c r="L314" s="2">
        <v>3</v>
      </c>
      <c r="M314" s="2">
        <v>18</v>
      </c>
      <c r="N314" s="2">
        <v>4.9800000000000003E-45</v>
      </c>
      <c r="O314" s="2" t="s">
        <v>1620</v>
      </c>
    </row>
    <row r="315" spans="1:15" x14ac:dyDescent="0.25">
      <c r="A315" s="2" t="s">
        <v>56</v>
      </c>
      <c r="B315" s="2">
        <v>5.8800000000000002E-24</v>
      </c>
      <c r="C315" s="2" t="s">
        <v>740</v>
      </c>
      <c r="E315" s="2">
        <v>2966.45</v>
      </c>
      <c r="F315" s="2">
        <v>2962.4403219999999</v>
      </c>
      <c r="G315" s="2">
        <v>-2.9976799999999999</v>
      </c>
      <c r="H315" s="2">
        <v>-1011.55</v>
      </c>
      <c r="I315" s="2">
        <v>2967.48</v>
      </c>
      <c r="J315" s="3">
        <v>7.08</v>
      </c>
      <c r="K315" s="2">
        <v>12</v>
      </c>
      <c r="L315" s="2">
        <v>2</v>
      </c>
      <c r="M315" s="2">
        <v>10</v>
      </c>
      <c r="N315" s="2">
        <v>1.25E-28</v>
      </c>
      <c r="O315" s="2" t="s">
        <v>1620</v>
      </c>
    </row>
    <row r="316" spans="1:15" x14ac:dyDescent="0.25">
      <c r="A316" s="2" t="s">
        <v>1608</v>
      </c>
      <c r="B316" s="2">
        <v>1.55E-6</v>
      </c>
      <c r="C316" s="2" t="s">
        <v>1609</v>
      </c>
      <c r="E316" s="2">
        <v>2965.23</v>
      </c>
      <c r="F316" s="2">
        <v>2962.4644830000002</v>
      </c>
      <c r="G316" s="2">
        <v>-1.75352</v>
      </c>
      <c r="H316" s="2">
        <v>-591.71100000000001</v>
      </c>
      <c r="I316" s="2">
        <v>8494.84</v>
      </c>
      <c r="J316" s="3">
        <v>7.78</v>
      </c>
      <c r="K316" s="2">
        <v>6</v>
      </c>
      <c r="L316" s="2">
        <v>3</v>
      </c>
      <c r="M316" s="2">
        <v>3</v>
      </c>
      <c r="N316" s="2">
        <v>3.2899999999999998E-11</v>
      </c>
      <c r="O316" s="2" t="s">
        <v>1621</v>
      </c>
    </row>
    <row r="317" spans="1:15" x14ac:dyDescent="0.25">
      <c r="A317" s="2" t="s">
        <v>56</v>
      </c>
      <c r="B317" s="2">
        <v>1.25E-56</v>
      </c>
      <c r="C317" s="2" t="s">
        <v>481</v>
      </c>
      <c r="E317" s="2">
        <v>2969.55</v>
      </c>
      <c r="F317" s="2">
        <v>2969.5547390000002</v>
      </c>
      <c r="G317" s="2">
        <v>1.7431E-4</v>
      </c>
      <c r="H317" s="2">
        <v>5.8699000000000001E-2</v>
      </c>
      <c r="I317" s="2">
        <v>2972.43</v>
      </c>
      <c r="J317" s="3">
        <v>9.99</v>
      </c>
      <c r="K317" s="2">
        <v>26</v>
      </c>
      <c r="L317" s="2">
        <v>11</v>
      </c>
      <c r="M317" s="2">
        <v>15</v>
      </c>
      <c r="N317" s="2">
        <v>2.66E-61</v>
      </c>
      <c r="O317" s="2" t="s">
        <v>1620</v>
      </c>
    </row>
    <row r="318" spans="1:15" x14ac:dyDescent="0.25">
      <c r="A318" s="2" t="s">
        <v>143</v>
      </c>
      <c r="B318" s="2">
        <v>3.3000000000000003E-30</v>
      </c>
      <c r="C318" s="2" t="s">
        <v>144</v>
      </c>
      <c r="E318" s="2">
        <v>2986.44</v>
      </c>
      <c r="F318" s="2">
        <v>2985.5460079999998</v>
      </c>
      <c r="G318" s="2">
        <v>0.118005</v>
      </c>
      <c r="H318" s="2">
        <v>39.512099999999997</v>
      </c>
      <c r="I318" s="2">
        <v>2987.48</v>
      </c>
      <c r="J318" s="3">
        <v>4.91</v>
      </c>
      <c r="K318" s="2">
        <v>15</v>
      </c>
      <c r="L318" s="2">
        <v>10</v>
      </c>
      <c r="M318" s="2">
        <v>5</v>
      </c>
      <c r="N318" s="2">
        <v>7.0100000000000002E-35</v>
      </c>
      <c r="O318" s="2" t="s">
        <v>1620</v>
      </c>
    </row>
    <row r="319" spans="1:15" x14ac:dyDescent="0.25">
      <c r="A319" s="2" t="s">
        <v>840</v>
      </c>
      <c r="B319" s="2">
        <v>6.3500000000000002E-6</v>
      </c>
      <c r="C319" s="2" t="s">
        <v>841</v>
      </c>
      <c r="E319" s="2">
        <v>2995.25</v>
      </c>
      <c r="F319" s="2">
        <v>2996.4462010000002</v>
      </c>
      <c r="G319" s="2">
        <v>2.2082000000000002</v>
      </c>
      <c r="H319" s="2">
        <v>736.69100000000003</v>
      </c>
      <c r="I319" s="2">
        <v>2996.3</v>
      </c>
      <c r="J319" s="3">
        <v>8.9</v>
      </c>
      <c r="K319" s="2">
        <v>6</v>
      </c>
      <c r="L319" s="2">
        <v>5</v>
      </c>
      <c r="M319" s="2">
        <v>1</v>
      </c>
      <c r="N319" s="2">
        <v>1.35E-10</v>
      </c>
      <c r="O319" s="2" t="s">
        <v>1620</v>
      </c>
    </row>
    <row r="320" spans="1:15" x14ac:dyDescent="0.25">
      <c r="A320" s="2" t="s">
        <v>830</v>
      </c>
      <c r="B320" s="2">
        <v>6.1999999999999999E-8</v>
      </c>
      <c r="C320" s="2" t="s">
        <v>831</v>
      </c>
      <c r="E320" s="2">
        <v>2931.37</v>
      </c>
      <c r="F320" s="2">
        <v>2996.4462010000002</v>
      </c>
      <c r="G320" s="2">
        <v>66.088200000000001</v>
      </c>
      <c r="H320" s="2">
        <v>22048.1</v>
      </c>
      <c r="I320" s="2">
        <v>2932.37</v>
      </c>
      <c r="J320" s="3">
        <v>4.68</v>
      </c>
      <c r="K320" s="2">
        <v>7</v>
      </c>
      <c r="L320" s="2">
        <v>4</v>
      </c>
      <c r="M320" s="2">
        <v>3</v>
      </c>
      <c r="N320" s="2">
        <v>1.32E-12</v>
      </c>
      <c r="O320" s="2" t="s">
        <v>1620</v>
      </c>
    </row>
    <row r="321" spans="1:15" x14ac:dyDescent="0.25">
      <c r="A321" s="2" t="s">
        <v>828</v>
      </c>
      <c r="B321" s="2">
        <v>2.93E-9</v>
      </c>
      <c r="C321" s="2" t="s">
        <v>829</v>
      </c>
      <c r="E321" s="2">
        <v>2999.42</v>
      </c>
      <c r="F321" s="2">
        <v>2996.4581499999999</v>
      </c>
      <c r="G321" s="2">
        <v>-1.9498500000000001</v>
      </c>
      <c r="H321" s="2">
        <v>-650.50099999999998</v>
      </c>
      <c r="I321" s="2">
        <v>3000.46</v>
      </c>
      <c r="J321" s="3">
        <v>6.31</v>
      </c>
      <c r="K321" s="2">
        <v>6</v>
      </c>
      <c r="L321" s="2">
        <v>0</v>
      </c>
      <c r="M321" s="2">
        <v>6</v>
      </c>
      <c r="N321" s="2">
        <v>6.2099999999999995E-14</v>
      </c>
      <c r="O321" s="2" t="s">
        <v>1620</v>
      </c>
    </row>
    <row r="322" spans="1:15" x14ac:dyDescent="0.25">
      <c r="A322" s="2" t="s">
        <v>605</v>
      </c>
      <c r="B322" s="2">
        <v>2.07E-13</v>
      </c>
      <c r="C322" s="2" t="s">
        <v>606</v>
      </c>
      <c r="E322" s="2">
        <v>2999.5</v>
      </c>
      <c r="F322" s="2">
        <v>2999.5052989999999</v>
      </c>
      <c r="G322" s="2">
        <v>8.8343099999999997E-3</v>
      </c>
      <c r="H322" s="2">
        <v>2.9452600000000002</v>
      </c>
      <c r="I322" s="2">
        <v>3002.41</v>
      </c>
      <c r="J322" s="3">
        <v>4.66</v>
      </c>
      <c r="K322" s="2">
        <v>7</v>
      </c>
      <c r="L322" s="2">
        <v>0</v>
      </c>
      <c r="M322" s="2">
        <v>7</v>
      </c>
      <c r="N322" s="2">
        <v>4.3899999999999998E-18</v>
      </c>
      <c r="O322" s="2" t="s">
        <v>1620</v>
      </c>
    </row>
    <row r="323" spans="1:15" x14ac:dyDescent="0.25">
      <c r="A323" s="2" t="s">
        <v>1058</v>
      </c>
      <c r="B323" s="2">
        <v>3.25E-44</v>
      </c>
      <c r="C323" s="2" t="s">
        <v>1059</v>
      </c>
      <c r="D323" s="2" t="s">
        <v>293</v>
      </c>
      <c r="E323" s="2">
        <v>2995.16</v>
      </c>
      <c r="F323" s="2">
        <v>3009.3760590000002</v>
      </c>
      <c r="G323" s="2">
        <v>15.2218</v>
      </c>
      <c r="H323" s="2">
        <v>5056.43</v>
      </c>
      <c r="I323" s="2">
        <f>42.01+2954.14</f>
        <v>2996.15</v>
      </c>
      <c r="J323" s="3">
        <v>4.21</v>
      </c>
      <c r="K323" s="2">
        <v>22</v>
      </c>
      <c r="L323" s="2">
        <v>5</v>
      </c>
      <c r="M323" s="2">
        <v>17</v>
      </c>
      <c r="N323" s="2">
        <v>6.8900000000000002E-49</v>
      </c>
      <c r="O323" s="2" t="s">
        <v>1621</v>
      </c>
    </row>
    <row r="324" spans="1:15" x14ac:dyDescent="0.25">
      <c r="A324" s="2" t="s">
        <v>1075</v>
      </c>
      <c r="B324" s="2">
        <v>2.5500000000000001E-6</v>
      </c>
      <c r="C324" s="2" t="s">
        <v>1076</v>
      </c>
      <c r="E324" s="2">
        <v>3013.31</v>
      </c>
      <c r="F324" s="2">
        <v>3009.3760590000002</v>
      </c>
      <c r="G324" s="2">
        <v>-2.9219499999999998</v>
      </c>
      <c r="H324" s="2">
        <v>-970.62199999999996</v>
      </c>
      <c r="I324" s="2">
        <v>3014.3</v>
      </c>
      <c r="J324" s="3">
        <v>4.18</v>
      </c>
      <c r="K324" s="2">
        <v>6</v>
      </c>
      <c r="L324" s="2">
        <v>2</v>
      </c>
      <c r="M324" s="2">
        <v>4</v>
      </c>
      <c r="N324" s="2">
        <v>5.4099999999999999E-11</v>
      </c>
      <c r="O324" s="2" t="s">
        <v>1621</v>
      </c>
    </row>
    <row r="325" spans="1:15" x14ac:dyDescent="0.25">
      <c r="A325" s="2" t="s">
        <v>708</v>
      </c>
      <c r="B325" s="2">
        <v>3.3799999999999998E-7</v>
      </c>
      <c r="C325" s="2" t="s">
        <v>709</v>
      </c>
      <c r="E325" s="2">
        <v>3010.29</v>
      </c>
      <c r="F325" s="2">
        <v>3009.470417</v>
      </c>
      <c r="G325" s="2">
        <v>0.192413</v>
      </c>
      <c r="H325" s="2">
        <v>63.914400000000001</v>
      </c>
      <c r="I325" s="2">
        <v>3011.33</v>
      </c>
      <c r="J325" s="3">
        <v>4.66</v>
      </c>
      <c r="K325" s="2">
        <v>6</v>
      </c>
      <c r="L325" s="2">
        <v>3</v>
      </c>
      <c r="M325" s="2">
        <v>3</v>
      </c>
      <c r="N325" s="2">
        <v>7.1799999999999997E-12</v>
      </c>
      <c r="O325" s="2" t="s">
        <v>1620</v>
      </c>
    </row>
    <row r="326" spans="1:15" x14ac:dyDescent="0.25">
      <c r="A326" s="2" t="s">
        <v>1517</v>
      </c>
      <c r="B326" s="2">
        <v>8.5899999999999999E-20</v>
      </c>
      <c r="C326" s="2" t="s">
        <v>1518</v>
      </c>
      <c r="E326" s="2">
        <v>3010.52</v>
      </c>
      <c r="F326" s="2">
        <v>3010.543639</v>
      </c>
      <c r="G326" s="2">
        <v>1.8674300000000001E-2</v>
      </c>
      <c r="H326" s="2">
        <v>6.2029699999999997</v>
      </c>
      <c r="I326" s="2">
        <v>3013.32</v>
      </c>
      <c r="J326" s="3">
        <v>4.0199999999999996</v>
      </c>
      <c r="K326" s="2">
        <v>10</v>
      </c>
      <c r="L326" s="2">
        <v>0</v>
      </c>
      <c r="M326" s="2">
        <v>10</v>
      </c>
      <c r="N326" s="2">
        <v>1.82E-24</v>
      </c>
      <c r="O326" s="2" t="s">
        <v>1621</v>
      </c>
    </row>
    <row r="327" spans="1:15" x14ac:dyDescent="0.25">
      <c r="A327" s="2" t="s">
        <v>693</v>
      </c>
      <c r="B327" s="2">
        <v>4.2899999999999999E-13</v>
      </c>
      <c r="C327" s="2" t="s">
        <v>726</v>
      </c>
      <c r="E327" s="2">
        <v>3024.49</v>
      </c>
      <c r="F327" s="2">
        <v>3024.5041529999999</v>
      </c>
      <c r="G327" s="2">
        <v>1.3088300000000001E-2</v>
      </c>
      <c r="H327" s="2">
        <v>4.32742</v>
      </c>
      <c r="I327" s="2">
        <v>3027.4</v>
      </c>
      <c r="J327" s="3">
        <v>4.87</v>
      </c>
      <c r="K327" s="2">
        <v>8</v>
      </c>
      <c r="L327" s="2">
        <v>1</v>
      </c>
      <c r="M327" s="2">
        <v>7</v>
      </c>
      <c r="N327" s="2">
        <v>9.0999999999999993E-18</v>
      </c>
      <c r="O327" s="2" t="s">
        <v>1620</v>
      </c>
    </row>
    <row r="328" spans="1:15" x14ac:dyDescent="0.25">
      <c r="A328" s="2" t="s">
        <v>190</v>
      </c>
      <c r="B328" s="2">
        <v>6.3300000000000002E-19</v>
      </c>
      <c r="C328" s="2" t="s">
        <v>1334</v>
      </c>
      <c r="E328" s="2">
        <v>3039.32</v>
      </c>
      <c r="F328" s="2">
        <v>3038.5013650000001</v>
      </c>
      <c r="G328" s="2">
        <v>0.19336100000000001</v>
      </c>
      <c r="H328" s="2">
        <v>63.615900000000003</v>
      </c>
      <c r="I328" s="2">
        <v>3040.35</v>
      </c>
      <c r="J328" s="3">
        <v>4.03</v>
      </c>
      <c r="K328" s="2">
        <v>10</v>
      </c>
      <c r="L328" s="2">
        <v>2</v>
      </c>
      <c r="M328" s="2">
        <v>8</v>
      </c>
      <c r="N328" s="2">
        <v>1.3399999999999999E-23</v>
      </c>
      <c r="O328" s="2" t="s">
        <v>1621</v>
      </c>
    </row>
    <row r="329" spans="1:15" x14ac:dyDescent="0.25">
      <c r="A329" s="2" t="s">
        <v>267</v>
      </c>
      <c r="B329" s="2">
        <v>1.4600000000000001E-23</v>
      </c>
      <c r="C329" s="2" t="s">
        <v>587</v>
      </c>
      <c r="E329" s="2">
        <v>3055.48</v>
      </c>
      <c r="F329" s="2">
        <v>3055.4914330000001</v>
      </c>
      <c r="G329" s="2">
        <v>1.3968299999999999E-2</v>
      </c>
      <c r="H329" s="2">
        <v>4.5715399999999997</v>
      </c>
      <c r="I329" s="2">
        <v>3058.32</v>
      </c>
      <c r="J329" s="3">
        <v>4.79</v>
      </c>
      <c r="K329" s="2">
        <v>10</v>
      </c>
      <c r="L329" s="2">
        <v>1</v>
      </c>
      <c r="M329" s="2">
        <v>9</v>
      </c>
      <c r="N329" s="2">
        <v>3.0999999999999999E-28</v>
      </c>
      <c r="O329" s="2" t="s">
        <v>1620</v>
      </c>
    </row>
    <row r="330" spans="1:15" x14ac:dyDescent="0.25">
      <c r="A330" s="2" t="s">
        <v>635</v>
      </c>
      <c r="B330" s="2">
        <v>6.1099999999999996E-10</v>
      </c>
      <c r="C330" s="2" t="s">
        <v>636</v>
      </c>
      <c r="E330" s="2">
        <v>3064.56</v>
      </c>
      <c r="F330" s="2">
        <v>3064.5666550000001</v>
      </c>
      <c r="G330" s="2">
        <v>7.2903100000000004E-3</v>
      </c>
      <c r="H330" s="2">
        <v>2.3788999999999998</v>
      </c>
      <c r="I330" s="2">
        <v>3067.53</v>
      </c>
      <c r="J330" s="3">
        <v>6.49</v>
      </c>
      <c r="K330" s="2">
        <v>7</v>
      </c>
      <c r="L330" s="2">
        <v>3</v>
      </c>
      <c r="M330" s="2">
        <v>4</v>
      </c>
      <c r="N330" s="2">
        <v>1.3E-14</v>
      </c>
      <c r="O330" s="2" t="s">
        <v>1620</v>
      </c>
    </row>
    <row r="331" spans="1:15" x14ac:dyDescent="0.25">
      <c r="A331" s="2" t="s">
        <v>113</v>
      </c>
      <c r="B331" s="2">
        <v>9.4599999999999999E-21</v>
      </c>
      <c r="C331" s="2" t="s">
        <v>1309</v>
      </c>
      <c r="E331" s="2">
        <v>3077.31</v>
      </c>
      <c r="F331" s="2">
        <v>3066.5852239999999</v>
      </c>
      <c r="G331" s="2">
        <v>-9.7127800000000004</v>
      </c>
      <c r="H331" s="2">
        <v>-3166.25</v>
      </c>
      <c r="I331" s="2">
        <v>3078.36</v>
      </c>
      <c r="J331" s="3">
        <v>6.29</v>
      </c>
      <c r="K331" s="2">
        <v>11</v>
      </c>
      <c r="L331" s="2">
        <v>2</v>
      </c>
      <c r="M331" s="2">
        <v>9</v>
      </c>
      <c r="N331" s="2">
        <v>2.01E-25</v>
      </c>
      <c r="O331" s="2" t="s">
        <v>1621</v>
      </c>
    </row>
    <row r="332" spans="1:15" x14ac:dyDescent="0.25">
      <c r="A332" s="2" t="s">
        <v>1199</v>
      </c>
      <c r="B332" s="2">
        <v>9.3399999999999996E-9</v>
      </c>
      <c r="C332" s="2" t="s">
        <v>1200</v>
      </c>
      <c r="E332" s="2">
        <v>3045.35</v>
      </c>
      <c r="F332" s="2">
        <v>3066.5923029999999</v>
      </c>
      <c r="G332" s="2">
        <v>22.254300000000001</v>
      </c>
      <c r="H332" s="2">
        <v>7254.63</v>
      </c>
      <c r="I332" s="2">
        <v>10244.56</v>
      </c>
      <c r="J332" s="3">
        <v>9.6199999999999992</v>
      </c>
      <c r="K332" s="2">
        <v>6</v>
      </c>
      <c r="L332" s="2">
        <v>1</v>
      </c>
      <c r="M332" s="2">
        <v>5</v>
      </c>
      <c r="N332" s="2">
        <v>1.9799999999999999E-13</v>
      </c>
      <c r="O332" s="2" t="s">
        <v>1621</v>
      </c>
    </row>
    <row r="333" spans="1:15" x14ac:dyDescent="0.25">
      <c r="A333" s="2" t="s">
        <v>1318</v>
      </c>
      <c r="B333" s="2">
        <v>3.8500000000000002E-7</v>
      </c>
      <c r="C333" s="2" t="s">
        <v>1319</v>
      </c>
      <c r="E333" s="2">
        <v>3069.47</v>
      </c>
      <c r="F333" s="2">
        <v>3066.5991960000001</v>
      </c>
      <c r="G333" s="2">
        <v>-1.8588100000000001</v>
      </c>
      <c r="H333" s="2">
        <v>-605.947</v>
      </c>
      <c r="I333" s="2">
        <v>3070.49</v>
      </c>
      <c r="J333" s="3">
        <v>9.6999999999999993</v>
      </c>
      <c r="K333" s="2">
        <v>7</v>
      </c>
      <c r="L333" s="2">
        <v>7</v>
      </c>
      <c r="M333" s="2">
        <v>0</v>
      </c>
      <c r="N333" s="2">
        <v>8.1799999999999995E-12</v>
      </c>
      <c r="O333" s="2" t="s">
        <v>1621</v>
      </c>
    </row>
    <row r="334" spans="1:15" x14ac:dyDescent="0.25">
      <c r="A334" s="2" t="s">
        <v>1204</v>
      </c>
      <c r="B334" s="2">
        <v>2.8999999999999998E-7</v>
      </c>
      <c r="C334" s="2" t="s">
        <v>1205</v>
      </c>
      <c r="E334" s="2">
        <v>3066.53</v>
      </c>
      <c r="F334" s="2">
        <v>3066.6105729999999</v>
      </c>
      <c r="G334" s="2">
        <v>7.6008300000000001E-2</v>
      </c>
      <c r="H334" s="2">
        <v>24.785799999999998</v>
      </c>
      <c r="I334" s="2">
        <v>3069.46</v>
      </c>
      <c r="J334" s="3">
        <v>9.4</v>
      </c>
      <c r="K334" s="2">
        <v>6</v>
      </c>
      <c r="L334" s="2">
        <v>1</v>
      </c>
      <c r="M334" s="2">
        <v>5</v>
      </c>
      <c r="N334" s="2">
        <v>6.1699999999999998E-12</v>
      </c>
      <c r="O334" s="2" t="s">
        <v>1621</v>
      </c>
    </row>
    <row r="335" spans="1:15" x14ac:dyDescent="0.25">
      <c r="A335" s="2" t="s">
        <v>745</v>
      </c>
      <c r="B335" s="2">
        <v>9.6900000000000005E-29</v>
      </c>
      <c r="C335" s="2" t="s">
        <v>746</v>
      </c>
      <c r="E335" s="2">
        <v>3067.88</v>
      </c>
      <c r="F335" s="2">
        <v>3067.8857950000001</v>
      </c>
      <c r="G335" s="2">
        <v>3.33031E-3</v>
      </c>
      <c r="H335" s="2">
        <v>1.0855399999999999</v>
      </c>
      <c r="I335" s="2">
        <v>3070.73</v>
      </c>
      <c r="J335" s="3">
        <v>12</v>
      </c>
      <c r="K335" s="2">
        <v>17</v>
      </c>
      <c r="L335" s="2">
        <v>2</v>
      </c>
      <c r="M335" s="2">
        <v>15</v>
      </c>
      <c r="N335" s="2">
        <v>2.06E-33</v>
      </c>
      <c r="O335" s="2" t="s">
        <v>1620</v>
      </c>
    </row>
    <row r="336" spans="1:15" x14ac:dyDescent="0.25">
      <c r="A336" s="2" t="s">
        <v>1043</v>
      </c>
      <c r="B336" s="2">
        <v>3.28E-10</v>
      </c>
      <c r="C336" s="2" t="s">
        <v>1044</v>
      </c>
      <c r="E336" s="2">
        <v>3134.47</v>
      </c>
      <c r="F336" s="2">
        <v>3073.4912239999999</v>
      </c>
      <c r="G336" s="2">
        <v>-59.966799999999999</v>
      </c>
      <c r="H336" s="2">
        <v>-19504.599999999999</v>
      </c>
      <c r="I336" s="2">
        <v>3135.46</v>
      </c>
      <c r="J336" s="3">
        <v>7.02</v>
      </c>
      <c r="K336" s="2">
        <v>6</v>
      </c>
      <c r="L336" s="2">
        <v>1</v>
      </c>
      <c r="M336" s="2">
        <v>5</v>
      </c>
      <c r="N336" s="2">
        <v>6.9499999999999997E-15</v>
      </c>
      <c r="O336" s="2" t="s">
        <v>1621</v>
      </c>
    </row>
    <row r="337" spans="1:15" x14ac:dyDescent="0.25">
      <c r="A337" s="2" t="s">
        <v>693</v>
      </c>
      <c r="B337" s="2">
        <v>1.1100000000000001E-41</v>
      </c>
      <c r="C337" s="2" t="s">
        <v>1157</v>
      </c>
      <c r="E337" s="2">
        <v>3075.46</v>
      </c>
      <c r="F337" s="2">
        <v>3075.4748989999998</v>
      </c>
      <c r="G337" s="2">
        <v>1.6434299999999999E-2</v>
      </c>
      <c r="H337" s="2">
        <v>5.3436700000000004</v>
      </c>
      <c r="I337" s="2">
        <v>3078.48</v>
      </c>
      <c r="J337" s="3">
        <v>9.19</v>
      </c>
      <c r="K337" s="2">
        <v>22</v>
      </c>
      <c r="L337" s="2">
        <v>2</v>
      </c>
      <c r="M337" s="2">
        <v>20</v>
      </c>
      <c r="N337" s="2">
        <v>2.3499999999999998E-46</v>
      </c>
      <c r="O337" s="2" t="s">
        <v>1621</v>
      </c>
    </row>
    <row r="338" spans="1:15" x14ac:dyDescent="0.25">
      <c r="A338" s="2" t="s">
        <v>509</v>
      </c>
      <c r="B338" s="2">
        <v>2.2999999999999999E-9</v>
      </c>
      <c r="C338" s="2" t="s">
        <v>510</v>
      </c>
      <c r="E338" s="2">
        <v>3085.46</v>
      </c>
      <c r="F338" s="2">
        <v>3082.351365</v>
      </c>
      <c r="G338" s="2">
        <v>-2.0966399999999998</v>
      </c>
      <c r="H338" s="2">
        <v>-679.98500000000001</v>
      </c>
      <c r="I338" s="2">
        <v>3086.5</v>
      </c>
      <c r="J338" s="3">
        <v>4.41</v>
      </c>
      <c r="K338" s="2">
        <v>6</v>
      </c>
      <c r="L338" s="2">
        <v>0</v>
      </c>
      <c r="M338" s="2">
        <v>6</v>
      </c>
      <c r="N338" s="2">
        <v>4.8799999999999998E-14</v>
      </c>
      <c r="O338" s="2" t="s">
        <v>1620</v>
      </c>
    </row>
    <row r="339" spans="1:15" x14ac:dyDescent="0.25">
      <c r="A339" s="2" t="s">
        <v>11</v>
      </c>
      <c r="B339" s="2">
        <v>1.31E-25</v>
      </c>
      <c r="C339" s="2" t="s">
        <v>12</v>
      </c>
      <c r="E339" s="2">
        <v>3083.28</v>
      </c>
      <c r="F339" s="2">
        <v>3084.4525229999999</v>
      </c>
      <c r="G339" s="2">
        <v>2.18452</v>
      </c>
      <c r="H339" s="2">
        <v>708.005</v>
      </c>
      <c r="I339" s="2">
        <v>3084.32</v>
      </c>
      <c r="J339" s="3">
        <v>4</v>
      </c>
      <c r="K339" s="2">
        <v>13</v>
      </c>
      <c r="L339" s="2">
        <v>13</v>
      </c>
      <c r="M339" s="2">
        <v>0</v>
      </c>
      <c r="N339" s="2">
        <v>2.78E-30</v>
      </c>
      <c r="O339" s="2" t="s">
        <v>1620</v>
      </c>
    </row>
    <row r="340" spans="1:15" x14ac:dyDescent="0.25">
      <c r="A340" s="2" t="s">
        <v>221</v>
      </c>
      <c r="B340" s="2">
        <v>2.3700000000000002E-6</v>
      </c>
      <c r="C340" s="2" t="s">
        <v>222</v>
      </c>
      <c r="E340" s="2">
        <v>3085.63</v>
      </c>
      <c r="F340" s="2">
        <v>3085.5389409999998</v>
      </c>
      <c r="G340" s="2">
        <v>-8.8323700000000005E-2</v>
      </c>
      <c r="H340" s="2">
        <v>-28.625</v>
      </c>
      <c r="I340" s="2">
        <v>3088.58</v>
      </c>
      <c r="J340" s="3">
        <v>5.85</v>
      </c>
      <c r="K340" s="2">
        <v>6</v>
      </c>
      <c r="L340" s="2">
        <v>6</v>
      </c>
      <c r="M340" s="2">
        <v>0</v>
      </c>
      <c r="N340" s="2">
        <v>5.0199999999999999E-11</v>
      </c>
      <c r="O340" s="2" t="s">
        <v>1620</v>
      </c>
    </row>
    <row r="341" spans="1:15" x14ac:dyDescent="0.25">
      <c r="A341" s="2" t="s">
        <v>50</v>
      </c>
      <c r="B341" s="2">
        <v>8.9100000000000008E-16</v>
      </c>
      <c r="C341" s="2" t="s">
        <v>66</v>
      </c>
      <c r="E341" s="2">
        <v>3091.33</v>
      </c>
      <c r="F341" s="2">
        <v>3088.3419220000001</v>
      </c>
      <c r="G341" s="2">
        <v>-1.9760800000000001</v>
      </c>
      <c r="H341" s="2">
        <v>-639.64300000000003</v>
      </c>
      <c r="I341" s="2">
        <v>3092.37</v>
      </c>
      <c r="J341" s="3">
        <v>4.01</v>
      </c>
      <c r="K341" s="2">
        <v>11</v>
      </c>
      <c r="L341" s="2">
        <v>10</v>
      </c>
      <c r="M341" s="2">
        <v>1</v>
      </c>
      <c r="N341" s="2">
        <v>1.8899999999999998E-20</v>
      </c>
      <c r="O341" s="2" t="s">
        <v>1620</v>
      </c>
    </row>
    <row r="342" spans="1:15" x14ac:dyDescent="0.25">
      <c r="A342" s="2" t="s">
        <v>653</v>
      </c>
      <c r="B342" s="2">
        <v>9.7900000000000002E-49</v>
      </c>
      <c r="C342" s="2" t="s">
        <v>654</v>
      </c>
      <c r="E342" s="2">
        <v>3106.42</v>
      </c>
      <c r="F342" s="2">
        <v>3105.570303</v>
      </c>
      <c r="G342" s="2">
        <v>0.1623</v>
      </c>
      <c r="H342" s="2">
        <v>52.244</v>
      </c>
      <c r="I342" s="2">
        <v>3107.48</v>
      </c>
      <c r="J342" s="3">
        <v>9.17</v>
      </c>
      <c r="K342" s="2">
        <v>23</v>
      </c>
      <c r="L342" s="2">
        <v>11</v>
      </c>
      <c r="M342" s="2">
        <v>12</v>
      </c>
      <c r="N342" s="2">
        <v>2.08E-53</v>
      </c>
      <c r="O342" s="2" t="s">
        <v>1620</v>
      </c>
    </row>
    <row r="343" spans="1:15" x14ac:dyDescent="0.25">
      <c r="A343" s="2" t="s">
        <v>548</v>
      </c>
      <c r="B343" s="2">
        <v>3.45E-28</v>
      </c>
      <c r="C343" s="2" t="s">
        <v>549</v>
      </c>
      <c r="E343" s="2">
        <v>3105.59</v>
      </c>
      <c r="F343" s="2">
        <v>3105.609078</v>
      </c>
      <c r="G343" s="2">
        <v>2.0513300000000002E-2</v>
      </c>
      <c r="H343" s="2">
        <v>6.6052499999999998</v>
      </c>
      <c r="I343" s="2">
        <v>3108.47</v>
      </c>
      <c r="J343" s="3">
        <v>6.42</v>
      </c>
      <c r="K343" s="2">
        <v>12</v>
      </c>
      <c r="L343" s="2">
        <v>3</v>
      </c>
      <c r="M343" s="2">
        <v>9</v>
      </c>
      <c r="N343" s="2">
        <v>7.3200000000000004E-33</v>
      </c>
      <c r="O343" s="2" t="s">
        <v>1620</v>
      </c>
    </row>
    <row r="344" spans="1:15" x14ac:dyDescent="0.25">
      <c r="A344" s="2" t="s">
        <v>1544</v>
      </c>
      <c r="B344" s="2">
        <v>1.7899999999999999E-29</v>
      </c>
      <c r="C344" s="2" t="s">
        <v>1545</v>
      </c>
      <c r="D344" s="2" t="s">
        <v>503</v>
      </c>
      <c r="E344" s="2">
        <v>3106.71</v>
      </c>
      <c r="F344" s="2">
        <v>3106.737678</v>
      </c>
      <c r="G344" s="2">
        <v>2.6096299999999999E-2</v>
      </c>
      <c r="H344" s="2">
        <v>8.3999199999999998</v>
      </c>
      <c r="I344" s="2">
        <f>42.01+3067.66</f>
        <v>3109.67</v>
      </c>
      <c r="J344" s="3">
        <v>9.7799999999999994</v>
      </c>
      <c r="K344" s="2">
        <v>19</v>
      </c>
      <c r="L344" s="2">
        <v>13</v>
      </c>
      <c r="M344" s="2">
        <v>6</v>
      </c>
      <c r="N344" s="2">
        <v>3.8000000000000001E-34</v>
      </c>
      <c r="O344" s="2" t="s">
        <v>1621</v>
      </c>
    </row>
    <row r="345" spans="1:15" x14ac:dyDescent="0.25">
      <c r="A345" s="2" t="s">
        <v>1117</v>
      </c>
      <c r="B345" s="2">
        <v>7.7599999999999993E-8</v>
      </c>
      <c r="C345" s="2" t="s">
        <v>1118</v>
      </c>
      <c r="E345" s="2">
        <v>3113.08</v>
      </c>
      <c r="F345" s="2">
        <v>3109.287785</v>
      </c>
      <c r="G345" s="2">
        <v>-2.7802199999999999</v>
      </c>
      <c r="H345" s="2">
        <v>-893.87599999999998</v>
      </c>
      <c r="I345" s="2">
        <v>3114.12</v>
      </c>
      <c r="J345" s="3">
        <v>3.16</v>
      </c>
      <c r="K345" s="2">
        <v>5</v>
      </c>
      <c r="L345" s="2">
        <v>3</v>
      </c>
      <c r="M345" s="2">
        <v>2</v>
      </c>
      <c r="N345" s="2">
        <v>1.65E-12</v>
      </c>
      <c r="O345" s="2" t="s">
        <v>1621</v>
      </c>
    </row>
    <row r="346" spans="1:15" x14ac:dyDescent="0.25">
      <c r="A346" s="2" t="s">
        <v>1108</v>
      </c>
      <c r="B346" s="2">
        <v>4.5099999999999998E-31</v>
      </c>
      <c r="C346" s="2" t="s">
        <v>1109</v>
      </c>
      <c r="E346" s="2">
        <v>3107.12</v>
      </c>
      <c r="F346" s="2">
        <v>3109.287785</v>
      </c>
      <c r="G346" s="2">
        <v>3.1797800000000001</v>
      </c>
      <c r="H346" s="2">
        <v>1022.34</v>
      </c>
      <c r="I346" s="2">
        <v>3108.14</v>
      </c>
      <c r="J346" s="3">
        <v>3.69</v>
      </c>
      <c r="K346" s="2">
        <v>13</v>
      </c>
      <c r="L346" s="2">
        <v>3</v>
      </c>
      <c r="M346" s="2">
        <v>10</v>
      </c>
      <c r="N346" s="2">
        <v>9.5800000000000006E-36</v>
      </c>
      <c r="O346" s="2" t="s">
        <v>1621</v>
      </c>
    </row>
    <row r="347" spans="1:15" x14ac:dyDescent="0.25">
      <c r="A347" s="2" t="s">
        <v>45</v>
      </c>
      <c r="B347" s="2">
        <v>8.4999999999999995E-57</v>
      </c>
      <c r="C347" s="2" t="s">
        <v>46</v>
      </c>
      <c r="E347" s="2">
        <v>3115.42</v>
      </c>
      <c r="F347" s="2">
        <v>3115.4327830000002</v>
      </c>
      <c r="G347" s="2">
        <v>1.6818300000000001E-2</v>
      </c>
      <c r="H347" s="2">
        <v>5.39839</v>
      </c>
      <c r="I347" s="2">
        <v>3118.29</v>
      </c>
      <c r="J347" s="3">
        <v>4.1399999999999997</v>
      </c>
      <c r="K347" s="2">
        <v>29</v>
      </c>
      <c r="L347" s="2">
        <v>7</v>
      </c>
      <c r="M347" s="2">
        <v>22</v>
      </c>
      <c r="N347" s="2">
        <v>1.8000000000000001E-61</v>
      </c>
      <c r="O347" s="2" t="s">
        <v>1620</v>
      </c>
    </row>
    <row r="348" spans="1:15" x14ac:dyDescent="0.25">
      <c r="A348" s="2" t="s">
        <v>286</v>
      </c>
      <c r="B348" s="2">
        <v>1.46E-47</v>
      </c>
      <c r="C348" s="2" t="s">
        <v>781</v>
      </c>
      <c r="E348" s="2">
        <v>3117.51</v>
      </c>
      <c r="F348" s="2">
        <v>3117.5366220000001</v>
      </c>
      <c r="G348" s="2">
        <v>2.63573E-2</v>
      </c>
      <c r="H348" s="2">
        <v>8.4545300000000001</v>
      </c>
      <c r="I348" s="2">
        <v>3120.47</v>
      </c>
      <c r="J348" s="3">
        <v>9.69</v>
      </c>
      <c r="K348" s="2">
        <v>23</v>
      </c>
      <c r="L348" s="2">
        <v>10</v>
      </c>
      <c r="M348" s="2">
        <v>13</v>
      </c>
      <c r="N348" s="2">
        <v>3.0999999999999999E-52</v>
      </c>
      <c r="O348" s="2" t="s">
        <v>1620</v>
      </c>
    </row>
    <row r="349" spans="1:15" x14ac:dyDescent="0.25">
      <c r="A349" s="2" t="s">
        <v>113</v>
      </c>
      <c r="B349" s="2">
        <v>9.7399999999999998E-46</v>
      </c>
      <c r="C349" s="2" t="s">
        <v>114</v>
      </c>
      <c r="E349" s="2">
        <v>3119.49</v>
      </c>
      <c r="F349" s="2">
        <v>3119.5233370000001</v>
      </c>
      <c r="G349" s="2">
        <v>3.0172299999999999E-2</v>
      </c>
      <c r="H349" s="2">
        <v>9.6720900000000007</v>
      </c>
      <c r="I349" s="2">
        <v>3122.46</v>
      </c>
      <c r="J349" s="3">
        <v>5.21</v>
      </c>
      <c r="K349" s="2">
        <v>22</v>
      </c>
      <c r="L349" s="2">
        <v>8</v>
      </c>
      <c r="M349" s="2">
        <v>14</v>
      </c>
      <c r="N349" s="2">
        <v>2.07E-50</v>
      </c>
      <c r="O349" s="2" t="s">
        <v>1620</v>
      </c>
    </row>
    <row r="350" spans="1:15" x14ac:dyDescent="0.25">
      <c r="A350" s="2" t="s">
        <v>297</v>
      </c>
      <c r="B350" s="2">
        <v>1.33E-51</v>
      </c>
      <c r="C350" s="2" t="s">
        <v>298</v>
      </c>
      <c r="E350" s="2">
        <v>3120.76</v>
      </c>
      <c r="F350" s="2">
        <v>3120.7807710000002</v>
      </c>
      <c r="G350" s="2">
        <v>1.5906300000000002E-2</v>
      </c>
      <c r="H350" s="2">
        <v>5.0968999999999998</v>
      </c>
      <c r="I350" s="2">
        <v>3123.65</v>
      </c>
      <c r="J350" s="3">
        <v>4.25</v>
      </c>
      <c r="K350" s="2">
        <v>23</v>
      </c>
      <c r="L350" s="2">
        <v>8</v>
      </c>
      <c r="M350" s="2">
        <v>15</v>
      </c>
      <c r="N350" s="2">
        <v>2.8300000000000002E-56</v>
      </c>
      <c r="O350" s="2" t="s">
        <v>1620</v>
      </c>
    </row>
    <row r="351" spans="1:15" x14ac:dyDescent="0.25">
      <c r="A351" s="2" t="s">
        <v>653</v>
      </c>
      <c r="B351" s="2">
        <v>6.4199999999999997E-30</v>
      </c>
      <c r="C351" s="2" t="s">
        <v>662</v>
      </c>
      <c r="E351" s="2">
        <v>3122.67</v>
      </c>
      <c r="F351" s="2">
        <v>3122.6907879999999</v>
      </c>
      <c r="G351" s="2">
        <v>1.9823299999999999E-2</v>
      </c>
      <c r="H351" s="2">
        <v>6.3481500000000004</v>
      </c>
      <c r="I351" s="2">
        <v>3125.64</v>
      </c>
      <c r="J351" s="3">
        <v>10</v>
      </c>
      <c r="K351" s="2">
        <v>16</v>
      </c>
      <c r="L351" s="2">
        <v>5</v>
      </c>
      <c r="M351" s="2">
        <v>11</v>
      </c>
      <c r="N351" s="2">
        <v>1.3600000000000001E-34</v>
      </c>
      <c r="O351" s="2" t="s">
        <v>1620</v>
      </c>
    </row>
    <row r="352" spans="1:15" x14ac:dyDescent="0.25">
      <c r="A352" s="2" t="s">
        <v>657</v>
      </c>
      <c r="B352" s="2">
        <v>2.08E-35</v>
      </c>
      <c r="C352" s="2" t="s">
        <v>658</v>
      </c>
      <c r="E352" s="2">
        <v>3131.52</v>
      </c>
      <c r="F352" s="2">
        <v>3131.5379929999999</v>
      </c>
      <c r="G352" s="2">
        <v>2.04283E-2</v>
      </c>
      <c r="H352" s="2">
        <v>6.5234100000000002</v>
      </c>
      <c r="I352" s="2">
        <v>3134.53</v>
      </c>
      <c r="J352" s="3">
        <v>4.83</v>
      </c>
      <c r="K352" s="2">
        <v>17</v>
      </c>
      <c r="L352" s="2">
        <v>6</v>
      </c>
      <c r="M352" s="2">
        <v>11</v>
      </c>
      <c r="N352" s="2">
        <v>4.42E-40</v>
      </c>
      <c r="O352" s="2" t="s">
        <v>1620</v>
      </c>
    </row>
    <row r="353" spans="1:15" x14ac:dyDescent="0.25">
      <c r="A353" s="2" t="s">
        <v>559</v>
      </c>
      <c r="B353" s="2">
        <v>1.38E-9</v>
      </c>
      <c r="C353" s="2" t="s">
        <v>560</v>
      </c>
      <c r="E353" s="2">
        <v>3132.64</v>
      </c>
      <c r="F353" s="2">
        <v>3131.6235320000001</v>
      </c>
      <c r="G353" s="2">
        <v>-4.4710000000000001E-3</v>
      </c>
      <c r="H353" s="2">
        <v>-1.42723</v>
      </c>
      <c r="I353" s="2">
        <v>3133.64</v>
      </c>
      <c r="J353" s="3">
        <v>6.21</v>
      </c>
      <c r="K353" s="2">
        <v>6</v>
      </c>
      <c r="L353" s="2">
        <v>2</v>
      </c>
      <c r="M353" s="2">
        <v>4</v>
      </c>
      <c r="N353" s="2">
        <v>2.9199999999999998E-14</v>
      </c>
      <c r="O353" s="2" t="s">
        <v>1620</v>
      </c>
    </row>
    <row r="354" spans="1:15" x14ac:dyDescent="0.25">
      <c r="A354" s="2" t="s">
        <v>215</v>
      </c>
      <c r="B354" s="2">
        <v>1.01E-7</v>
      </c>
      <c r="C354" s="2" t="s">
        <v>216</v>
      </c>
      <c r="E354" s="2">
        <v>3139.34</v>
      </c>
      <c r="F354" s="2">
        <v>3139.3691119999999</v>
      </c>
      <c r="G354" s="2">
        <v>2.4547300000000001E-2</v>
      </c>
      <c r="H354" s="2">
        <v>7.8191899999999999</v>
      </c>
      <c r="I354" s="2">
        <v>7608.01</v>
      </c>
      <c r="J354" s="3">
        <v>6.11</v>
      </c>
      <c r="K354" s="2">
        <v>6</v>
      </c>
      <c r="L354" s="2">
        <v>0</v>
      </c>
      <c r="M354" s="2">
        <v>6</v>
      </c>
      <c r="N354" s="2">
        <v>2.13E-12</v>
      </c>
      <c r="O354" s="2" t="s">
        <v>1620</v>
      </c>
    </row>
    <row r="355" spans="1:15" x14ac:dyDescent="0.25">
      <c r="A355" s="2" t="s">
        <v>92</v>
      </c>
      <c r="B355" s="2">
        <v>6.2200000000000001E-15</v>
      </c>
      <c r="C355" s="2" t="s">
        <v>211</v>
      </c>
      <c r="E355" s="2">
        <v>3183.6</v>
      </c>
      <c r="F355" s="2">
        <v>3144.6435099999999</v>
      </c>
      <c r="G355" s="2">
        <v>-37.944499999999998</v>
      </c>
      <c r="H355" s="2">
        <v>-12062.5</v>
      </c>
      <c r="I355" s="2">
        <v>3184.63</v>
      </c>
      <c r="J355" s="3">
        <v>4.4400000000000004</v>
      </c>
      <c r="K355" s="2">
        <v>9</v>
      </c>
      <c r="L355" s="2">
        <v>3</v>
      </c>
      <c r="M355" s="2">
        <v>6</v>
      </c>
      <c r="N355" s="2">
        <v>1.32E-19</v>
      </c>
      <c r="O355" s="2" t="s">
        <v>1620</v>
      </c>
    </row>
    <row r="356" spans="1:15" x14ac:dyDescent="0.25">
      <c r="A356" s="2" t="s">
        <v>11</v>
      </c>
      <c r="B356" s="2">
        <v>4.5700000000000003E-16</v>
      </c>
      <c r="C356" s="2" t="s">
        <v>821</v>
      </c>
      <c r="E356" s="2">
        <v>3156.59</v>
      </c>
      <c r="F356" s="2">
        <v>3156.5947070000002</v>
      </c>
      <c r="G356" s="2">
        <v>6.4423099999999997E-3</v>
      </c>
      <c r="H356" s="2">
        <v>2.0409099999999998</v>
      </c>
      <c r="I356" s="2">
        <v>3159.7</v>
      </c>
      <c r="J356" s="3">
        <v>8.5</v>
      </c>
      <c r="K356" s="2">
        <v>9</v>
      </c>
      <c r="L356" s="2">
        <v>5</v>
      </c>
      <c r="M356" s="2">
        <v>4</v>
      </c>
      <c r="N356" s="2">
        <v>9.7100000000000007E-21</v>
      </c>
      <c r="O356" s="2" t="s">
        <v>1620</v>
      </c>
    </row>
    <row r="357" spans="1:15" x14ac:dyDescent="0.25">
      <c r="A357" s="2" t="s">
        <v>206</v>
      </c>
      <c r="B357" s="2">
        <v>7.6299999999999997E-16</v>
      </c>
      <c r="C357" s="2" t="s">
        <v>494</v>
      </c>
      <c r="E357" s="2">
        <v>3156.73</v>
      </c>
      <c r="F357" s="2">
        <v>3156.7259819999999</v>
      </c>
      <c r="G357" s="2">
        <v>3.1731000000000001E-4</v>
      </c>
      <c r="H357" s="2">
        <v>0.100519</v>
      </c>
      <c r="I357" s="2">
        <v>3159.61</v>
      </c>
      <c r="J357" s="3">
        <v>8.74</v>
      </c>
      <c r="K357" s="2">
        <v>10</v>
      </c>
      <c r="L357" s="2">
        <v>2</v>
      </c>
      <c r="M357" s="2">
        <v>8</v>
      </c>
      <c r="N357" s="2">
        <v>1.6199999999999999E-20</v>
      </c>
      <c r="O357" s="2" t="s">
        <v>1620</v>
      </c>
    </row>
    <row r="358" spans="1:15" x14ac:dyDescent="0.25">
      <c r="A358" s="2" t="s">
        <v>206</v>
      </c>
      <c r="B358" s="2">
        <v>4.2599999999999997E-22</v>
      </c>
      <c r="C358" s="2" t="s">
        <v>494</v>
      </c>
      <c r="E358" s="2">
        <v>3156.73</v>
      </c>
      <c r="F358" s="2">
        <v>3156.7290889999999</v>
      </c>
      <c r="G358" s="2">
        <v>3.4243099999999999E-3</v>
      </c>
      <c r="H358" s="2">
        <v>1.08477</v>
      </c>
      <c r="I358" s="2">
        <v>3159.61</v>
      </c>
      <c r="J358" s="3">
        <v>8.74</v>
      </c>
      <c r="K358" s="2">
        <v>11</v>
      </c>
      <c r="L358" s="2">
        <v>3</v>
      </c>
      <c r="M358" s="2">
        <v>8</v>
      </c>
      <c r="N358" s="2">
        <v>9.0500000000000002E-27</v>
      </c>
      <c r="O358" s="2" t="s">
        <v>1620</v>
      </c>
    </row>
    <row r="359" spans="1:15" x14ac:dyDescent="0.25">
      <c r="A359" s="2" t="s">
        <v>598</v>
      </c>
      <c r="B359" s="2">
        <v>7.9800000000000006E-39</v>
      </c>
      <c r="C359" s="2" t="s">
        <v>619</v>
      </c>
      <c r="E359" s="2">
        <v>3170.72</v>
      </c>
      <c r="F359" s="2">
        <v>3170.7216370000001</v>
      </c>
      <c r="G359" s="2">
        <v>4.4723100000000002E-3</v>
      </c>
      <c r="H359" s="2">
        <v>1.4105000000000001</v>
      </c>
      <c r="I359" s="2">
        <v>3173.72</v>
      </c>
      <c r="J359" s="3">
        <v>6.18</v>
      </c>
      <c r="K359" s="2">
        <v>19</v>
      </c>
      <c r="L359" s="2">
        <v>4</v>
      </c>
      <c r="M359" s="2">
        <v>15</v>
      </c>
      <c r="N359" s="2">
        <v>1.6899999999999999E-43</v>
      </c>
      <c r="O359" s="2" t="s">
        <v>1620</v>
      </c>
    </row>
    <row r="360" spans="1:15" x14ac:dyDescent="0.25">
      <c r="A360" s="2" t="s">
        <v>731</v>
      </c>
      <c r="B360" s="2">
        <v>7.08E-6</v>
      </c>
      <c r="C360" s="2" t="s">
        <v>732</v>
      </c>
      <c r="E360" s="2">
        <v>3170.79</v>
      </c>
      <c r="F360" s="2">
        <v>3172.537448</v>
      </c>
      <c r="G360" s="2">
        <v>2.7594400000000001</v>
      </c>
      <c r="H360" s="2">
        <v>869.51499999999999</v>
      </c>
      <c r="I360" s="2">
        <v>3171.79</v>
      </c>
      <c r="J360" s="3">
        <v>11.73</v>
      </c>
      <c r="K360" s="2">
        <v>6</v>
      </c>
      <c r="L360" s="2">
        <v>5</v>
      </c>
      <c r="M360" s="2">
        <v>1</v>
      </c>
      <c r="N360" s="2">
        <v>1.5E-10</v>
      </c>
      <c r="O360" s="2" t="s">
        <v>1620</v>
      </c>
    </row>
    <row r="361" spans="1:15" x14ac:dyDescent="0.25">
      <c r="A361" s="2" t="s">
        <v>74</v>
      </c>
      <c r="B361" s="2">
        <v>4.6099999999999999E-19</v>
      </c>
      <c r="C361" s="2" t="s">
        <v>552</v>
      </c>
      <c r="E361" s="2">
        <v>3172.58</v>
      </c>
      <c r="F361" s="2">
        <v>3172.5862809999999</v>
      </c>
      <c r="G361" s="2">
        <v>6.3163100000000003E-3</v>
      </c>
      <c r="H361" s="2">
        <v>1.9908999999999999</v>
      </c>
      <c r="I361" s="2">
        <v>3175.64</v>
      </c>
      <c r="J361" s="3">
        <v>11</v>
      </c>
      <c r="K361" s="2">
        <v>8</v>
      </c>
      <c r="L361" s="2">
        <v>2</v>
      </c>
      <c r="M361" s="2">
        <v>6</v>
      </c>
      <c r="N361" s="2">
        <v>9.7799999999999995E-24</v>
      </c>
      <c r="O361" s="2" t="s">
        <v>1620</v>
      </c>
    </row>
    <row r="362" spans="1:15" x14ac:dyDescent="0.25">
      <c r="A362" s="2" t="s">
        <v>605</v>
      </c>
      <c r="B362" s="2">
        <v>2.34E-58</v>
      </c>
      <c r="C362" s="2" t="s">
        <v>1580</v>
      </c>
      <c r="E362" s="2">
        <v>3180.55</v>
      </c>
      <c r="F362" s="2">
        <v>3180.5826059999999</v>
      </c>
      <c r="G362" s="2">
        <v>3.05413E-2</v>
      </c>
      <c r="H362" s="2">
        <v>9.60243</v>
      </c>
      <c r="I362" s="2">
        <v>3183.82</v>
      </c>
      <c r="J362" s="3">
        <v>4.53</v>
      </c>
      <c r="K362" s="2">
        <v>26</v>
      </c>
      <c r="L362" s="2">
        <v>10</v>
      </c>
      <c r="M362" s="2">
        <v>16</v>
      </c>
      <c r="N362" s="2">
        <v>4.9600000000000004E-63</v>
      </c>
      <c r="O362" s="2" t="s">
        <v>1621</v>
      </c>
    </row>
    <row r="363" spans="1:15" x14ac:dyDescent="0.25">
      <c r="A363" s="2" t="s">
        <v>141</v>
      </c>
      <c r="B363" s="2">
        <v>9.2300000000000002E-31</v>
      </c>
      <c r="C363" s="2" t="s">
        <v>142</v>
      </c>
      <c r="E363" s="2">
        <v>3220.48</v>
      </c>
      <c r="F363" s="2">
        <v>3204.5580960000002</v>
      </c>
      <c r="G363" s="2">
        <v>-14.9099</v>
      </c>
      <c r="H363" s="2">
        <v>-4651.26</v>
      </c>
      <c r="I363" s="2">
        <v>3221.54</v>
      </c>
      <c r="J363" s="3">
        <v>3.89</v>
      </c>
      <c r="K363" s="2">
        <v>17</v>
      </c>
      <c r="L363" s="2">
        <v>3</v>
      </c>
      <c r="M363" s="2">
        <v>14</v>
      </c>
      <c r="N363" s="2">
        <v>1.9599999999999999E-35</v>
      </c>
      <c r="O363" s="2" t="s">
        <v>1620</v>
      </c>
    </row>
    <row r="364" spans="1:15" x14ac:dyDescent="0.25">
      <c r="A364" s="2" t="s">
        <v>141</v>
      </c>
      <c r="B364" s="2">
        <v>4.5400000000000003E-8</v>
      </c>
      <c r="C364" s="2" t="s">
        <v>171</v>
      </c>
      <c r="E364" s="2">
        <v>3203.46</v>
      </c>
      <c r="F364" s="2">
        <v>3204.5580960000002</v>
      </c>
      <c r="G364" s="2">
        <v>2.11009</v>
      </c>
      <c r="H364" s="2">
        <v>658.25900000000001</v>
      </c>
      <c r="I364" s="2">
        <v>3204.51</v>
      </c>
      <c r="J364" s="3">
        <v>4.1900000000000004</v>
      </c>
      <c r="K364" s="2">
        <v>7</v>
      </c>
      <c r="L364" s="2">
        <v>7</v>
      </c>
      <c r="M364" s="2">
        <v>0</v>
      </c>
      <c r="N364" s="2">
        <v>9.6399999999999993E-13</v>
      </c>
      <c r="O364" s="2" t="s">
        <v>1620</v>
      </c>
    </row>
    <row r="365" spans="1:15" x14ac:dyDescent="0.25">
      <c r="A365" s="2" t="s">
        <v>56</v>
      </c>
      <c r="B365" s="2">
        <v>1.37E-31</v>
      </c>
      <c r="C365" s="2" t="s">
        <v>1470</v>
      </c>
      <c r="E365" s="2">
        <v>3213.69</v>
      </c>
      <c r="F365" s="2">
        <v>3213.7035740000001</v>
      </c>
      <c r="G365" s="2">
        <v>9.9093099999999993E-3</v>
      </c>
      <c r="H365" s="2">
        <v>3.08345</v>
      </c>
      <c r="I365" s="2">
        <v>3216.84</v>
      </c>
      <c r="J365" s="3">
        <v>10.86</v>
      </c>
      <c r="K365" s="2">
        <v>18</v>
      </c>
      <c r="L365" s="2">
        <v>2</v>
      </c>
      <c r="M365" s="2">
        <v>16</v>
      </c>
      <c r="N365" s="2">
        <v>2.9100000000000002E-36</v>
      </c>
      <c r="O365" s="2" t="s">
        <v>1621</v>
      </c>
    </row>
    <row r="366" spans="1:15" x14ac:dyDescent="0.25">
      <c r="A366" s="2" t="s">
        <v>1598</v>
      </c>
      <c r="B366" s="2">
        <v>9.0099999999999999E-10</v>
      </c>
      <c r="C366" s="2" t="s">
        <v>1599</v>
      </c>
      <c r="E366" s="2">
        <v>3215.71</v>
      </c>
      <c r="F366" s="2">
        <v>3215.712031</v>
      </c>
      <c r="G366" s="2">
        <v>6.36631E-3</v>
      </c>
      <c r="H366" s="2">
        <v>1.9797499999999999</v>
      </c>
      <c r="I366" s="2">
        <v>3218.77</v>
      </c>
      <c r="J366" s="3">
        <v>4.75</v>
      </c>
      <c r="K366" s="2">
        <v>5</v>
      </c>
      <c r="L366" s="2">
        <v>0</v>
      </c>
      <c r="M366" s="2">
        <v>5</v>
      </c>
      <c r="N366" s="2">
        <v>1.9099999999999999E-14</v>
      </c>
      <c r="O366" s="2" t="s">
        <v>1621</v>
      </c>
    </row>
    <row r="367" spans="1:15" x14ac:dyDescent="0.25">
      <c r="A367" s="2" t="s">
        <v>115</v>
      </c>
      <c r="B367" s="2">
        <v>1.4E-11</v>
      </c>
      <c r="C367" s="2" t="s">
        <v>212</v>
      </c>
      <c r="E367" s="2">
        <v>3222.59</v>
      </c>
      <c r="F367" s="2">
        <v>3222.598508</v>
      </c>
      <c r="G367" s="2">
        <v>9.0433100000000006E-3</v>
      </c>
      <c r="H367" s="2">
        <v>2.8062200000000002</v>
      </c>
      <c r="I367" s="2">
        <v>3225.48</v>
      </c>
      <c r="J367" s="3">
        <v>4.1900000000000004</v>
      </c>
      <c r="K367" s="2">
        <v>7</v>
      </c>
      <c r="L367" s="2">
        <v>1</v>
      </c>
      <c r="M367" s="2">
        <v>6</v>
      </c>
      <c r="N367" s="2">
        <v>2.9599999999999998E-16</v>
      </c>
      <c r="O367" s="2" t="s">
        <v>1620</v>
      </c>
    </row>
    <row r="368" spans="1:15" x14ac:dyDescent="0.25">
      <c r="A368" s="2" t="s">
        <v>1297</v>
      </c>
      <c r="B368" s="2">
        <v>5.7899999999999998E-7</v>
      </c>
      <c r="C368" s="2" t="s">
        <v>1298</v>
      </c>
      <c r="E368" s="2">
        <v>3222.66</v>
      </c>
      <c r="F368" s="2">
        <v>3222.6610179999998</v>
      </c>
      <c r="G368" s="2">
        <v>1.7533099999999999E-3</v>
      </c>
      <c r="H368" s="2">
        <v>0.54405700000000001</v>
      </c>
      <c r="I368" s="2">
        <v>3225.54</v>
      </c>
      <c r="J368" s="3">
        <v>4.38</v>
      </c>
      <c r="K368" s="2">
        <v>6</v>
      </c>
      <c r="L368" s="2">
        <v>0</v>
      </c>
      <c r="M368" s="2">
        <v>6</v>
      </c>
      <c r="N368" s="2">
        <v>1.23E-11</v>
      </c>
      <c r="O368" s="2" t="s">
        <v>1621</v>
      </c>
    </row>
    <row r="369" spans="1:15" x14ac:dyDescent="0.25">
      <c r="A369" s="2" t="s">
        <v>1282</v>
      </c>
      <c r="B369" s="2">
        <v>1.5300000000000001E-8</v>
      </c>
      <c r="C369" s="2" t="s">
        <v>1283</v>
      </c>
      <c r="E369" s="2">
        <v>3144.39</v>
      </c>
      <c r="F369" s="2">
        <v>3222.6958479999998</v>
      </c>
      <c r="G369" s="2">
        <v>79.317800000000005</v>
      </c>
      <c r="H369" s="2">
        <v>24604.6</v>
      </c>
      <c r="I369" s="2">
        <v>3145.4</v>
      </c>
      <c r="J369" s="3">
        <v>4.22</v>
      </c>
      <c r="K369" s="2">
        <v>6</v>
      </c>
      <c r="L369" s="2">
        <v>2</v>
      </c>
      <c r="M369" s="2">
        <v>4</v>
      </c>
      <c r="N369" s="2">
        <v>3.2399999999999998E-13</v>
      </c>
      <c r="O369" s="2" t="s">
        <v>1621</v>
      </c>
    </row>
    <row r="370" spans="1:15" x14ac:dyDescent="0.25">
      <c r="A370" s="2" t="s">
        <v>1119</v>
      </c>
      <c r="B370" s="2">
        <v>1.0700000000000001E-7</v>
      </c>
      <c r="C370" s="2" t="s">
        <v>1120</v>
      </c>
      <c r="E370" s="2">
        <v>3266.62</v>
      </c>
      <c r="F370" s="2">
        <v>3223.595585</v>
      </c>
      <c r="G370" s="2">
        <v>-42.0124</v>
      </c>
      <c r="H370" s="2">
        <v>-13028.7</v>
      </c>
      <c r="I370" s="2">
        <v>3227.47</v>
      </c>
      <c r="J370" s="3">
        <v>6.31</v>
      </c>
      <c r="K370" s="2">
        <v>6</v>
      </c>
      <c r="L370" s="2">
        <v>6</v>
      </c>
      <c r="M370" s="2">
        <v>0</v>
      </c>
      <c r="N370" s="2">
        <v>2.2600000000000001E-12</v>
      </c>
      <c r="O370" s="2" t="s">
        <v>1621</v>
      </c>
    </row>
    <row r="371" spans="1:15" x14ac:dyDescent="0.25">
      <c r="A371" s="2" t="s">
        <v>1121</v>
      </c>
      <c r="B371" s="2">
        <v>1.0700000000000001E-7</v>
      </c>
      <c r="C371" s="2" t="s">
        <v>1122</v>
      </c>
      <c r="E371" s="2">
        <v>3226.44</v>
      </c>
      <c r="F371" s="2">
        <v>3223.595585</v>
      </c>
      <c r="G371" s="2">
        <v>-1.8324199999999999</v>
      </c>
      <c r="H371" s="2">
        <v>-568.26199999999994</v>
      </c>
      <c r="I371" s="2">
        <v>3267.6</v>
      </c>
      <c r="J371" s="3">
        <v>6.76</v>
      </c>
      <c r="K371" s="2">
        <v>6</v>
      </c>
      <c r="L371" s="2">
        <v>3</v>
      </c>
      <c r="M371" s="2">
        <v>3</v>
      </c>
      <c r="N371" s="2">
        <v>2.2600000000000001E-12</v>
      </c>
      <c r="O371" s="2" t="s">
        <v>1621</v>
      </c>
    </row>
    <row r="372" spans="1:15" x14ac:dyDescent="0.25">
      <c r="A372" s="2" t="s">
        <v>45</v>
      </c>
      <c r="B372" s="2">
        <v>1.4600000000000001E-46</v>
      </c>
      <c r="C372" s="2" t="s">
        <v>850</v>
      </c>
      <c r="E372" s="2">
        <v>3223.62</v>
      </c>
      <c r="F372" s="2">
        <v>3223.6123090000001</v>
      </c>
      <c r="G372" s="2">
        <v>-3.6556900000000001E-3</v>
      </c>
      <c r="H372" s="2">
        <v>-1.1340399999999999</v>
      </c>
      <c r="I372" s="2">
        <v>3226.73</v>
      </c>
      <c r="J372" s="3">
        <v>8.5</v>
      </c>
      <c r="K372" s="2">
        <v>23</v>
      </c>
      <c r="L372" s="2">
        <v>2</v>
      </c>
      <c r="M372" s="2">
        <v>21</v>
      </c>
      <c r="N372" s="2">
        <v>3.0999999999999997E-51</v>
      </c>
      <c r="O372" s="2" t="s">
        <v>1620</v>
      </c>
    </row>
    <row r="373" spans="1:15" x14ac:dyDescent="0.25">
      <c r="A373" s="2" t="s">
        <v>1551</v>
      </c>
      <c r="B373" s="2">
        <v>3.8199999999999999E-13</v>
      </c>
      <c r="C373" s="2" t="s">
        <v>1566</v>
      </c>
      <c r="E373" s="2">
        <v>3224.7</v>
      </c>
      <c r="F373" s="2">
        <v>3224.730431</v>
      </c>
      <c r="G373" s="2">
        <v>2.9866299999999998E-2</v>
      </c>
      <c r="H373" s="2">
        <v>9.2616499999999995</v>
      </c>
      <c r="I373" s="2">
        <v>3227.73</v>
      </c>
      <c r="J373" s="3">
        <v>4.71</v>
      </c>
      <c r="K373" s="2">
        <v>7</v>
      </c>
      <c r="L373" s="2">
        <v>0</v>
      </c>
      <c r="M373" s="2">
        <v>7</v>
      </c>
      <c r="N373" s="2">
        <v>8.1199999999999999E-18</v>
      </c>
      <c r="O373" s="2" t="s">
        <v>1621</v>
      </c>
    </row>
    <row r="374" spans="1:15" x14ac:dyDescent="0.25">
      <c r="A374" s="2" t="s">
        <v>67</v>
      </c>
      <c r="B374" s="2">
        <v>1.9799999999999999E-11</v>
      </c>
      <c r="C374" s="2" t="s">
        <v>68</v>
      </c>
      <c r="E374" s="2">
        <v>3210.58</v>
      </c>
      <c r="F374" s="2">
        <v>3225.6708739999999</v>
      </c>
      <c r="G374" s="2">
        <v>16.102900000000002</v>
      </c>
      <c r="H374" s="2">
        <v>4990.54</v>
      </c>
      <c r="I374" s="2">
        <v>3211.61</v>
      </c>
      <c r="J374" s="3">
        <v>4.4000000000000004</v>
      </c>
      <c r="K374" s="2">
        <v>6</v>
      </c>
      <c r="L374" s="2">
        <v>1</v>
      </c>
      <c r="M374" s="2">
        <v>5</v>
      </c>
      <c r="N374" s="2">
        <v>4.2099999999999999E-16</v>
      </c>
      <c r="O374" s="2" t="s">
        <v>1620</v>
      </c>
    </row>
    <row r="375" spans="1:15" x14ac:dyDescent="0.25">
      <c r="A375" s="2" t="s">
        <v>1499</v>
      </c>
      <c r="B375" s="2">
        <v>8.5299999999999996E-6</v>
      </c>
      <c r="C375" s="2" t="s">
        <v>1500</v>
      </c>
      <c r="E375" s="2">
        <v>3228.79</v>
      </c>
      <c r="F375" s="2">
        <v>3229.6904159999999</v>
      </c>
      <c r="G375" s="2">
        <v>1.9124099999999999</v>
      </c>
      <c r="H375" s="2">
        <v>591.95000000000005</v>
      </c>
      <c r="I375" s="2">
        <v>3229.82</v>
      </c>
      <c r="J375" s="3">
        <v>9.75</v>
      </c>
      <c r="K375" s="2">
        <v>7</v>
      </c>
      <c r="L375" s="2">
        <v>4</v>
      </c>
      <c r="M375" s="2">
        <v>3</v>
      </c>
      <c r="N375" s="2">
        <v>1.81E-10</v>
      </c>
      <c r="O375" s="2" t="s">
        <v>1621</v>
      </c>
    </row>
    <row r="376" spans="1:15" x14ac:dyDescent="0.25">
      <c r="A376" s="2" t="s">
        <v>1488</v>
      </c>
      <c r="B376" s="2">
        <v>6.1799999999999995E-7</v>
      </c>
      <c r="C376" s="2" t="s">
        <v>1489</v>
      </c>
      <c r="E376" s="2">
        <v>3229.65</v>
      </c>
      <c r="F376" s="2">
        <v>3229.6911</v>
      </c>
      <c r="G376" s="2">
        <v>3.9635299999999998E-2</v>
      </c>
      <c r="H376" s="2">
        <v>12.2722</v>
      </c>
      <c r="I376" s="2">
        <v>3232.63</v>
      </c>
      <c r="J376" s="3">
        <v>8.2200000000000006</v>
      </c>
      <c r="K376" s="2">
        <v>7</v>
      </c>
      <c r="L376" s="2">
        <v>7</v>
      </c>
      <c r="M376" s="2">
        <v>0</v>
      </c>
      <c r="N376" s="2">
        <v>1.31E-11</v>
      </c>
      <c r="O376" s="2" t="s">
        <v>1621</v>
      </c>
    </row>
    <row r="377" spans="1:15" x14ac:dyDescent="0.25">
      <c r="A377" s="2" t="s">
        <v>799</v>
      </c>
      <c r="B377" s="2">
        <v>1.1699999999999999E-49</v>
      </c>
      <c r="C377" s="2" t="s">
        <v>896</v>
      </c>
      <c r="E377" s="2">
        <v>3231.64</v>
      </c>
      <c r="F377" s="2">
        <v>3231.6529399999999</v>
      </c>
      <c r="G377" s="2">
        <v>7.9753099999999993E-3</v>
      </c>
      <c r="H377" s="2">
        <v>2.46787</v>
      </c>
      <c r="I377" s="2">
        <v>3234.64</v>
      </c>
      <c r="J377" s="3">
        <v>4.3</v>
      </c>
      <c r="K377" s="2">
        <v>23</v>
      </c>
      <c r="L377" s="2">
        <v>7</v>
      </c>
      <c r="M377" s="2">
        <v>16</v>
      </c>
      <c r="N377" s="2">
        <v>2.48E-54</v>
      </c>
      <c r="O377" s="2" t="s">
        <v>1620</v>
      </c>
    </row>
    <row r="378" spans="1:15" x14ac:dyDescent="0.25">
      <c r="A378" s="2" t="s">
        <v>417</v>
      </c>
      <c r="B378" s="2">
        <v>2.41E-12</v>
      </c>
      <c r="C378" s="2" t="s">
        <v>418</v>
      </c>
      <c r="E378" s="2">
        <v>3238.82</v>
      </c>
      <c r="F378" s="2">
        <v>3238.833169</v>
      </c>
      <c r="G378" s="2">
        <v>1.7804299999999999E-2</v>
      </c>
      <c r="H378" s="2">
        <v>5.4971399999999999</v>
      </c>
      <c r="I378" s="2">
        <v>3241.9</v>
      </c>
      <c r="J378" s="3">
        <v>5.38</v>
      </c>
      <c r="K378" s="2">
        <v>7</v>
      </c>
      <c r="L378" s="2">
        <v>1</v>
      </c>
      <c r="M378" s="2">
        <v>6</v>
      </c>
      <c r="N378" s="2">
        <v>5.1199999999999999E-17</v>
      </c>
      <c r="O378" s="2" t="s">
        <v>1620</v>
      </c>
    </row>
    <row r="379" spans="1:15" x14ac:dyDescent="0.25">
      <c r="A379" s="2" t="s">
        <v>94</v>
      </c>
      <c r="B379" s="2">
        <v>3.6899999999999999E-17</v>
      </c>
      <c r="C379" s="2" t="s">
        <v>95</v>
      </c>
      <c r="E379" s="2">
        <v>3241.75</v>
      </c>
      <c r="F379" s="2">
        <v>3240.8017580000001</v>
      </c>
      <c r="G379" s="2">
        <v>6.3755000000000006E-2</v>
      </c>
      <c r="H379" s="2">
        <v>19.666499999999999</v>
      </c>
      <c r="I379" s="2">
        <v>3242.78</v>
      </c>
      <c r="J379" s="3">
        <v>6.93</v>
      </c>
      <c r="K379" s="2">
        <v>8</v>
      </c>
      <c r="L379" s="2">
        <v>2</v>
      </c>
      <c r="M379" s="2">
        <v>6</v>
      </c>
      <c r="N379" s="2">
        <v>7.8399999999999997E-22</v>
      </c>
      <c r="O379" s="2" t="s">
        <v>1620</v>
      </c>
    </row>
    <row r="380" spans="1:15" x14ac:dyDescent="0.25">
      <c r="A380" s="2" t="s">
        <v>589</v>
      </c>
      <c r="B380" s="2">
        <v>4.3599999999999998E-16</v>
      </c>
      <c r="C380" s="2" t="s">
        <v>590</v>
      </c>
      <c r="E380" s="2">
        <v>3247.61</v>
      </c>
      <c r="F380" s="2">
        <v>3247.6298729999999</v>
      </c>
      <c r="G380" s="2">
        <v>1.76083E-2</v>
      </c>
      <c r="H380" s="2">
        <v>5.4218999999999999</v>
      </c>
      <c r="I380" s="2">
        <v>3250.55</v>
      </c>
      <c r="J380" s="3">
        <v>5.32</v>
      </c>
      <c r="K380" s="2">
        <v>7</v>
      </c>
      <c r="L380" s="2">
        <v>0</v>
      </c>
      <c r="M380" s="2">
        <v>7</v>
      </c>
      <c r="N380" s="2">
        <v>9.2500000000000001E-21</v>
      </c>
      <c r="O380" s="2" t="s">
        <v>1620</v>
      </c>
    </row>
    <row r="381" spans="1:15" x14ac:dyDescent="0.25">
      <c r="A381" s="2" t="s">
        <v>297</v>
      </c>
      <c r="B381" s="2">
        <v>2.7099999999999998E-49</v>
      </c>
      <c r="C381" s="2" t="s">
        <v>397</v>
      </c>
      <c r="E381" s="2">
        <v>3248.86</v>
      </c>
      <c r="F381" s="2">
        <v>3248.8642490000002</v>
      </c>
      <c r="G381" s="2">
        <v>4.3843099999999998E-3</v>
      </c>
      <c r="H381" s="2">
        <v>1.3494900000000001</v>
      </c>
      <c r="I381" s="2">
        <v>3251.82</v>
      </c>
      <c r="J381" s="3">
        <v>4.79</v>
      </c>
      <c r="K381" s="2">
        <v>23</v>
      </c>
      <c r="L381" s="2">
        <v>8</v>
      </c>
      <c r="M381" s="2">
        <v>15</v>
      </c>
      <c r="N381" s="2">
        <v>5.7600000000000001E-54</v>
      </c>
      <c r="O381" s="2" t="s">
        <v>1620</v>
      </c>
    </row>
    <row r="382" spans="1:15" x14ac:dyDescent="0.25">
      <c r="A382" s="2" t="s">
        <v>74</v>
      </c>
      <c r="B382" s="2">
        <v>9.8199999999999996E-33</v>
      </c>
      <c r="C382" s="2" t="s">
        <v>545</v>
      </c>
      <c r="E382" s="2">
        <v>3250.57</v>
      </c>
      <c r="F382" s="2">
        <v>3250.5955840000001</v>
      </c>
      <c r="G382" s="2">
        <v>2.40193E-2</v>
      </c>
      <c r="H382" s="2">
        <v>7.3891999999999998</v>
      </c>
      <c r="I382" s="2">
        <v>3253.61</v>
      </c>
      <c r="J382" s="3">
        <v>4</v>
      </c>
      <c r="K382" s="2">
        <v>14</v>
      </c>
      <c r="L382" s="2">
        <v>3</v>
      </c>
      <c r="M382" s="2">
        <v>11</v>
      </c>
      <c r="N382" s="2">
        <v>2.0899999999999999E-37</v>
      </c>
      <c r="O382" s="2" t="s">
        <v>1620</v>
      </c>
    </row>
    <row r="383" spans="1:15" x14ac:dyDescent="0.25">
      <c r="A383" s="2" t="s">
        <v>152</v>
      </c>
      <c r="B383" s="2">
        <v>1.8600000000000001E-19</v>
      </c>
      <c r="C383" s="2" t="s">
        <v>153</v>
      </c>
      <c r="E383" s="2">
        <v>3244.2</v>
      </c>
      <c r="F383" s="2">
        <v>3253.3733000000002</v>
      </c>
      <c r="G383" s="2">
        <v>10.1853</v>
      </c>
      <c r="H383" s="2">
        <v>3129.72</v>
      </c>
      <c r="I383" s="2">
        <v>3245.25</v>
      </c>
      <c r="J383" s="3">
        <v>3.4</v>
      </c>
      <c r="K383" s="2">
        <v>11</v>
      </c>
      <c r="L383" s="2">
        <v>10</v>
      </c>
      <c r="M383" s="2">
        <v>1</v>
      </c>
      <c r="N383" s="2">
        <v>3.9500000000000002E-24</v>
      </c>
      <c r="O383" s="2" t="s">
        <v>1620</v>
      </c>
    </row>
    <row r="384" spans="1:15" x14ac:dyDescent="0.25">
      <c r="A384" s="2" t="s">
        <v>1569</v>
      </c>
      <c r="B384" s="2">
        <v>7.7100000000000001E-7</v>
      </c>
      <c r="C384" s="2" t="s">
        <v>1570</v>
      </c>
      <c r="E384" s="2">
        <v>3253.7</v>
      </c>
      <c r="F384" s="2">
        <v>3255.6564880000001</v>
      </c>
      <c r="G384" s="2">
        <v>2.96848</v>
      </c>
      <c r="H384" s="2">
        <v>911.51099999999997</v>
      </c>
      <c r="I384" s="2">
        <v>3254.72</v>
      </c>
      <c r="J384" s="3">
        <v>6.72</v>
      </c>
      <c r="K384" s="2">
        <v>6</v>
      </c>
      <c r="L384" s="2">
        <v>5</v>
      </c>
      <c r="M384" s="2">
        <v>1</v>
      </c>
      <c r="N384" s="2">
        <v>1.64E-11</v>
      </c>
      <c r="O384" s="2" t="s">
        <v>1621</v>
      </c>
    </row>
    <row r="385" spans="1:15" x14ac:dyDescent="0.25">
      <c r="A385" s="2" t="s">
        <v>1567</v>
      </c>
      <c r="B385" s="2">
        <v>5.2899999999999997E-9</v>
      </c>
      <c r="C385" s="2" t="s">
        <v>1568</v>
      </c>
      <c r="E385" s="2">
        <v>3178.53</v>
      </c>
      <c r="F385" s="2">
        <v>3255.6564880000001</v>
      </c>
      <c r="G385" s="2">
        <v>78.138499999999993</v>
      </c>
      <c r="H385" s="2">
        <v>23993.4</v>
      </c>
      <c r="I385" s="2">
        <v>3179.53</v>
      </c>
      <c r="J385" s="3">
        <v>6.03</v>
      </c>
      <c r="K385" s="2">
        <v>7</v>
      </c>
      <c r="L385" s="2">
        <v>5</v>
      </c>
      <c r="M385" s="2">
        <v>2</v>
      </c>
      <c r="N385" s="2">
        <v>1.12E-13</v>
      </c>
      <c r="O385" s="2" t="s">
        <v>1621</v>
      </c>
    </row>
    <row r="386" spans="1:15" x14ac:dyDescent="0.25">
      <c r="A386" s="2" t="s">
        <v>570</v>
      </c>
      <c r="B386" s="2">
        <v>2.4899999999999999E-9</v>
      </c>
      <c r="C386" s="2" t="s">
        <v>954</v>
      </c>
      <c r="E386" s="2">
        <v>3267.81</v>
      </c>
      <c r="F386" s="2">
        <v>3267.7307270000001</v>
      </c>
      <c r="G386" s="2">
        <v>-8.2137699999999994E-2</v>
      </c>
      <c r="H386" s="2">
        <v>-25.135999999999999</v>
      </c>
      <c r="I386" s="2">
        <v>3270.85</v>
      </c>
      <c r="J386" s="3">
        <v>9.99</v>
      </c>
      <c r="K386" s="2">
        <v>7</v>
      </c>
      <c r="L386" s="2">
        <v>7</v>
      </c>
      <c r="M386" s="2">
        <v>0</v>
      </c>
      <c r="N386" s="2">
        <v>5.2900000000000001E-14</v>
      </c>
      <c r="O386" s="2" t="s">
        <v>1621</v>
      </c>
    </row>
    <row r="387" spans="1:15" x14ac:dyDescent="0.25">
      <c r="A387" s="2" t="s">
        <v>48</v>
      </c>
      <c r="B387" s="2">
        <v>1.0399999999999999E-47</v>
      </c>
      <c r="C387" s="2" t="s">
        <v>49</v>
      </c>
      <c r="E387" s="2">
        <v>3301.74</v>
      </c>
      <c r="F387" s="2">
        <v>3301.7578229999999</v>
      </c>
      <c r="G387" s="2">
        <v>1.7058299999999998E-2</v>
      </c>
      <c r="H387" s="2">
        <v>5.1664300000000001</v>
      </c>
      <c r="I387" s="2">
        <v>3304.71</v>
      </c>
      <c r="J387" s="3">
        <v>4.16</v>
      </c>
      <c r="K387" s="2">
        <v>23</v>
      </c>
      <c r="L387" s="2">
        <v>15</v>
      </c>
      <c r="M387" s="2">
        <v>8</v>
      </c>
      <c r="N387" s="2">
        <v>2.2099999999999999E-52</v>
      </c>
      <c r="O387" s="2" t="s">
        <v>1620</v>
      </c>
    </row>
    <row r="388" spans="1:15" x14ac:dyDescent="0.25">
      <c r="A388" s="2" t="s">
        <v>184</v>
      </c>
      <c r="B388" s="2">
        <v>2.07E-30</v>
      </c>
      <c r="C388" s="2" t="s">
        <v>581</v>
      </c>
      <c r="E388" s="2">
        <v>3302.69</v>
      </c>
      <c r="F388" s="2">
        <v>3302.6976239999999</v>
      </c>
      <c r="G388" s="2">
        <v>4.1593100000000003E-3</v>
      </c>
      <c r="H388" s="2">
        <v>1.2593700000000001</v>
      </c>
      <c r="I388" s="2">
        <v>3305.71</v>
      </c>
      <c r="J388" s="3">
        <v>4.5599999999999996</v>
      </c>
      <c r="K388" s="2">
        <v>15</v>
      </c>
      <c r="L388" s="2">
        <v>0</v>
      </c>
      <c r="M388" s="2">
        <v>15</v>
      </c>
      <c r="N388" s="2">
        <v>4.3900000000000002E-35</v>
      </c>
      <c r="O388" s="2" t="s">
        <v>1620</v>
      </c>
    </row>
    <row r="389" spans="1:15" x14ac:dyDescent="0.25">
      <c r="A389" s="2" t="s">
        <v>56</v>
      </c>
      <c r="B389" s="2">
        <v>6.7500000000000001E-42</v>
      </c>
      <c r="C389" s="2" t="s">
        <v>57</v>
      </c>
      <c r="E389" s="2">
        <v>3304.51</v>
      </c>
      <c r="F389" s="2">
        <v>3304.5344089999999</v>
      </c>
      <c r="G389" s="2">
        <v>2.82443E-2</v>
      </c>
      <c r="H389" s="2">
        <v>8.5471400000000006</v>
      </c>
      <c r="I389" s="2">
        <v>3307.51</v>
      </c>
      <c r="J389" s="3">
        <v>4.17</v>
      </c>
      <c r="K389" s="2">
        <v>18</v>
      </c>
      <c r="L389" s="2">
        <v>8</v>
      </c>
      <c r="M389" s="2">
        <v>10</v>
      </c>
      <c r="N389" s="2">
        <v>1.4300000000000001E-46</v>
      </c>
      <c r="O389" s="2" t="s">
        <v>1620</v>
      </c>
    </row>
    <row r="390" spans="1:15" x14ac:dyDescent="0.25">
      <c r="A390" s="2" t="s">
        <v>395</v>
      </c>
      <c r="B390" s="2">
        <v>9.6400000000000005E-30</v>
      </c>
      <c r="C390" s="2" t="s">
        <v>412</v>
      </c>
      <c r="E390" s="2">
        <v>3304.58</v>
      </c>
      <c r="F390" s="2">
        <v>3304.5863180000001</v>
      </c>
      <c r="G390" s="2">
        <v>1.8533099999999999E-3</v>
      </c>
      <c r="H390" s="2">
        <v>0.56083000000000005</v>
      </c>
      <c r="I390" s="2">
        <v>3307.7</v>
      </c>
      <c r="J390" s="3">
        <v>3.83</v>
      </c>
      <c r="K390" s="2">
        <v>12</v>
      </c>
      <c r="L390" s="2">
        <v>2</v>
      </c>
      <c r="M390" s="2">
        <v>10</v>
      </c>
      <c r="N390" s="2">
        <v>2.0500000000000002E-34</v>
      </c>
      <c r="O390" s="2" t="s">
        <v>1620</v>
      </c>
    </row>
    <row r="391" spans="1:15" x14ac:dyDescent="0.25">
      <c r="A391" s="2" t="s">
        <v>1482</v>
      </c>
      <c r="B391" s="2">
        <v>5.7699999999999997E-9</v>
      </c>
      <c r="C391" s="2" t="s">
        <v>1483</v>
      </c>
      <c r="E391" s="2">
        <v>3306.57</v>
      </c>
      <c r="F391" s="2">
        <v>3306.6066649999998</v>
      </c>
      <c r="G391" s="2">
        <v>3.3900300000000001E-2</v>
      </c>
      <c r="H391" s="2">
        <v>10.2523</v>
      </c>
      <c r="I391" s="2">
        <v>3309.63</v>
      </c>
      <c r="J391" s="3">
        <v>6.95</v>
      </c>
      <c r="K391" s="2">
        <v>6</v>
      </c>
      <c r="L391" s="2">
        <v>1</v>
      </c>
      <c r="M391" s="2">
        <v>5</v>
      </c>
      <c r="N391" s="2">
        <v>1.2300000000000001E-13</v>
      </c>
      <c r="O391" s="2" t="s">
        <v>1621</v>
      </c>
    </row>
    <row r="392" spans="1:15" x14ac:dyDescent="0.25">
      <c r="A392" s="2" t="s">
        <v>56</v>
      </c>
      <c r="B392" s="2">
        <v>5.3899999999999998E-22</v>
      </c>
      <c r="C392" s="2" t="s">
        <v>61</v>
      </c>
      <c r="E392" s="2">
        <v>3314.51</v>
      </c>
      <c r="F392" s="2">
        <v>3314.5442029999999</v>
      </c>
      <c r="G392" s="2">
        <v>3.5138299999999997E-2</v>
      </c>
      <c r="H392" s="2">
        <v>10.6012</v>
      </c>
      <c r="I392" s="2">
        <v>3317.61</v>
      </c>
      <c r="J392" s="3">
        <v>4.3</v>
      </c>
      <c r="K392" s="2">
        <v>13</v>
      </c>
      <c r="L392" s="2">
        <v>1</v>
      </c>
      <c r="M392" s="2">
        <v>12</v>
      </c>
      <c r="N392" s="2">
        <v>1.1399999999999999E-26</v>
      </c>
      <c r="O392" s="2" t="s">
        <v>1620</v>
      </c>
    </row>
    <row r="393" spans="1:15" x14ac:dyDescent="0.25">
      <c r="A393" s="2" t="s">
        <v>1288</v>
      </c>
      <c r="B393" s="2">
        <v>3.6799999999999999E-8</v>
      </c>
      <c r="C393" s="2" t="s">
        <v>1289</v>
      </c>
      <c r="E393" s="2">
        <v>3265.67</v>
      </c>
      <c r="F393" s="2">
        <v>3322.5165059999999</v>
      </c>
      <c r="G393" s="2">
        <v>57.858499999999999</v>
      </c>
      <c r="H393" s="2">
        <v>17408.8</v>
      </c>
      <c r="I393" s="2">
        <v>3266.69</v>
      </c>
      <c r="J393" s="3">
        <v>4.83</v>
      </c>
      <c r="K393" s="2">
        <v>7</v>
      </c>
      <c r="L393" s="2">
        <v>2</v>
      </c>
      <c r="M393" s="2">
        <v>5</v>
      </c>
      <c r="N393" s="2">
        <v>7.82E-13</v>
      </c>
      <c r="O393" s="2" t="s">
        <v>1621</v>
      </c>
    </row>
    <row r="394" spans="1:15" x14ac:dyDescent="0.25">
      <c r="A394" s="2" t="s">
        <v>403</v>
      </c>
      <c r="B394" s="2">
        <v>2.6899999999999999E-34</v>
      </c>
      <c r="C394" s="2" t="s">
        <v>404</v>
      </c>
      <c r="E394" s="2">
        <v>3330.72</v>
      </c>
      <c r="F394" s="2">
        <v>3330.736723</v>
      </c>
      <c r="G394" s="2">
        <v>1.5758299999999999E-2</v>
      </c>
      <c r="H394" s="2">
        <v>4.7311800000000002</v>
      </c>
      <c r="I394" s="2">
        <v>3333.72</v>
      </c>
      <c r="J394" s="3">
        <v>5.59</v>
      </c>
      <c r="K394" s="2">
        <v>15</v>
      </c>
      <c r="L394" s="2">
        <v>0</v>
      </c>
      <c r="M394" s="2">
        <v>15</v>
      </c>
      <c r="N394" s="2">
        <v>5.7199999999999998E-39</v>
      </c>
      <c r="O394" s="2" t="s">
        <v>1620</v>
      </c>
    </row>
    <row r="395" spans="1:15" x14ac:dyDescent="0.25">
      <c r="A395" s="2" t="s">
        <v>949</v>
      </c>
      <c r="B395" s="2">
        <v>9.8400000000000002E-14</v>
      </c>
      <c r="C395" s="2" t="s">
        <v>950</v>
      </c>
      <c r="E395" s="2">
        <v>3335.75</v>
      </c>
      <c r="F395" s="2">
        <v>3336.4230619999998</v>
      </c>
      <c r="G395" s="2">
        <v>2.6923300000000001</v>
      </c>
      <c r="H395" s="2">
        <v>806.46600000000001</v>
      </c>
      <c r="I395" s="2">
        <v>3336.79</v>
      </c>
      <c r="J395" s="3">
        <v>8.39</v>
      </c>
      <c r="K395" s="2">
        <v>7</v>
      </c>
      <c r="L395" s="2">
        <v>0</v>
      </c>
      <c r="M395" s="2">
        <v>7</v>
      </c>
      <c r="N395" s="2">
        <v>2.09E-18</v>
      </c>
      <c r="O395" s="2" t="s">
        <v>1621</v>
      </c>
    </row>
    <row r="396" spans="1:15" x14ac:dyDescent="0.25">
      <c r="A396" s="2" t="s">
        <v>143</v>
      </c>
      <c r="B396" s="2">
        <v>1.8700000000000001E-44</v>
      </c>
      <c r="C396" s="2" t="s">
        <v>398</v>
      </c>
      <c r="E396" s="2">
        <v>3341.73</v>
      </c>
      <c r="F396" s="2">
        <v>3341.7375520000001</v>
      </c>
      <c r="G396" s="2">
        <v>7.8873099999999998E-3</v>
      </c>
      <c r="H396" s="2">
        <v>2.3602400000000001</v>
      </c>
      <c r="I396" s="2">
        <v>3344.78</v>
      </c>
      <c r="J396" s="3">
        <v>4.1100000000000003</v>
      </c>
      <c r="K396" s="2">
        <v>22</v>
      </c>
      <c r="L396" s="2">
        <v>2</v>
      </c>
      <c r="M396" s="2">
        <v>20</v>
      </c>
      <c r="N396" s="2">
        <v>3.9699999999999997E-49</v>
      </c>
      <c r="O396" s="2" t="s">
        <v>1620</v>
      </c>
    </row>
    <row r="397" spans="1:15" x14ac:dyDescent="0.25">
      <c r="A397" s="2" t="s">
        <v>765</v>
      </c>
      <c r="B397" s="2">
        <v>1.3999999999999999E-6</v>
      </c>
      <c r="C397" s="2" t="s">
        <v>766</v>
      </c>
      <c r="E397" s="2">
        <v>3346.82</v>
      </c>
      <c r="F397" s="2">
        <v>3343.7045800000001</v>
      </c>
      <c r="G397" s="2">
        <v>-1.09615</v>
      </c>
      <c r="H397" s="2">
        <v>-327.62700000000001</v>
      </c>
      <c r="I397" s="2">
        <v>3347.86</v>
      </c>
      <c r="J397" s="3">
        <v>9.5</v>
      </c>
      <c r="K397" s="2">
        <v>7</v>
      </c>
      <c r="L397" s="2">
        <v>3</v>
      </c>
      <c r="M397" s="2">
        <v>4</v>
      </c>
      <c r="N397" s="2">
        <v>2.9800000000000003E-11</v>
      </c>
      <c r="O397" s="2" t="s">
        <v>1620</v>
      </c>
    </row>
    <row r="398" spans="1:15" x14ac:dyDescent="0.25">
      <c r="A398" s="2" t="s">
        <v>767</v>
      </c>
      <c r="B398" s="2">
        <v>1.3999999999999999E-6</v>
      </c>
      <c r="C398" s="2" t="s">
        <v>768</v>
      </c>
      <c r="E398" s="2">
        <v>3273.89</v>
      </c>
      <c r="F398" s="2">
        <v>3343.7045800000001</v>
      </c>
      <c r="G398" s="2">
        <v>71.8339</v>
      </c>
      <c r="H398" s="2">
        <v>21470.400000000001</v>
      </c>
      <c r="I398" s="2">
        <v>3274.93</v>
      </c>
      <c r="J398" s="3">
        <v>10</v>
      </c>
      <c r="K398" s="2">
        <v>7</v>
      </c>
      <c r="L398" s="2">
        <v>4</v>
      </c>
      <c r="M398" s="2">
        <v>3</v>
      </c>
      <c r="N398" s="2">
        <v>2.9800000000000003E-11</v>
      </c>
      <c r="O398" s="2" t="s">
        <v>1620</v>
      </c>
    </row>
    <row r="399" spans="1:15" x14ac:dyDescent="0.25">
      <c r="A399" s="2" t="s">
        <v>1359</v>
      </c>
      <c r="B399" s="2">
        <v>9.5500000000000002E-8</v>
      </c>
      <c r="C399" s="2" t="s">
        <v>1360</v>
      </c>
      <c r="E399" s="2">
        <v>3348.94</v>
      </c>
      <c r="F399" s="2">
        <v>3345.6180060000002</v>
      </c>
      <c r="G399" s="2">
        <v>-1.3027200000000001</v>
      </c>
      <c r="H399" s="2">
        <v>-389.14699999999999</v>
      </c>
      <c r="I399" s="2">
        <v>3349.93</v>
      </c>
      <c r="J399" s="3">
        <v>6.46</v>
      </c>
      <c r="K399" s="2">
        <v>6</v>
      </c>
      <c r="L399" s="2">
        <v>4</v>
      </c>
      <c r="M399" s="2">
        <v>2</v>
      </c>
      <c r="N399" s="2">
        <v>2.03E-12</v>
      </c>
      <c r="O399" s="2" t="s">
        <v>1621</v>
      </c>
    </row>
    <row r="400" spans="1:15" x14ac:dyDescent="0.25">
      <c r="A400" s="2" t="s">
        <v>848</v>
      </c>
      <c r="B400" s="2">
        <v>6.8399999999999997E-51</v>
      </c>
      <c r="C400" s="2" t="s">
        <v>849</v>
      </c>
      <c r="E400" s="2">
        <v>3345.88</v>
      </c>
      <c r="F400" s="2">
        <v>3345.8734399999998</v>
      </c>
      <c r="G400" s="2">
        <v>-7.9246899999999999E-3</v>
      </c>
      <c r="H400" s="2">
        <v>-2.3685</v>
      </c>
      <c r="I400" s="2">
        <v>3348.95</v>
      </c>
      <c r="J400" s="3">
        <v>9.5299999999999994</v>
      </c>
      <c r="K400" s="2">
        <v>23</v>
      </c>
      <c r="L400" s="2">
        <v>7</v>
      </c>
      <c r="M400" s="2">
        <v>16</v>
      </c>
      <c r="N400" s="2">
        <v>1.45E-55</v>
      </c>
      <c r="O400" s="2" t="s">
        <v>1620</v>
      </c>
    </row>
    <row r="401" spans="1:15" x14ac:dyDescent="0.25">
      <c r="A401" s="2" t="s">
        <v>267</v>
      </c>
      <c r="B401" s="2">
        <v>8.7200000000000006E-19</v>
      </c>
      <c r="C401" s="2" t="s">
        <v>268</v>
      </c>
      <c r="E401" s="2">
        <v>3347.59</v>
      </c>
      <c r="F401" s="2">
        <v>3347.5965839999999</v>
      </c>
      <c r="G401" s="2">
        <v>3.4193100000000001E-3</v>
      </c>
      <c r="H401" s="2">
        <v>1.02142</v>
      </c>
      <c r="I401" s="2">
        <v>3350.61</v>
      </c>
      <c r="J401" s="3">
        <v>3.8</v>
      </c>
      <c r="K401" s="2">
        <v>8</v>
      </c>
      <c r="L401" s="2">
        <v>1</v>
      </c>
      <c r="M401" s="2">
        <v>7</v>
      </c>
      <c r="N401" s="2">
        <v>1.8500000000000001E-23</v>
      </c>
      <c r="O401" s="2" t="s">
        <v>1620</v>
      </c>
    </row>
    <row r="402" spans="1:15" x14ac:dyDescent="0.25">
      <c r="A402" s="2" t="s">
        <v>900</v>
      </c>
      <c r="B402" s="2">
        <v>3.4699999999999999E-10</v>
      </c>
      <c r="C402" s="2" t="s">
        <v>901</v>
      </c>
      <c r="E402" s="2">
        <v>3361.81</v>
      </c>
      <c r="F402" s="2">
        <v>3362.5582770000001</v>
      </c>
      <c r="G402" s="2">
        <v>2.76755</v>
      </c>
      <c r="H402" s="2">
        <v>822.55600000000004</v>
      </c>
      <c r="I402" s="2">
        <v>3362.84</v>
      </c>
      <c r="J402" s="3">
        <v>4.49</v>
      </c>
      <c r="K402" s="2">
        <v>5</v>
      </c>
      <c r="L402" s="2">
        <v>5</v>
      </c>
      <c r="M402" s="2">
        <v>0</v>
      </c>
      <c r="N402" s="2">
        <v>7.3599999999999997E-15</v>
      </c>
      <c r="O402" s="2" t="s">
        <v>1620</v>
      </c>
    </row>
    <row r="403" spans="1:15" x14ac:dyDescent="0.25">
      <c r="A403" s="2" t="s">
        <v>206</v>
      </c>
      <c r="B403" s="2">
        <v>9.9599999999999994E-18</v>
      </c>
      <c r="C403" s="2" t="s">
        <v>1352</v>
      </c>
      <c r="E403" s="2">
        <v>3366.96</v>
      </c>
      <c r="F403" s="2">
        <v>3367.741356</v>
      </c>
      <c r="G403" s="2">
        <v>2.80063</v>
      </c>
      <c r="H403" s="2">
        <v>831.10699999999997</v>
      </c>
      <c r="I403" s="2">
        <v>3367.99</v>
      </c>
      <c r="J403" s="3">
        <v>9.11</v>
      </c>
      <c r="K403" s="2">
        <v>10</v>
      </c>
      <c r="L403" s="2">
        <v>0</v>
      </c>
      <c r="M403" s="2">
        <v>10</v>
      </c>
      <c r="N403" s="2">
        <v>2.11E-22</v>
      </c>
      <c r="O403" s="2" t="s">
        <v>1621</v>
      </c>
    </row>
    <row r="404" spans="1:15" x14ac:dyDescent="0.25">
      <c r="A404" s="2" t="s">
        <v>286</v>
      </c>
      <c r="B404" s="2">
        <v>1.6099999999999999E-15</v>
      </c>
      <c r="C404" s="2" t="s">
        <v>1595</v>
      </c>
      <c r="E404" s="2">
        <v>3368.81</v>
      </c>
      <c r="F404" s="2">
        <v>3368.8185669999998</v>
      </c>
      <c r="G404" s="2">
        <v>9.20231E-3</v>
      </c>
      <c r="H404" s="2">
        <v>2.7316099999999999</v>
      </c>
      <c r="I404" s="2">
        <v>3371.85</v>
      </c>
      <c r="J404" s="3">
        <v>8.39</v>
      </c>
      <c r="K404" s="2">
        <v>7</v>
      </c>
      <c r="L404" s="2">
        <v>1</v>
      </c>
      <c r="M404" s="2">
        <v>6</v>
      </c>
      <c r="N404" s="2">
        <v>3.4100000000000001E-20</v>
      </c>
      <c r="O404" s="2" t="s">
        <v>1621</v>
      </c>
    </row>
    <row r="405" spans="1:15" x14ac:dyDescent="0.25">
      <c r="A405" s="2" t="s">
        <v>56</v>
      </c>
      <c r="B405" s="2">
        <v>1.8699999999999999E-12</v>
      </c>
      <c r="C405" s="2" t="s">
        <v>887</v>
      </c>
      <c r="E405" s="2">
        <v>3374.88</v>
      </c>
      <c r="F405" s="2">
        <v>3371.4976150000002</v>
      </c>
      <c r="G405" s="2">
        <v>-1.36311</v>
      </c>
      <c r="H405" s="2">
        <v>-404.06299999999999</v>
      </c>
      <c r="I405" s="2">
        <v>3375.9</v>
      </c>
      <c r="J405" s="3">
        <v>6</v>
      </c>
      <c r="K405" s="2">
        <v>8</v>
      </c>
      <c r="L405" s="2">
        <v>8</v>
      </c>
      <c r="M405" s="2">
        <v>0</v>
      </c>
      <c r="N405" s="2">
        <v>3.9599999999999999E-17</v>
      </c>
      <c r="O405" s="2" t="s">
        <v>1620</v>
      </c>
    </row>
    <row r="406" spans="1:15" x14ac:dyDescent="0.25">
      <c r="A406" s="2" t="s">
        <v>693</v>
      </c>
      <c r="B406" s="2">
        <v>1.5600000000000001E-30</v>
      </c>
      <c r="C406" s="2" t="s">
        <v>694</v>
      </c>
      <c r="E406" s="2">
        <v>3374.7</v>
      </c>
      <c r="F406" s="2">
        <v>3374.717639</v>
      </c>
      <c r="G406" s="2">
        <v>1.6474300000000001E-2</v>
      </c>
      <c r="H406" s="2">
        <v>4.8816899999999999</v>
      </c>
      <c r="I406" s="2">
        <v>3377.87</v>
      </c>
      <c r="J406" s="3">
        <v>9.3000000000000007</v>
      </c>
      <c r="K406" s="2">
        <v>17</v>
      </c>
      <c r="L406" s="2">
        <v>2</v>
      </c>
      <c r="M406" s="2">
        <v>15</v>
      </c>
      <c r="N406" s="2">
        <v>3.3E-35</v>
      </c>
      <c r="O406" s="2" t="s">
        <v>1620</v>
      </c>
    </row>
    <row r="407" spans="1:15" x14ac:dyDescent="0.25">
      <c r="A407" s="2" t="s">
        <v>56</v>
      </c>
      <c r="B407" s="2">
        <v>9.8499999999999999E-52</v>
      </c>
      <c r="C407" s="2" t="s">
        <v>801</v>
      </c>
      <c r="E407" s="2">
        <v>3377.53</v>
      </c>
      <c r="F407" s="2">
        <v>3377.7462369999998</v>
      </c>
      <c r="G407" s="2">
        <v>2.2355100000000001</v>
      </c>
      <c r="H407" s="2">
        <v>661.44</v>
      </c>
      <c r="I407" s="2">
        <v>3378.59</v>
      </c>
      <c r="J407" s="3">
        <v>4.17</v>
      </c>
      <c r="K407" s="2">
        <v>23</v>
      </c>
      <c r="L407" s="2">
        <v>11</v>
      </c>
      <c r="M407" s="2">
        <v>12</v>
      </c>
      <c r="N407" s="2">
        <v>2.09E-56</v>
      </c>
      <c r="O407" s="2" t="s">
        <v>1620</v>
      </c>
    </row>
    <row r="408" spans="1:15" x14ac:dyDescent="0.25">
      <c r="A408" s="2" t="s">
        <v>796</v>
      </c>
      <c r="B408" s="2">
        <v>1.8400000000000001E-54</v>
      </c>
      <c r="C408" s="2" t="s">
        <v>797</v>
      </c>
      <c r="E408" s="2">
        <v>3378.74</v>
      </c>
      <c r="F408" s="2">
        <v>3378.7330489999999</v>
      </c>
      <c r="G408" s="2">
        <v>-1.12157E-2</v>
      </c>
      <c r="H408" s="2">
        <v>-3.3195000000000001</v>
      </c>
      <c r="I408" s="2">
        <v>3381.89</v>
      </c>
      <c r="J408" s="3">
        <v>8.39</v>
      </c>
      <c r="K408" s="2">
        <v>29</v>
      </c>
      <c r="L408" s="2">
        <v>21</v>
      </c>
      <c r="M408" s="2">
        <v>8</v>
      </c>
      <c r="N408" s="2">
        <v>3.91E-59</v>
      </c>
      <c r="O408" s="2" t="s">
        <v>1620</v>
      </c>
    </row>
    <row r="409" spans="1:15" x14ac:dyDescent="0.25">
      <c r="A409" s="2" t="s">
        <v>43</v>
      </c>
      <c r="B409" s="2">
        <v>5.4499999999999999E-31</v>
      </c>
      <c r="C409" s="2" t="s">
        <v>922</v>
      </c>
      <c r="E409" s="2">
        <v>3379.7</v>
      </c>
      <c r="F409" s="2">
        <v>3379.7004750000001</v>
      </c>
      <c r="G409" s="2">
        <v>-1.28969E-3</v>
      </c>
      <c r="H409" s="2">
        <v>-0.38159900000000002</v>
      </c>
      <c r="I409" s="2">
        <v>3382.83</v>
      </c>
      <c r="J409" s="3">
        <v>4.3600000000000003</v>
      </c>
      <c r="K409" s="2">
        <v>14</v>
      </c>
      <c r="L409" s="2">
        <v>5</v>
      </c>
      <c r="M409" s="2">
        <v>9</v>
      </c>
      <c r="N409" s="2">
        <v>1.1600000000000001E-35</v>
      </c>
      <c r="O409" s="2" t="s">
        <v>1620</v>
      </c>
    </row>
    <row r="410" spans="1:15" x14ac:dyDescent="0.25">
      <c r="A410" s="2" t="s">
        <v>693</v>
      </c>
      <c r="B410" s="2">
        <v>1.28E-23</v>
      </c>
      <c r="C410" s="2" t="s">
        <v>721</v>
      </c>
      <c r="E410" s="2">
        <v>3446.84</v>
      </c>
      <c r="F410" s="2">
        <v>3384.701775</v>
      </c>
      <c r="G410" s="2">
        <v>-60.119</v>
      </c>
      <c r="H410" s="2">
        <v>-17751.400000000001</v>
      </c>
      <c r="I410" s="2">
        <v>3447.91</v>
      </c>
      <c r="J410" s="3">
        <v>6.7</v>
      </c>
      <c r="K410" s="2">
        <v>15</v>
      </c>
      <c r="L410" s="2">
        <v>9</v>
      </c>
      <c r="M410" s="2">
        <v>6</v>
      </c>
      <c r="N410" s="2">
        <v>2.7299999999999999E-28</v>
      </c>
      <c r="O410" s="2" t="s">
        <v>1620</v>
      </c>
    </row>
    <row r="411" spans="1:15" x14ac:dyDescent="0.25">
      <c r="A411" s="2" t="s">
        <v>74</v>
      </c>
      <c r="B411" s="2">
        <v>3.2599999999999999E-20</v>
      </c>
      <c r="C411" s="2" t="s">
        <v>600</v>
      </c>
      <c r="E411" s="2">
        <v>3400.74</v>
      </c>
      <c r="F411" s="2">
        <v>3400.7569130000002</v>
      </c>
      <c r="G411" s="2">
        <v>1.8948300000000001E-2</v>
      </c>
      <c r="H411" s="2">
        <v>5.57179</v>
      </c>
      <c r="I411" s="2">
        <v>3403.91</v>
      </c>
      <c r="J411" s="3">
        <v>9.52</v>
      </c>
      <c r="K411" s="2">
        <v>13</v>
      </c>
      <c r="L411" s="2">
        <v>1</v>
      </c>
      <c r="M411" s="2">
        <v>12</v>
      </c>
      <c r="N411" s="2">
        <v>6.9199999999999997E-25</v>
      </c>
      <c r="O411" s="2" t="s">
        <v>1620</v>
      </c>
    </row>
    <row r="412" spans="1:15" x14ac:dyDescent="0.25">
      <c r="A412" s="2" t="s">
        <v>270</v>
      </c>
      <c r="B412" s="2">
        <v>8.1900000000000003E-48</v>
      </c>
      <c r="C412" s="2" t="s">
        <v>743</v>
      </c>
      <c r="E412" s="2">
        <v>3404.88</v>
      </c>
      <c r="F412" s="2">
        <v>3404.8693539999999</v>
      </c>
      <c r="G412" s="2">
        <v>-1.28107E-2</v>
      </c>
      <c r="H412" s="2">
        <v>-3.7624599999999999</v>
      </c>
      <c r="I412" s="2">
        <v>3407.97</v>
      </c>
      <c r="J412" s="3">
        <v>8.7899999999999991</v>
      </c>
      <c r="K412" s="2">
        <v>26</v>
      </c>
      <c r="L412" s="2">
        <v>2</v>
      </c>
      <c r="M412" s="2">
        <v>24</v>
      </c>
      <c r="N412" s="2">
        <v>1.7399999999999999E-52</v>
      </c>
      <c r="O412" s="2" t="s">
        <v>1620</v>
      </c>
    </row>
    <row r="413" spans="1:15" x14ac:dyDescent="0.25">
      <c r="A413" s="2" t="s">
        <v>208</v>
      </c>
      <c r="B413" s="2">
        <v>2.5799999999999999E-19</v>
      </c>
      <c r="C413" s="2" t="s">
        <v>209</v>
      </c>
      <c r="E413" s="2">
        <v>3415.89</v>
      </c>
      <c r="F413" s="2">
        <v>3412.7014239999999</v>
      </c>
      <c r="G413" s="2">
        <v>-1.1693</v>
      </c>
      <c r="H413" s="2">
        <v>-342.43099999999998</v>
      </c>
      <c r="I413" s="2">
        <v>3416.92</v>
      </c>
      <c r="J413" s="3">
        <v>4.59</v>
      </c>
      <c r="K413" s="2">
        <v>11</v>
      </c>
      <c r="L413" s="2">
        <v>2</v>
      </c>
      <c r="M413" s="2">
        <v>9</v>
      </c>
      <c r="N413" s="2">
        <v>5.4799999999999999E-24</v>
      </c>
      <c r="O413" s="2" t="s">
        <v>1620</v>
      </c>
    </row>
    <row r="414" spans="1:15" x14ac:dyDescent="0.25">
      <c r="A414" s="2" t="s">
        <v>649</v>
      </c>
      <c r="B414" s="2">
        <v>5.6699999999999999E-6</v>
      </c>
      <c r="C414" s="2" t="s">
        <v>650</v>
      </c>
      <c r="E414" s="2">
        <v>3414.67</v>
      </c>
      <c r="F414" s="2">
        <v>3414.6337239999998</v>
      </c>
      <c r="G414" s="2">
        <v>-3.5440699999999999E-2</v>
      </c>
      <c r="H414" s="2">
        <v>-10.379099999999999</v>
      </c>
      <c r="I414" s="2">
        <v>3417.71</v>
      </c>
      <c r="J414" s="3">
        <v>4.2</v>
      </c>
      <c r="K414" s="2">
        <v>5</v>
      </c>
      <c r="L414" s="2">
        <v>3</v>
      </c>
      <c r="M414" s="2">
        <v>2</v>
      </c>
      <c r="N414" s="2">
        <v>1.2E-10</v>
      </c>
      <c r="O414" s="2" t="s">
        <v>1620</v>
      </c>
    </row>
    <row r="415" spans="1:15" x14ac:dyDescent="0.25">
      <c r="A415" s="2" t="s">
        <v>958</v>
      </c>
      <c r="B415" s="2">
        <v>2.6100000000000002E-7</v>
      </c>
      <c r="C415" s="2" t="s">
        <v>959</v>
      </c>
      <c r="E415" s="2">
        <v>3414.91</v>
      </c>
      <c r="F415" s="2">
        <v>3414.9319190000001</v>
      </c>
      <c r="G415" s="2">
        <v>1.78543E-2</v>
      </c>
      <c r="H415" s="2">
        <v>5.2283099999999996</v>
      </c>
      <c r="I415" s="2">
        <v>3418.17</v>
      </c>
      <c r="J415" s="3">
        <v>6.45</v>
      </c>
      <c r="K415" s="2">
        <v>7</v>
      </c>
      <c r="L415" s="2">
        <v>4</v>
      </c>
      <c r="M415" s="2">
        <v>3</v>
      </c>
      <c r="N415" s="2">
        <v>5.5400000000000002E-12</v>
      </c>
      <c r="O415" s="2" t="s">
        <v>1621</v>
      </c>
    </row>
    <row r="416" spans="1:15" x14ac:dyDescent="0.25">
      <c r="A416" s="2" t="s">
        <v>745</v>
      </c>
      <c r="B416" s="2">
        <v>2.8499999999999998E-21</v>
      </c>
      <c r="C416" s="2" t="s">
        <v>748</v>
      </c>
      <c r="E416" s="2">
        <v>3424.1</v>
      </c>
      <c r="F416" s="2">
        <v>3424.0999470000002</v>
      </c>
      <c r="G416" s="2">
        <v>2.8231000000000003E-4</v>
      </c>
      <c r="H416" s="2">
        <v>8.2447900000000005E-2</v>
      </c>
      <c r="I416" s="2">
        <v>3427.16</v>
      </c>
      <c r="J416" s="3">
        <v>12.18</v>
      </c>
      <c r="K416" s="2">
        <v>14</v>
      </c>
      <c r="L416" s="2">
        <v>5</v>
      </c>
      <c r="M416" s="2">
        <v>9</v>
      </c>
      <c r="N416" s="2">
        <v>6.0600000000000001E-26</v>
      </c>
      <c r="O416" s="2" t="s">
        <v>1620</v>
      </c>
    </row>
    <row r="417" spans="1:15" x14ac:dyDescent="0.25">
      <c r="A417" s="2" t="s">
        <v>45</v>
      </c>
      <c r="B417" s="2">
        <v>4.15E-58</v>
      </c>
      <c r="C417" s="2" t="s">
        <v>390</v>
      </c>
      <c r="E417" s="2">
        <v>3425.73</v>
      </c>
      <c r="F417" s="2">
        <v>3425.7329599999998</v>
      </c>
      <c r="G417" s="2">
        <v>3.9953100000000002E-3</v>
      </c>
      <c r="H417" s="2">
        <v>1.1662600000000001</v>
      </c>
      <c r="I417" s="2">
        <v>3428.88</v>
      </c>
      <c r="J417" s="3">
        <v>4.78</v>
      </c>
      <c r="K417" s="2">
        <v>32</v>
      </c>
      <c r="L417" s="2">
        <v>8</v>
      </c>
      <c r="M417" s="2">
        <v>24</v>
      </c>
      <c r="N417" s="2">
        <v>8.8200000000000003E-63</v>
      </c>
      <c r="O417" s="2" t="s">
        <v>1620</v>
      </c>
    </row>
    <row r="418" spans="1:15" x14ac:dyDescent="0.25">
      <c r="A418" s="2" t="s">
        <v>127</v>
      </c>
      <c r="B418" s="2">
        <v>6.1900000000000001E-12</v>
      </c>
      <c r="C418" s="2" t="s">
        <v>506</v>
      </c>
      <c r="E418" s="2">
        <v>3426.72</v>
      </c>
      <c r="F418" s="2">
        <v>3426.7295130000002</v>
      </c>
      <c r="G418" s="2">
        <v>8.0483099999999995E-3</v>
      </c>
      <c r="H418" s="2">
        <v>2.3486899999999999</v>
      </c>
      <c r="I418" s="2">
        <v>3429.83</v>
      </c>
      <c r="J418" s="3">
        <v>8.25</v>
      </c>
      <c r="K418" s="2">
        <v>7</v>
      </c>
      <c r="L418" s="2">
        <v>0</v>
      </c>
      <c r="M418" s="2">
        <v>7</v>
      </c>
      <c r="N418" s="2">
        <v>1.3100000000000001E-16</v>
      </c>
      <c r="O418" s="2" t="s">
        <v>1620</v>
      </c>
    </row>
    <row r="419" spans="1:15" x14ac:dyDescent="0.25">
      <c r="A419" s="2" t="s">
        <v>591</v>
      </c>
      <c r="B419" s="2">
        <v>2.6800000000000001E-10</v>
      </c>
      <c r="C419" s="2" t="s">
        <v>592</v>
      </c>
      <c r="E419" s="2">
        <v>3444.84</v>
      </c>
      <c r="F419" s="2">
        <v>3428.7837380000001</v>
      </c>
      <c r="G419" s="2">
        <v>-14.037000000000001</v>
      </c>
      <c r="H419" s="2">
        <v>-4091.46</v>
      </c>
      <c r="I419" s="2">
        <v>3445.86</v>
      </c>
      <c r="J419" s="3">
        <v>4.51</v>
      </c>
      <c r="K419" s="2">
        <v>8</v>
      </c>
      <c r="L419" s="2">
        <v>5</v>
      </c>
      <c r="M419" s="2">
        <v>3</v>
      </c>
      <c r="N419" s="2">
        <v>5.7000000000000003E-15</v>
      </c>
      <c r="O419" s="2" t="s">
        <v>1620</v>
      </c>
    </row>
    <row r="420" spans="1:15" x14ac:dyDescent="0.25">
      <c r="A420" s="2" t="s">
        <v>836</v>
      </c>
      <c r="B420" s="2">
        <v>1.7E-6</v>
      </c>
      <c r="C420" s="2" t="s">
        <v>837</v>
      </c>
      <c r="E420" s="2">
        <v>3351.91</v>
      </c>
      <c r="F420" s="2">
        <v>3430.8802700000001</v>
      </c>
      <c r="G420" s="2">
        <v>80.989500000000007</v>
      </c>
      <c r="H420" s="2">
        <v>23592.2</v>
      </c>
      <c r="I420" s="2">
        <v>3352.93</v>
      </c>
      <c r="J420" s="3">
        <v>6.02</v>
      </c>
      <c r="K420" s="2">
        <v>5</v>
      </c>
      <c r="L420" s="2">
        <v>3</v>
      </c>
      <c r="M420" s="2">
        <v>2</v>
      </c>
      <c r="N420" s="2">
        <v>3.6200000000000002E-11</v>
      </c>
      <c r="O420" s="2" t="s">
        <v>1620</v>
      </c>
    </row>
    <row r="421" spans="1:15" x14ac:dyDescent="0.25">
      <c r="A421" s="2" t="s">
        <v>13</v>
      </c>
      <c r="B421" s="2">
        <v>8.4899999999999997E-14</v>
      </c>
      <c r="C421" s="2" t="s">
        <v>14</v>
      </c>
      <c r="E421" s="2">
        <v>3452.73</v>
      </c>
      <c r="F421" s="2">
        <v>3452.452914</v>
      </c>
      <c r="G421" s="2">
        <v>1.7421899999999999</v>
      </c>
      <c r="H421" s="2">
        <v>504.32900000000001</v>
      </c>
      <c r="I421" s="2">
        <v>3453.77</v>
      </c>
      <c r="J421" s="3">
        <v>4.38</v>
      </c>
      <c r="K421" s="2">
        <v>7</v>
      </c>
      <c r="L421" s="2">
        <v>0</v>
      </c>
      <c r="M421" s="2">
        <v>7</v>
      </c>
      <c r="N421" s="2">
        <v>1.8000000000000001E-18</v>
      </c>
      <c r="O421" s="2" t="s">
        <v>1620</v>
      </c>
    </row>
    <row r="422" spans="1:15" x14ac:dyDescent="0.25">
      <c r="A422" s="2" t="s">
        <v>295</v>
      </c>
      <c r="B422" s="2">
        <v>6.5599999999999994E-39</v>
      </c>
      <c r="C422" s="2" t="s">
        <v>803</v>
      </c>
      <c r="E422" s="2">
        <v>3456.67</v>
      </c>
      <c r="F422" s="2">
        <v>3456.656571</v>
      </c>
      <c r="G422" s="2">
        <v>-1.6193699999999998E-2</v>
      </c>
      <c r="H422" s="2">
        <v>-4.6847799999999999</v>
      </c>
      <c r="I422" s="2">
        <v>3459.78</v>
      </c>
      <c r="J422" s="3">
        <v>4.08</v>
      </c>
      <c r="K422" s="2">
        <v>19</v>
      </c>
      <c r="L422" s="2">
        <v>4</v>
      </c>
      <c r="M422" s="2">
        <v>15</v>
      </c>
      <c r="N422" s="2">
        <v>1.39E-43</v>
      </c>
      <c r="O422" s="2" t="s">
        <v>1620</v>
      </c>
    </row>
    <row r="423" spans="1:15" x14ac:dyDescent="0.25">
      <c r="A423" s="2" t="s">
        <v>338</v>
      </c>
      <c r="B423" s="2">
        <v>9.8400000000000003E-62</v>
      </c>
      <c r="C423" s="2" t="s">
        <v>339</v>
      </c>
      <c r="E423" s="2">
        <v>3456.86</v>
      </c>
      <c r="F423" s="2">
        <v>3456.8771980000001</v>
      </c>
      <c r="G423" s="2">
        <v>1.89333E-2</v>
      </c>
      <c r="H423" s="2">
        <v>5.4770000000000003</v>
      </c>
      <c r="I423" s="2">
        <v>3460.06</v>
      </c>
      <c r="J423" s="3">
        <v>4.59</v>
      </c>
      <c r="K423" s="2">
        <v>30</v>
      </c>
      <c r="L423" s="2">
        <v>11</v>
      </c>
      <c r="M423" s="2">
        <v>19</v>
      </c>
      <c r="N423" s="2">
        <v>2.09E-66</v>
      </c>
      <c r="O423" s="2" t="s">
        <v>1620</v>
      </c>
    </row>
    <row r="424" spans="1:15" x14ac:dyDescent="0.25">
      <c r="A424" s="2" t="s">
        <v>395</v>
      </c>
      <c r="B424" s="2">
        <v>2.7599999999999998E-51</v>
      </c>
      <c r="C424" s="2" t="s">
        <v>396</v>
      </c>
      <c r="E424" s="2">
        <v>3460.69</v>
      </c>
      <c r="F424" s="2">
        <v>3460.6932649999999</v>
      </c>
      <c r="G424" s="2">
        <v>7.7003100000000001E-3</v>
      </c>
      <c r="H424" s="2">
        <v>2.2250800000000002</v>
      </c>
      <c r="I424" s="2">
        <v>3463.89</v>
      </c>
      <c r="J424" s="3">
        <v>4.18</v>
      </c>
      <c r="K424" s="2">
        <v>28</v>
      </c>
      <c r="L424" s="2">
        <v>3</v>
      </c>
      <c r="M424" s="2">
        <v>25</v>
      </c>
      <c r="N424" s="2">
        <v>5.8500000000000003E-56</v>
      </c>
      <c r="O424" s="2" t="s">
        <v>1620</v>
      </c>
    </row>
    <row r="425" spans="1:15" x14ac:dyDescent="0.25">
      <c r="A425" s="2" t="s">
        <v>1371</v>
      </c>
      <c r="B425" s="2">
        <v>5.2299999999999999E-54</v>
      </c>
      <c r="C425" s="2" t="s">
        <v>1372</v>
      </c>
      <c r="E425" s="2">
        <v>3479.67</v>
      </c>
      <c r="F425" s="2">
        <v>3479.68136</v>
      </c>
      <c r="G425" s="2">
        <v>9.6953100000000004E-3</v>
      </c>
      <c r="H425" s="2">
        <v>2.78626</v>
      </c>
      <c r="I425" s="2">
        <v>3482.91</v>
      </c>
      <c r="J425" s="3">
        <v>4.8600000000000003</v>
      </c>
      <c r="K425" s="2">
        <v>27</v>
      </c>
      <c r="L425" s="2">
        <v>18</v>
      </c>
      <c r="M425" s="2">
        <v>9</v>
      </c>
      <c r="N425" s="2">
        <v>1.11E-58</v>
      </c>
      <c r="O425" s="2" t="s">
        <v>1621</v>
      </c>
    </row>
    <row r="426" spans="1:15" x14ac:dyDescent="0.25">
      <c r="A426" s="2" t="s">
        <v>585</v>
      </c>
      <c r="B426" s="2">
        <v>7.4699999999999995E-12</v>
      </c>
      <c r="C426" s="2" t="s">
        <v>607</v>
      </c>
      <c r="E426" s="2">
        <v>3482.85</v>
      </c>
      <c r="F426" s="2">
        <v>3481.7129690000002</v>
      </c>
      <c r="G426" s="2">
        <v>0.88224199999999997</v>
      </c>
      <c r="H426" s="2">
        <v>253.24700000000001</v>
      </c>
      <c r="I426" s="2">
        <v>3483.89</v>
      </c>
      <c r="J426" s="3">
        <v>6.11</v>
      </c>
      <c r="K426" s="2">
        <v>6</v>
      </c>
      <c r="L426" s="2">
        <v>0</v>
      </c>
      <c r="M426" s="2">
        <v>6</v>
      </c>
      <c r="N426" s="2">
        <v>1.59E-16</v>
      </c>
      <c r="O426" s="2" t="s">
        <v>1620</v>
      </c>
    </row>
    <row r="427" spans="1:15" x14ac:dyDescent="0.25">
      <c r="A427" s="2" t="s">
        <v>340</v>
      </c>
      <c r="B427" s="2">
        <v>2.31E-20</v>
      </c>
      <c r="C427" s="2" t="s">
        <v>1110</v>
      </c>
      <c r="E427" s="2">
        <v>3490.96</v>
      </c>
      <c r="F427" s="2">
        <v>3486.5495449999999</v>
      </c>
      <c r="G427" s="2">
        <v>-2.3911799999999999</v>
      </c>
      <c r="H427" s="2">
        <v>-685.43399999999997</v>
      </c>
      <c r="I427" s="2">
        <v>3492</v>
      </c>
      <c r="J427" s="3">
        <v>8.76</v>
      </c>
      <c r="K427" s="2">
        <v>12</v>
      </c>
      <c r="L427" s="2">
        <v>7</v>
      </c>
      <c r="M427" s="2">
        <v>5</v>
      </c>
      <c r="N427" s="2">
        <v>4.9099999999999999E-25</v>
      </c>
      <c r="O427" s="2" t="s">
        <v>1621</v>
      </c>
    </row>
    <row r="428" spans="1:15" x14ac:dyDescent="0.25">
      <c r="A428" s="2" t="s">
        <v>50</v>
      </c>
      <c r="B428" s="2">
        <v>1.43E-13</v>
      </c>
      <c r="C428" s="2" t="s">
        <v>96</v>
      </c>
      <c r="E428" s="2">
        <v>3490.77</v>
      </c>
      <c r="F428" s="2">
        <v>3486.5813020000001</v>
      </c>
      <c r="G428" s="2">
        <v>-2.1694300000000002</v>
      </c>
      <c r="H428" s="2">
        <v>-621.86199999999997</v>
      </c>
      <c r="I428" s="2">
        <v>3491.82</v>
      </c>
      <c r="J428" s="3">
        <v>4.01</v>
      </c>
      <c r="K428" s="2">
        <v>9</v>
      </c>
      <c r="L428" s="2">
        <v>9</v>
      </c>
      <c r="M428" s="2">
        <v>0</v>
      </c>
      <c r="N428" s="2">
        <v>3.04E-18</v>
      </c>
      <c r="O428" s="2" t="s">
        <v>1620</v>
      </c>
    </row>
    <row r="429" spans="1:15" x14ac:dyDescent="0.25">
      <c r="A429" s="2" t="s">
        <v>483</v>
      </c>
      <c r="B429" s="2">
        <v>3.7499999999999999E-49</v>
      </c>
      <c r="C429" s="2" t="s">
        <v>484</v>
      </c>
      <c r="E429" s="2">
        <v>3504.83</v>
      </c>
      <c r="F429" s="2">
        <v>3504.8329440000002</v>
      </c>
      <c r="G429" s="2">
        <v>7.4793100000000003E-3</v>
      </c>
      <c r="H429" s="2">
        <v>2.1339999999999999</v>
      </c>
      <c r="I429" s="2">
        <v>3507.96</v>
      </c>
      <c r="J429" s="3">
        <v>4.59</v>
      </c>
      <c r="K429" s="2">
        <v>24</v>
      </c>
      <c r="L429" s="2">
        <v>7</v>
      </c>
      <c r="M429" s="2">
        <v>17</v>
      </c>
      <c r="N429" s="2">
        <v>7.96E-54</v>
      </c>
      <c r="O429" s="2" t="s">
        <v>1620</v>
      </c>
    </row>
    <row r="430" spans="1:15" x14ac:dyDescent="0.25">
      <c r="A430" s="2" t="s">
        <v>248</v>
      </c>
      <c r="B430" s="2">
        <v>6.5500000000000002E-42</v>
      </c>
      <c r="C430" s="2" t="s">
        <v>252</v>
      </c>
      <c r="E430" s="2">
        <v>3506.72</v>
      </c>
      <c r="F430" s="2">
        <v>3506.731745</v>
      </c>
      <c r="G430" s="2">
        <v>1.44803E-2</v>
      </c>
      <c r="H430" s="2">
        <v>4.1292900000000001</v>
      </c>
      <c r="I430" s="2">
        <v>3509.97</v>
      </c>
      <c r="J430" s="3">
        <v>4.8899999999999997</v>
      </c>
      <c r="K430" s="2">
        <v>22</v>
      </c>
      <c r="L430" s="2">
        <v>6</v>
      </c>
      <c r="M430" s="2">
        <v>16</v>
      </c>
      <c r="N430" s="2">
        <v>1.39E-46</v>
      </c>
      <c r="O430" s="2" t="s">
        <v>1620</v>
      </c>
    </row>
    <row r="431" spans="1:15" x14ac:dyDescent="0.25">
      <c r="A431" s="2" t="s">
        <v>11</v>
      </c>
      <c r="B431" s="2">
        <v>2.0499999999999999E-37</v>
      </c>
      <c r="C431" s="2" t="s">
        <v>805</v>
      </c>
      <c r="E431" s="2">
        <v>3506.77</v>
      </c>
      <c r="F431" s="2">
        <v>3506.753643</v>
      </c>
      <c r="G431" s="2">
        <v>-1.6121699999999999E-2</v>
      </c>
      <c r="H431" s="2">
        <v>-4.5973300000000004</v>
      </c>
      <c r="I431" s="2">
        <v>3510.08</v>
      </c>
      <c r="J431" s="3">
        <v>9.69</v>
      </c>
      <c r="K431" s="2">
        <v>21</v>
      </c>
      <c r="L431" s="2">
        <v>15</v>
      </c>
      <c r="M431" s="2">
        <v>6</v>
      </c>
      <c r="N431" s="2">
        <v>4.36E-42</v>
      </c>
      <c r="O431" s="2" t="s">
        <v>1620</v>
      </c>
    </row>
    <row r="432" spans="1:15" x14ac:dyDescent="0.25">
      <c r="A432" s="2" t="s">
        <v>45</v>
      </c>
      <c r="B432" s="2">
        <v>5.9400000000000003E-61</v>
      </c>
      <c r="C432" s="2" t="s">
        <v>1396</v>
      </c>
      <c r="E432" s="2">
        <v>3512.7</v>
      </c>
      <c r="F432" s="2">
        <v>3512.7103040000002</v>
      </c>
      <c r="G432" s="2">
        <v>1.41393E-2</v>
      </c>
      <c r="H432" s="2">
        <v>4.0251900000000003</v>
      </c>
      <c r="I432" s="2">
        <v>3515.81</v>
      </c>
      <c r="J432" s="3">
        <v>5.49</v>
      </c>
      <c r="K432" s="2">
        <v>32</v>
      </c>
      <c r="L432" s="2">
        <v>12</v>
      </c>
      <c r="M432" s="2">
        <v>20</v>
      </c>
      <c r="N432" s="2">
        <v>1.26E-65</v>
      </c>
      <c r="O432" s="2" t="s">
        <v>1621</v>
      </c>
    </row>
    <row r="433" spans="1:15" x14ac:dyDescent="0.25">
      <c r="A433" s="2" t="s">
        <v>834</v>
      </c>
      <c r="B433" s="2">
        <v>1.6899999999999999E-6</v>
      </c>
      <c r="C433" s="2" t="s">
        <v>835</v>
      </c>
      <c r="E433" s="2">
        <v>3522.76</v>
      </c>
      <c r="F433" s="2">
        <v>3522.7649929999998</v>
      </c>
      <c r="G433" s="2">
        <v>5.5283099999999998E-3</v>
      </c>
      <c r="H433" s="2">
        <v>1.56931</v>
      </c>
      <c r="I433" s="2">
        <v>3526.03</v>
      </c>
      <c r="J433" s="3">
        <v>6.25</v>
      </c>
      <c r="K433" s="2">
        <v>7</v>
      </c>
      <c r="L433" s="2">
        <v>2</v>
      </c>
      <c r="M433" s="2">
        <v>5</v>
      </c>
      <c r="N433" s="2">
        <v>3.5999999999999998E-11</v>
      </c>
      <c r="O433" s="2" t="s">
        <v>1620</v>
      </c>
    </row>
    <row r="434" spans="1:15" x14ac:dyDescent="0.25">
      <c r="A434" s="2" t="s">
        <v>838</v>
      </c>
      <c r="B434" s="2">
        <v>4.42E-6</v>
      </c>
      <c r="C434" s="2" t="s">
        <v>839</v>
      </c>
      <c r="E434" s="2">
        <v>3522.73</v>
      </c>
      <c r="F434" s="2">
        <v>3522.768497</v>
      </c>
      <c r="G434" s="2">
        <v>3.5032300000000002E-2</v>
      </c>
      <c r="H434" s="2">
        <v>9.9445399999999999</v>
      </c>
      <c r="I434" s="2">
        <v>3525.96</v>
      </c>
      <c r="J434" s="3">
        <v>4.3</v>
      </c>
      <c r="K434" s="2">
        <v>7</v>
      </c>
      <c r="L434" s="2">
        <v>2</v>
      </c>
      <c r="M434" s="2">
        <v>5</v>
      </c>
      <c r="N434" s="2">
        <v>9.3800000000000002E-11</v>
      </c>
      <c r="O434" s="2" t="s">
        <v>1620</v>
      </c>
    </row>
    <row r="435" spans="1:15" x14ac:dyDescent="0.25">
      <c r="A435" s="2" t="s">
        <v>1169</v>
      </c>
      <c r="B435" s="2">
        <v>7.7299999999999997E-8</v>
      </c>
      <c r="C435" s="2" t="s">
        <v>1170</v>
      </c>
      <c r="E435" s="2">
        <v>3535.91</v>
      </c>
      <c r="F435" s="2">
        <v>3531.6858689999999</v>
      </c>
      <c r="G435" s="2">
        <v>-2.20486</v>
      </c>
      <c r="H435" s="2">
        <v>-623.952</v>
      </c>
      <c r="I435" s="2">
        <v>3536.92</v>
      </c>
      <c r="J435" s="3">
        <v>8.56</v>
      </c>
      <c r="K435" s="2">
        <v>7</v>
      </c>
      <c r="L435" s="2">
        <v>7</v>
      </c>
      <c r="M435" s="2">
        <v>0</v>
      </c>
      <c r="N435" s="2">
        <v>1.6400000000000001E-12</v>
      </c>
      <c r="O435" s="2" t="s">
        <v>1621</v>
      </c>
    </row>
    <row r="436" spans="1:15" x14ac:dyDescent="0.25">
      <c r="A436" s="2" t="s">
        <v>975</v>
      </c>
      <c r="B436" s="2">
        <v>2.35E-23</v>
      </c>
      <c r="C436" s="2" t="s">
        <v>976</v>
      </c>
      <c r="E436" s="2">
        <v>3504.04</v>
      </c>
      <c r="F436" s="2">
        <v>3539.8387520000001</v>
      </c>
      <c r="G436" s="2">
        <v>37.817999999999998</v>
      </c>
      <c r="H436" s="2">
        <v>10677.5</v>
      </c>
      <c r="I436" s="2">
        <v>3505.07</v>
      </c>
      <c r="J436" s="3">
        <v>9.19</v>
      </c>
      <c r="K436" s="2">
        <v>12</v>
      </c>
      <c r="L436" s="2">
        <v>5</v>
      </c>
      <c r="M436" s="2">
        <v>7</v>
      </c>
      <c r="N436" s="2">
        <v>4.9799999999999999E-28</v>
      </c>
      <c r="O436" s="2" t="s">
        <v>1621</v>
      </c>
    </row>
    <row r="437" spans="1:15" x14ac:dyDescent="0.25">
      <c r="A437" s="2" t="s">
        <v>682</v>
      </c>
      <c r="B437" s="2">
        <v>4.0499999999999999E-7</v>
      </c>
      <c r="C437" s="2" t="s">
        <v>683</v>
      </c>
      <c r="E437" s="2">
        <v>3548.85</v>
      </c>
      <c r="F437" s="2">
        <v>3547.5164359999999</v>
      </c>
      <c r="G437" s="2">
        <v>0.68570900000000001</v>
      </c>
      <c r="H437" s="2">
        <v>193.18299999999999</v>
      </c>
      <c r="I437" s="2">
        <v>3549.87</v>
      </c>
      <c r="J437" s="3">
        <v>5.18</v>
      </c>
      <c r="K437" s="2">
        <v>7</v>
      </c>
      <c r="L437" s="2">
        <v>3</v>
      </c>
      <c r="M437" s="2">
        <v>4</v>
      </c>
      <c r="N437" s="2">
        <v>8.5999999999999997E-12</v>
      </c>
      <c r="O437" s="2" t="s">
        <v>1620</v>
      </c>
    </row>
    <row r="438" spans="1:15" x14ac:dyDescent="0.25">
      <c r="A438" s="2" t="s">
        <v>595</v>
      </c>
      <c r="B438" s="2">
        <v>5.27E-12</v>
      </c>
      <c r="C438" s="2" t="s">
        <v>827</v>
      </c>
      <c r="D438" s="2" t="s">
        <v>293</v>
      </c>
      <c r="E438" s="2">
        <v>3558.91</v>
      </c>
      <c r="F438" s="2">
        <v>3558.9194339999999</v>
      </c>
      <c r="G438" s="2">
        <v>1.3052299999999999E-2</v>
      </c>
      <c r="H438" s="2">
        <v>3.6675</v>
      </c>
      <c r="I438" s="2">
        <f>42.01+3520.17</f>
        <v>3562.1800000000003</v>
      </c>
      <c r="J438" s="3">
        <v>10.17</v>
      </c>
      <c r="K438" s="2">
        <v>6</v>
      </c>
      <c r="L438" s="2">
        <v>1</v>
      </c>
      <c r="M438" s="2">
        <v>5</v>
      </c>
      <c r="N438" s="2">
        <v>1.12E-16</v>
      </c>
      <c r="O438" s="2" t="s">
        <v>1620</v>
      </c>
    </row>
    <row r="439" spans="1:15" x14ac:dyDescent="0.25">
      <c r="A439" s="2" t="s">
        <v>143</v>
      </c>
      <c r="B439" s="2">
        <v>9.4799999999999994E-68</v>
      </c>
      <c r="C439" s="2" t="s">
        <v>480</v>
      </c>
      <c r="E439" s="2">
        <v>3568.87</v>
      </c>
      <c r="F439" s="2">
        <v>3568.8684779999999</v>
      </c>
      <c r="G439" s="2">
        <v>6.1331000000000005E-4</v>
      </c>
      <c r="H439" s="2">
        <v>0.17185</v>
      </c>
      <c r="I439" s="2">
        <v>3572.05</v>
      </c>
      <c r="J439" s="3">
        <v>4.4400000000000004</v>
      </c>
      <c r="K439" s="2">
        <v>32</v>
      </c>
      <c r="L439" s="2">
        <v>18</v>
      </c>
      <c r="M439" s="2">
        <v>14</v>
      </c>
      <c r="N439" s="2">
        <v>2.0099999999999999E-72</v>
      </c>
      <c r="O439" s="2" t="s">
        <v>1620</v>
      </c>
    </row>
    <row r="440" spans="1:15" x14ac:dyDescent="0.25">
      <c r="A440" s="2" t="s">
        <v>336</v>
      </c>
      <c r="B440" s="2">
        <v>3.5400000000000002E-62</v>
      </c>
      <c r="C440" s="2" t="s">
        <v>337</v>
      </c>
      <c r="E440" s="2">
        <v>3570.86</v>
      </c>
      <c r="F440" s="2">
        <v>3570.868723</v>
      </c>
      <c r="G440" s="2">
        <v>1.04583E-2</v>
      </c>
      <c r="H440" s="2">
        <v>2.9287899999999998</v>
      </c>
      <c r="I440" s="2">
        <v>3574.03</v>
      </c>
      <c r="J440" s="3">
        <v>4.34</v>
      </c>
      <c r="K440" s="2">
        <v>28</v>
      </c>
      <c r="L440" s="2">
        <v>12</v>
      </c>
      <c r="M440" s="2">
        <v>16</v>
      </c>
      <c r="N440" s="2">
        <v>7.5199999999999998E-67</v>
      </c>
      <c r="O440" s="2" t="s">
        <v>1620</v>
      </c>
    </row>
    <row r="441" spans="1:15" x14ac:dyDescent="0.25">
      <c r="A441" s="2" t="s">
        <v>623</v>
      </c>
      <c r="B441" s="2">
        <v>1.1800000000000001E-25</v>
      </c>
      <c r="C441" s="2" t="s">
        <v>624</v>
      </c>
      <c r="E441" s="2">
        <v>3572.71</v>
      </c>
      <c r="F441" s="2">
        <v>3572.7130769999999</v>
      </c>
      <c r="G441" s="2">
        <v>-4.8768999999999999E-4</v>
      </c>
      <c r="H441" s="2">
        <v>-0.13650399999999999</v>
      </c>
      <c r="I441" s="2">
        <v>3575.96</v>
      </c>
      <c r="J441" s="3">
        <v>4.08</v>
      </c>
      <c r="K441" s="2">
        <v>11</v>
      </c>
      <c r="L441" s="2">
        <v>0</v>
      </c>
      <c r="M441" s="2">
        <v>11</v>
      </c>
      <c r="N441" s="2">
        <v>2.4999999999999999E-30</v>
      </c>
      <c r="O441" s="2" t="s">
        <v>1620</v>
      </c>
    </row>
    <row r="442" spans="1:15" x14ac:dyDescent="0.25">
      <c r="A442" s="2" t="s">
        <v>399</v>
      </c>
      <c r="B442" s="2">
        <v>2.6700000000000001E-10</v>
      </c>
      <c r="C442" s="2" t="s">
        <v>1554</v>
      </c>
      <c r="E442" s="2">
        <v>3597.79</v>
      </c>
      <c r="F442" s="2">
        <v>3597.818244</v>
      </c>
      <c r="G442" s="2">
        <v>2.60793E-2</v>
      </c>
      <c r="H442" s="2">
        <v>7.2486499999999996</v>
      </c>
      <c r="I442" s="2">
        <v>3601.08</v>
      </c>
      <c r="J442" s="3">
        <v>5.45</v>
      </c>
      <c r="K442" s="2">
        <v>9</v>
      </c>
      <c r="L442" s="2">
        <v>8</v>
      </c>
      <c r="M442" s="2">
        <v>1</v>
      </c>
      <c r="N442" s="2">
        <v>5.6700000000000002E-15</v>
      </c>
      <c r="O442" s="2" t="s">
        <v>1621</v>
      </c>
    </row>
    <row r="443" spans="1:15" x14ac:dyDescent="0.25">
      <c r="A443" s="2" t="s">
        <v>1417</v>
      </c>
      <c r="B443" s="2">
        <v>3.2899999999999999E-7</v>
      </c>
      <c r="C443" s="2" t="s">
        <v>1418</v>
      </c>
      <c r="E443" s="2">
        <v>3623.35</v>
      </c>
      <c r="F443" s="2">
        <v>3598.7722530000001</v>
      </c>
      <c r="G443" s="2">
        <v>-22.558499999999999</v>
      </c>
      <c r="H443" s="2">
        <v>-6264.87</v>
      </c>
      <c r="I443" s="2">
        <v>3624.38</v>
      </c>
      <c r="J443" s="3">
        <v>8.07</v>
      </c>
      <c r="K443" s="2">
        <v>6</v>
      </c>
      <c r="L443" s="2">
        <v>1</v>
      </c>
      <c r="M443" s="2">
        <v>5</v>
      </c>
      <c r="N443" s="2">
        <v>6.9799999999999997E-12</v>
      </c>
      <c r="O443" s="2" t="s">
        <v>1621</v>
      </c>
    </row>
    <row r="444" spans="1:15" x14ac:dyDescent="0.25">
      <c r="A444" s="2" t="s">
        <v>11</v>
      </c>
      <c r="B444" s="2">
        <v>5.0300000000000002E-12</v>
      </c>
      <c r="C444" s="2" t="s">
        <v>1335</v>
      </c>
      <c r="E444" s="2">
        <v>3603.06</v>
      </c>
      <c r="F444" s="2">
        <v>3601.7252739999999</v>
      </c>
      <c r="G444" s="2">
        <v>0.68454700000000002</v>
      </c>
      <c r="H444" s="2">
        <v>189.95500000000001</v>
      </c>
      <c r="I444" s="2">
        <v>3604.1</v>
      </c>
      <c r="J444" s="3">
        <v>4.87</v>
      </c>
      <c r="K444" s="2">
        <v>6</v>
      </c>
      <c r="L444" s="2">
        <v>5</v>
      </c>
      <c r="M444" s="2">
        <v>1</v>
      </c>
      <c r="N444" s="2">
        <v>1.07E-16</v>
      </c>
      <c r="O444" s="2" t="s">
        <v>1621</v>
      </c>
    </row>
    <row r="445" spans="1:15" x14ac:dyDescent="0.25">
      <c r="A445" s="2" t="s">
        <v>1149</v>
      </c>
      <c r="B445" s="2">
        <v>1.75E-20</v>
      </c>
      <c r="C445" s="2" t="s">
        <v>1548</v>
      </c>
      <c r="E445" s="2">
        <v>3605.95</v>
      </c>
      <c r="F445" s="2">
        <v>3605.9625409999999</v>
      </c>
      <c r="G445" s="2">
        <v>1.5876299999999999E-2</v>
      </c>
      <c r="H445" s="2">
        <v>4.4027900000000004</v>
      </c>
      <c r="I445" s="2">
        <v>3609.18</v>
      </c>
      <c r="J445" s="3">
        <v>6.86</v>
      </c>
      <c r="K445" s="2">
        <v>14</v>
      </c>
      <c r="L445" s="2">
        <v>7</v>
      </c>
      <c r="M445" s="2">
        <v>7</v>
      </c>
      <c r="N445" s="2">
        <v>3.7100000000000001E-25</v>
      </c>
      <c r="O445" s="2" t="s">
        <v>1621</v>
      </c>
    </row>
    <row r="446" spans="1:15" x14ac:dyDescent="0.25">
      <c r="A446" s="2" t="s">
        <v>1551</v>
      </c>
      <c r="B446" s="2">
        <v>3.9800000000000002E-13</v>
      </c>
      <c r="C446" s="2" t="s">
        <v>1552</v>
      </c>
      <c r="E446" s="2">
        <v>3625.12</v>
      </c>
      <c r="F446" s="2">
        <v>3623.9461630000001</v>
      </c>
      <c r="G446" s="2">
        <v>0.84543599999999997</v>
      </c>
      <c r="H446" s="2">
        <v>233.16200000000001</v>
      </c>
      <c r="I446" s="2">
        <v>3626.14</v>
      </c>
      <c r="J446" s="3">
        <v>6.49</v>
      </c>
      <c r="K446" s="2">
        <v>7</v>
      </c>
      <c r="L446" s="2">
        <v>0</v>
      </c>
      <c r="M446" s="2">
        <v>7</v>
      </c>
      <c r="N446" s="2">
        <v>8.4599999999999997E-18</v>
      </c>
      <c r="O446" s="2" t="s">
        <v>1621</v>
      </c>
    </row>
    <row r="447" spans="1:15" x14ac:dyDescent="0.25">
      <c r="A447" s="2" t="s">
        <v>56</v>
      </c>
      <c r="B447" s="2">
        <v>8.2899999999999992E-65</v>
      </c>
      <c r="C447" s="2" t="s">
        <v>894</v>
      </c>
      <c r="E447" s="2">
        <v>3625.85</v>
      </c>
      <c r="F447" s="2">
        <v>3625.8703209999999</v>
      </c>
      <c r="G447" s="2">
        <v>2.3256300000000001E-2</v>
      </c>
      <c r="H447" s="2">
        <v>6.4139900000000001</v>
      </c>
      <c r="I447" s="2">
        <v>3629.11</v>
      </c>
      <c r="J447" s="3">
        <v>9.31</v>
      </c>
      <c r="K447" s="2">
        <v>35</v>
      </c>
      <c r="L447" s="2">
        <v>12</v>
      </c>
      <c r="M447" s="2">
        <v>23</v>
      </c>
      <c r="N447" s="2">
        <v>1.7599999999999999E-69</v>
      </c>
      <c r="O447" s="2" t="s">
        <v>1620</v>
      </c>
    </row>
    <row r="448" spans="1:15" x14ac:dyDescent="0.25">
      <c r="A448" s="2" t="s">
        <v>52</v>
      </c>
      <c r="B448" s="2">
        <v>4.3400000000000003E-60</v>
      </c>
      <c r="C448" s="2" t="s">
        <v>1350</v>
      </c>
      <c r="D448" s="2" t="s">
        <v>717</v>
      </c>
      <c r="E448" s="2">
        <v>3629.93</v>
      </c>
      <c r="F448" s="2">
        <v>3629.9152370000002</v>
      </c>
      <c r="G448" s="2">
        <v>-1.6744700000000001E-2</v>
      </c>
      <c r="H448" s="2">
        <v>-4.6129600000000002</v>
      </c>
      <c r="I448" s="2">
        <f>3591.1+42.01</f>
        <v>3633.11</v>
      </c>
      <c r="J448" s="3">
        <v>8.24</v>
      </c>
      <c r="K448" s="2">
        <v>32</v>
      </c>
      <c r="L448" s="2">
        <v>12</v>
      </c>
      <c r="M448" s="2">
        <v>20</v>
      </c>
      <c r="N448" s="2">
        <v>9.2100000000000006E-65</v>
      </c>
      <c r="O448" s="2" t="s">
        <v>1621</v>
      </c>
    </row>
    <row r="449" spans="1:15" x14ac:dyDescent="0.25">
      <c r="A449" s="2" t="s">
        <v>78</v>
      </c>
      <c r="B449" s="2">
        <v>3.2799999999999999E-49</v>
      </c>
      <c r="C449" s="2" t="s">
        <v>79</v>
      </c>
      <c r="E449" s="2">
        <v>3644.72</v>
      </c>
      <c r="F449" s="2">
        <v>3644.7254499999999</v>
      </c>
      <c r="G449" s="2">
        <v>7.9853100000000007E-3</v>
      </c>
      <c r="H449" s="2">
        <v>2.1909200000000002</v>
      </c>
      <c r="I449" s="2">
        <v>3648.07</v>
      </c>
      <c r="J449" s="3">
        <v>3.94</v>
      </c>
      <c r="K449" s="2">
        <v>23</v>
      </c>
      <c r="L449" s="2">
        <v>8</v>
      </c>
      <c r="M449" s="2">
        <v>15</v>
      </c>
      <c r="N449" s="2">
        <v>6.9599999999999994E-54</v>
      </c>
      <c r="O449" s="2" t="s">
        <v>1620</v>
      </c>
    </row>
    <row r="450" spans="1:15" x14ac:dyDescent="0.25">
      <c r="A450" s="2" t="s">
        <v>99</v>
      </c>
      <c r="B450" s="2">
        <v>3.24E-17</v>
      </c>
      <c r="C450" s="2" t="s">
        <v>154</v>
      </c>
      <c r="E450" s="2">
        <v>3651.9</v>
      </c>
      <c r="F450" s="2">
        <v>3651.9300600000001</v>
      </c>
      <c r="G450" s="2">
        <v>3.0195300000000001E-2</v>
      </c>
      <c r="H450" s="2">
        <v>8.2683199999999992</v>
      </c>
      <c r="I450" s="2">
        <v>3655.09</v>
      </c>
      <c r="J450" s="3">
        <v>4</v>
      </c>
      <c r="K450" s="2">
        <v>9</v>
      </c>
      <c r="L450" s="2">
        <v>0</v>
      </c>
      <c r="M450" s="2">
        <v>9</v>
      </c>
      <c r="N450" s="2">
        <v>6.88E-22</v>
      </c>
      <c r="O450" s="2" t="s">
        <v>1620</v>
      </c>
    </row>
    <row r="451" spans="1:15" x14ac:dyDescent="0.25">
      <c r="A451" s="2" t="s">
        <v>143</v>
      </c>
      <c r="B451" s="2">
        <v>8.1499999999999995E-8</v>
      </c>
      <c r="C451" s="2" t="s">
        <v>832</v>
      </c>
      <c r="E451" s="2">
        <v>3659.19</v>
      </c>
      <c r="F451" s="2">
        <v>3655.1417219999998</v>
      </c>
      <c r="G451" s="2">
        <v>-2.02901</v>
      </c>
      <c r="H451" s="2">
        <v>-554.80399999999997</v>
      </c>
      <c r="I451" s="2">
        <v>3660.2</v>
      </c>
      <c r="J451" s="3">
        <v>4.5599999999999996</v>
      </c>
      <c r="K451" s="2">
        <v>6</v>
      </c>
      <c r="L451" s="2">
        <v>6</v>
      </c>
      <c r="M451" s="2">
        <v>0</v>
      </c>
      <c r="N451" s="2">
        <v>1.7300000000000001E-12</v>
      </c>
      <c r="O451" s="2" t="s">
        <v>1620</v>
      </c>
    </row>
    <row r="452" spans="1:15" x14ac:dyDescent="0.25">
      <c r="A452" s="2" t="s">
        <v>143</v>
      </c>
      <c r="B452" s="2">
        <v>8.1499999999999995E-8</v>
      </c>
      <c r="C452" s="2" t="s">
        <v>833</v>
      </c>
      <c r="E452" s="2">
        <v>3652.13</v>
      </c>
      <c r="F452" s="2">
        <v>3655.1417219999998</v>
      </c>
      <c r="G452" s="2">
        <v>5.0309900000000001</v>
      </c>
      <c r="H452" s="2">
        <v>1375.66</v>
      </c>
      <c r="I452" s="2">
        <v>3653.17</v>
      </c>
      <c r="J452" s="3">
        <v>5.0199999999999996</v>
      </c>
      <c r="K452" s="2">
        <v>6</v>
      </c>
      <c r="L452" s="2">
        <v>0</v>
      </c>
      <c r="M452" s="2">
        <v>6</v>
      </c>
      <c r="N452" s="2">
        <v>1.7300000000000001E-12</v>
      </c>
      <c r="O452" s="2" t="s">
        <v>1620</v>
      </c>
    </row>
    <row r="453" spans="1:15" x14ac:dyDescent="0.25">
      <c r="A453" s="2" t="s">
        <v>486</v>
      </c>
      <c r="B453" s="2">
        <v>3.5999999999999998E-11</v>
      </c>
      <c r="C453" s="2" t="s">
        <v>988</v>
      </c>
      <c r="E453" s="2">
        <v>3657.62</v>
      </c>
      <c r="F453" s="2">
        <v>3657.3105430000001</v>
      </c>
      <c r="G453" s="2">
        <v>1.7098199999999999</v>
      </c>
      <c r="H453" s="2">
        <v>467.24900000000002</v>
      </c>
      <c r="I453" s="2">
        <v>3658.68</v>
      </c>
      <c r="J453" s="3">
        <v>3.95</v>
      </c>
      <c r="K453" s="2">
        <v>6</v>
      </c>
      <c r="L453" s="2">
        <v>6</v>
      </c>
      <c r="M453" s="2">
        <v>0</v>
      </c>
      <c r="N453" s="2">
        <v>7.6299999999999997E-16</v>
      </c>
      <c r="O453" s="2" t="s">
        <v>1621</v>
      </c>
    </row>
    <row r="454" spans="1:15" x14ac:dyDescent="0.25">
      <c r="A454" s="2" t="s">
        <v>1299</v>
      </c>
      <c r="B454" s="2">
        <v>6.1600000000000001E-7</v>
      </c>
      <c r="C454" s="2" t="s">
        <v>1300</v>
      </c>
      <c r="E454" s="2">
        <v>3658.1</v>
      </c>
      <c r="F454" s="2">
        <v>3658.9477360000001</v>
      </c>
      <c r="G454" s="2">
        <v>2.8670100000000001</v>
      </c>
      <c r="H454" s="2">
        <v>783.13</v>
      </c>
      <c r="I454" s="2">
        <v>3659.12</v>
      </c>
      <c r="J454" s="3">
        <v>6.61</v>
      </c>
      <c r="K454" s="2">
        <v>6</v>
      </c>
      <c r="L454" s="2">
        <v>0</v>
      </c>
      <c r="M454" s="2">
        <v>6</v>
      </c>
      <c r="N454" s="2">
        <v>1.31E-11</v>
      </c>
      <c r="O454" s="2" t="s">
        <v>1621</v>
      </c>
    </row>
    <row r="455" spans="1:15" x14ac:dyDescent="0.25">
      <c r="A455" s="2" t="s">
        <v>56</v>
      </c>
      <c r="B455" s="2">
        <v>4.6100000000000001E-10</v>
      </c>
      <c r="C455" s="2" t="s">
        <v>1356</v>
      </c>
      <c r="E455" s="2">
        <v>3660.92</v>
      </c>
      <c r="F455" s="2">
        <v>3661.005251</v>
      </c>
      <c r="G455" s="2">
        <v>8.9986300000000005E-2</v>
      </c>
      <c r="H455" s="2">
        <v>24.579699999999999</v>
      </c>
      <c r="I455" s="2">
        <v>3664.14</v>
      </c>
      <c r="J455" s="3">
        <v>5.83</v>
      </c>
      <c r="K455" s="2">
        <v>8</v>
      </c>
      <c r="L455" s="2">
        <v>8</v>
      </c>
      <c r="M455" s="2">
        <v>0</v>
      </c>
      <c r="N455" s="2">
        <v>9.7900000000000001E-15</v>
      </c>
      <c r="O455" s="2" t="s">
        <v>1621</v>
      </c>
    </row>
    <row r="456" spans="1:15" x14ac:dyDescent="0.25">
      <c r="A456" s="2" t="s">
        <v>302</v>
      </c>
      <c r="B456" s="2">
        <v>4.61E-30</v>
      </c>
      <c r="C456" s="2" t="s">
        <v>411</v>
      </c>
      <c r="E456" s="2">
        <v>3666.98</v>
      </c>
      <c r="F456" s="2">
        <v>3666.9756940000002</v>
      </c>
      <c r="G456" s="2">
        <v>-9.2706899999999998E-3</v>
      </c>
      <c r="H456" s="2">
        <v>-2.5281600000000002</v>
      </c>
      <c r="I456" s="2">
        <v>3670.34</v>
      </c>
      <c r="J456" s="3">
        <v>4.28</v>
      </c>
      <c r="K456" s="2">
        <v>13</v>
      </c>
      <c r="L456" s="2">
        <v>6</v>
      </c>
      <c r="M456" s="2">
        <v>7</v>
      </c>
      <c r="N456" s="2">
        <v>9.7900000000000007E-35</v>
      </c>
      <c r="O456" s="2" t="s">
        <v>1620</v>
      </c>
    </row>
    <row r="457" spans="1:15" x14ac:dyDescent="0.25">
      <c r="A457" s="2" t="s">
        <v>457</v>
      </c>
      <c r="B457" s="2">
        <v>6.5699999999999999E-8</v>
      </c>
      <c r="C457" s="2" t="s">
        <v>458</v>
      </c>
      <c r="E457" s="2">
        <v>3677.18</v>
      </c>
      <c r="F457" s="2">
        <v>3672.7922250000001</v>
      </c>
      <c r="G457" s="2">
        <v>-2.3685</v>
      </c>
      <c r="H457" s="2">
        <v>-644.524</v>
      </c>
      <c r="I457" s="2">
        <v>3678.22</v>
      </c>
      <c r="J457" s="3">
        <v>8.39</v>
      </c>
      <c r="K457" s="2">
        <v>6</v>
      </c>
      <c r="L457" s="2">
        <v>6</v>
      </c>
      <c r="M457" s="2">
        <v>0</v>
      </c>
      <c r="N457" s="2">
        <v>1.3899999999999999E-12</v>
      </c>
      <c r="O457" s="2" t="s">
        <v>1620</v>
      </c>
    </row>
    <row r="458" spans="1:15" x14ac:dyDescent="0.25">
      <c r="A458" s="2" t="s">
        <v>74</v>
      </c>
      <c r="B458" s="2">
        <v>2.2599999999999999E-60</v>
      </c>
      <c r="C458" s="2" t="s">
        <v>342</v>
      </c>
      <c r="E458" s="2">
        <v>3672.94</v>
      </c>
      <c r="F458" s="2">
        <v>3672.956377</v>
      </c>
      <c r="G458" s="2">
        <v>1.2712299999999999E-2</v>
      </c>
      <c r="H458" s="2">
        <v>3.4610599999999998</v>
      </c>
      <c r="I458" s="2">
        <v>3676.11</v>
      </c>
      <c r="J458" s="3">
        <v>4.43</v>
      </c>
      <c r="K458" s="2">
        <v>34</v>
      </c>
      <c r="L458" s="2">
        <v>8</v>
      </c>
      <c r="M458" s="2">
        <v>26</v>
      </c>
      <c r="N458" s="2">
        <v>4.8100000000000002E-65</v>
      </c>
      <c r="O458" s="2" t="s">
        <v>1620</v>
      </c>
    </row>
    <row r="459" spans="1:15" x14ac:dyDescent="0.25">
      <c r="A459" s="2" t="s">
        <v>1348</v>
      </c>
      <c r="B459" s="2">
        <v>3.67E-6</v>
      </c>
      <c r="C459" s="2" t="s">
        <v>1349</v>
      </c>
      <c r="E459" s="2">
        <v>3673.75</v>
      </c>
      <c r="F459" s="2">
        <v>3673.6953739999999</v>
      </c>
      <c r="G459" s="2">
        <v>-5.6590700000000001E-2</v>
      </c>
      <c r="H459" s="2">
        <v>-15.404299999999999</v>
      </c>
      <c r="I459" s="2">
        <v>3677.1</v>
      </c>
      <c r="J459" s="3">
        <v>9.19</v>
      </c>
      <c r="K459" s="2">
        <v>6</v>
      </c>
      <c r="L459" s="2">
        <v>4</v>
      </c>
      <c r="M459" s="2">
        <v>2</v>
      </c>
      <c r="N459" s="2">
        <v>7.7899999999999997E-11</v>
      </c>
      <c r="O459" s="2" t="s">
        <v>1621</v>
      </c>
    </row>
    <row r="460" spans="1:15" x14ac:dyDescent="0.25">
      <c r="A460" s="2" t="s">
        <v>35</v>
      </c>
      <c r="B460" s="2">
        <v>1.8899999999999999E-6</v>
      </c>
      <c r="C460" s="2" t="s">
        <v>36</v>
      </c>
      <c r="E460" s="2">
        <v>3676.24</v>
      </c>
      <c r="F460" s="2">
        <v>3675.7630650000001</v>
      </c>
      <c r="G460" s="2">
        <v>1.54234</v>
      </c>
      <c r="H460" s="2">
        <v>419.36700000000002</v>
      </c>
      <c r="I460" s="2">
        <v>3677.23</v>
      </c>
      <c r="J460" s="3">
        <v>9.49</v>
      </c>
      <c r="K460" s="2">
        <v>5</v>
      </c>
      <c r="L460" s="2">
        <v>5</v>
      </c>
      <c r="M460" s="2">
        <v>0</v>
      </c>
      <c r="N460" s="2">
        <v>4.0200000000000001E-11</v>
      </c>
      <c r="O460" s="2" t="s">
        <v>1620</v>
      </c>
    </row>
    <row r="461" spans="1:15" x14ac:dyDescent="0.25">
      <c r="A461" s="2" t="s">
        <v>23</v>
      </c>
      <c r="B461" s="2">
        <v>6.8599999999999999E-9</v>
      </c>
      <c r="C461" s="2" t="s">
        <v>24</v>
      </c>
      <c r="E461" s="2">
        <v>3626.87</v>
      </c>
      <c r="F461" s="2">
        <v>3675.7630650000001</v>
      </c>
      <c r="G461" s="2">
        <v>50.912300000000002</v>
      </c>
      <c r="H461" s="2">
        <v>13843.2</v>
      </c>
      <c r="I461" s="2">
        <v>3627.92</v>
      </c>
      <c r="J461" s="3">
        <v>3.55</v>
      </c>
      <c r="K461" s="2">
        <v>6</v>
      </c>
      <c r="L461" s="2">
        <v>4</v>
      </c>
      <c r="M461" s="2">
        <v>2</v>
      </c>
      <c r="N461" s="2">
        <v>1.4600000000000001E-13</v>
      </c>
      <c r="O461" s="2" t="s">
        <v>1620</v>
      </c>
    </row>
    <row r="462" spans="1:15" x14ac:dyDescent="0.25">
      <c r="A462" s="2" t="s">
        <v>495</v>
      </c>
      <c r="B462" s="2">
        <v>1.0900000000000001E-19</v>
      </c>
      <c r="C462" s="2" t="s">
        <v>496</v>
      </c>
      <c r="E462" s="2">
        <v>3682.2</v>
      </c>
      <c r="F462" s="2">
        <v>3677.7622409999999</v>
      </c>
      <c r="G462" s="2">
        <v>-2.4184899999999998</v>
      </c>
      <c r="H462" s="2">
        <v>-657.23699999999997</v>
      </c>
      <c r="I462" s="2">
        <v>3683.2</v>
      </c>
      <c r="J462" s="3">
        <v>3.84</v>
      </c>
      <c r="K462" s="2">
        <v>11</v>
      </c>
      <c r="L462" s="2">
        <v>6</v>
      </c>
      <c r="M462" s="2">
        <v>5</v>
      </c>
      <c r="N462" s="2">
        <v>2.32E-24</v>
      </c>
      <c r="O462" s="2" t="s">
        <v>1620</v>
      </c>
    </row>
    <row r="463" spans="1:15" x14ac:dyDescent="0.25">
      <c r="A463" s="2" t="s">
        <v>1071</v>
      </c>
      <c r="B463" s="2">
        <v>1.2899999999999999E-6</v>
      </c>
      <c r="C463" s="2" t="s">
        <v>1104</v>
      </c>
      <c r="E463" s="2">
        <v>3677.83</v>
      </c>
      <c r="F463" s="2">
        <v>3677.7862599999999</v>
      </c>
      <c r="G463" s="2">
        <v>-4.18047E-2</v>
      </c>
      <c r="H463" s="2">
        <v>-11.3668</v>
      </c>
      <c r="I463" s="2">
        <v>3681.12</v>
      </c>
      <c r="J463" s="3">
        <v>6.76</v>
      </c>
      <c r="K463" s="2">
        <v>7</v>
      </c>
      <c r="L463" s="2">
        <v>1</v>
      </c>
      <c r="M463" s="2">
        <v>6</v>
      </c>
      <c r="N463" s="2">
        <v>2.7299999999999999E-11</v>
      </c>
      <c r="O463" s="2" t="s">
        <v>1621</v>
      </c>
    </row>
    <row r="464" spans="1:15" x14ac:dyDescent="0.25">
      <c r="A464" s="2" t="s">
        <v>137</v>
      </c>
      <c r="B464" s="2">
        <v>6.3300000000000001E-17</v>
      </c>
      <c r="C464" s="2" t="s">
        <v>1475</v>
      </c>
      <c r="E464" s="2">
        <v>3681.87</v>
      </c>
      <c r="F464" s="2">
        <v>3681.8759690000002</v>
      </c>
      <c r="G464" s="2">
        <v>1.0604300000000001E-2</v>
      </c>
      <c r="H464" s="2">
        <v>2.8801399999999999</v>
      </c>
      <c r="I464" s="2">
        <v>3685.09</v>
      </c>
      <c r="J464" s="3">
        <v>7.03</v>
      </c>
      <c r="K464" s="2">
        <v>7</v>
      </c>
      <c r="L464" s="2">
        <v>1</v>
      </c>
      <c r="M464" s="2">
        <v>6</v>
      </c>
      <c r="N464" s="2">
        <v>1.34E-21</v>
      </c>
      <c r="O464" s="2" t="s">
        <v>1621</v>
      </c>
    </row>
    <row r="465" spans="1:15" x14ac:dyDescent="0.25">
      <c r="A465" s="2" t="s">
        <v>120</v>
      </c>
      <c r="B465" s="2">
        <v>4.47E-32</v>
      </c>
      <c r="C465" s="2" t="s">
        <v>121</v>
      </c>
      <c r="E465" s="2">
        <v>3685.89</v>
      </c>
      <c r="F465" s="2">
        <v>3685.9199979999999</v>
      </c>
      <c r="G465" s="2">
        <v>3.2433299999999998E-2</v>
      </c>
      <c r="H465" s="2">
        <v>8.7992399999999993</v>
      </c>
      <c r="I465" s="2">
        <v>3689.16</v>
      </c>
      <c r="J465" s="3">
        <v>4.75</v>
      </c>
      <c r="K465" s="2">
        <v>16</v>
      </c>
      <c r="L465" s="2">
        <v>2</v>
      </c>
      <c r="M465" s="2">
        <v>14</v>
      </c>
      <c r="N465" s="2">
        <v>9.4999999999999993E-37</v>
      </c>
      <c r="O465" s="2" t="s">
        <v>1620</v>
      </c>
    </row>
    <row r="466" spans="1:15" x14ac:dyDescent="0.25">
      <c r="A466" s="2" t="s">
        <v>1121</v>
      </c>
      <c r="B466" s="2">
        <v>6.0299999999999999E-7</v>
      </c>
      <c r="C466" s="2" t="s">
        <v>1140</v>
      </c>
      <c r="E466" s="2">
        <v>3690.93</v>
      </c>
      <c r="F466" s="2">
        <v>3687.8085080000001</v>
      </c>
      <c r="G466" s="2">
        <v>-1.10222</v>
      </c>
      <c r="H466" s="2">
        <v>-298.71899999999999</v>
      </c>
      <c r="I466" s="2">
        <v>3703.21</v>
      </c>
      <c r="J466" s="3">
        <v>9.52</v>
      </c>
      <c r="K466" s="2">
        <v>7</v>
      </c>
      <c r="L466" s="2">
        <v>6</v>
      </c>
      <c r="M466" s="2">
        <v>1</v>
      </c>
      <c r="N466" s="2">
        <v>1.28E-11</v>
      </c>
      <c r="O466" s="2" t="s">
        <v>1621</v>
      </c>
    </row>
    <row r="467" spans="1:15" x14ac:dyDescent="0.25">
      <c r="A467" s="2" t="s">
        <v>1091</v>
      </c>
      <c r="B467" s="2">
        <v>1.31E-6</v>
      </c>
      <c r="C467" s="2" t="s">
        <v>1092</v>
      </c>
      <c r="E467" s="2">
        <v>3699.11</v>
      </c>
      <c r="F467" s="2">
        <v>3698.76775</v>
      </c>
      <c r="G467" s="2">
        <v>1.67702</v>
      </c>
      <c r="H467" s="2">
        <v>453.154</v>
      </c>
      <c r="I467" s="2">
        <v>1805.08</v>
      </c>
      <c r="J467" s="3">
        <v>8.8000000000000007</v>
      </c>
      <c r="K467" s="2">
        <v>6</v>
      </c>
      <c r="L467" s="2">
        <v>1</v>
      </c>
      <c r="M467" s="2">
        <v>5</v>
      </c>
      <c r="N467" s="2">
        <v>2.78E-11</v>
      </c>
      <c r="O467" s="2" t="s">
        <v>1621</v>
      </c>
    </row>
    <row r="468" spans="1:15" x14ac:dyDescent="0.25">
      <c r="A468" s="2" t="s">
        <v>1087</v>
      </c>
      <c r="B468" s="2">
        <v>9.8099999999999998E-9</v>
      </c>
      <c r="C468" s="2" t="s">
        <v>1088</v>
      </c>
      <c r="E468" s="2">
        <v>3625.11</v>
      </c>
      <c r="F468" s="2">
        <v>3698.76775</v>
      </c>
      <c r="G468" s="2">
        <v>75.677000000000007</v>
      </c>
      <c r="H468" s="2">
        <v>20448.900000000001</v>
      </c>
      <c r="I468" s="2">
        <v>3626.07</v>
      </c>
      <c r="J468" s="3">
        <v>7.01</v>
      </c>
      <c r="K468" s="2">
        <v>7</v>
      </c>
      <c r="L468" s="2">
        <v>5</v>
      </c>
      <c r="M468" s="2">
        <v>2</v>
      </c>
      <c r="N468" s="2">
        <v>2.08E-13</v>
      </c>
      <c r="O468" s="2" t="s">
        <v>1621</v>
      </c>
    </row>
    <row r="469" spans="1:15" x14ac:dyDescent="0.25">
      <c r="A469" s="2" t="s">
        <v>524</v>
      </c>
      <c r="B469" s="2">
        <v>3.2500000000000001E-7</v>
      </c>
      <c r="C469" s="2" t="s">
        <v>525</v>
      </c>
      <c r="E469" s="2">
        <v>3699.75</v>
      </c>
      <c r="F469" s="2">
        <v>3699.7447309999998</v>
      </c>
      <c r="G469" s="2">
        <v>-6.3336900000000003E-3</v>
      </c>
      <c r="H469" s="2">
        <v>-1.71193</v>
      </c>
      <c r="I469" s="2">
        <v>3703.08</v>
      </c>
      <c r="J469" s="3">
        <v>6.75</v>
      </c>
      <c r="K469" s="2">
        <v>5</v>
      </c>
      <c r="L469" s="2">
        <v>0</v>
      </c>
      <c r="M469" s="2">
        <v>5</v>
      </c>
      <c r="N469" s="2">
        <v>6.8899999999999999E-12</v>
      </c>
      <c r="O469" s="2" t="s">
        <v>1620</v>
      </c>
    </row>
    <row r="470" spans="1:15" x14ac:dyDescent="0.25">
      <c r="A470" s="2" t="s">
        <v>1610</v>
      </c>
      <c r="B470" s="2">
        <v>1.55E-6</v>
      </c>
      <c r="C470" s="2" t="s">
        <v>1611</v>
      </c>
      <c r="E470" s="2">
        <v>3698.11</v>
      </c>
      <c r="F470" s="2">
        <v>3699.9492660000001</v>
      </c>
      <c r="G470" s="2">
        <v>3.8585400000000001</v>
      </c>
      <c r="H470" s="2">
        <v>1042.3</v>
      </c>
      <c r="I470" s="2">
        <v>2966.27</v>
      </c>
      <c r="J470" s="3">
        <v>4.68</v>
      </c>
      <c r="K470" s="2">
        <v>6</v>
      </c>
      <c r="L470" s="2">
        <v>3</v>
      </c>
      <c r="M470" s="2">
        <v>3</v>
      </c>
      <c r="N470" s="2">
        <v>3.2899999999999998E-11</v>
      </c>
      <c r="O470" s="2" t="s">
        <v>1621</v>
      </c>
    </row>
    <row r="471" spans="1:15" x14ac:dyDescent="0.25">
      <c r="A471" s="2" t="s">
        <v>120</v>
      </c>
      <c r="B471" s="2">
        <v>7.1600000000000001E-9</v>
      </c>
      <c r="C471" s="2" t="s">
        <v>1135</v>
      </c>
      <c r="E471" s="2">
        <v>3756.06</v>
      </c>
      <c r="F471" s="2">
        <v>3701.6991630000002</v>
      </c>
      <c r="G471" s="2">
        <v>-52.3416</v>
      </c>
      <c r="H471" s="2">
        <v>-14132.2</v>
      </c>
      <c r="I471" s="2">
        <v>3757.11</v>
      </c>
      <c r="J471" s="3">
        <v>5.29</v>
      </c>
      <c r="K471" s="2">
        <v>8</v>
      </c>
      <c r="L471" s="2">
        <v>3</v>
      </c>
      <c r="M471" s="2">
        <v>5</v>
      </c>
      <c r="N471" s="2">
        <v>1.5200000000000001E-13</v>
      </c>
      <c r="O471" s="2" t="s">
        <v>1621</v>
      </c>
    </row>
    <row r="472" spans="1:15" x14ac:dyDescent="0.25">
      <c r="A472" s="2" t="s">
        <v>1138</v>
      </c>
      <c r="B472" s="2">
        <v>6.0299999999999999E-7</v>
      </c>
      <c r="C472" s="2" t="s">
        <v>1139</v>
      </c>
      <c r="E472" s="2">
        <v>3702.17</v>
      </c>
      <c r="F472" s="2">
        <v>3701.6991630000002</v>
      </c>
      <c r="G472" s="2">
        <v>1.54844</v>
      </c>
      <c r="H472" s="2">
        <v>418.077</v>
      </c>
      <c r="I472" s="2">
        <v>3691.95</v>
      </c>
      <c r="J472" s="3">
        <v>5.01</v>
      </c>
      <c r="K472" s="2">
        <v>7</v>
      </c>
      <c r="L472" s="2">
        <v>4</v>
      </c>
      <c r="M472" s="2">
        <v>3</v>
      </c>
      <c r="N472" s="2">
        <v>1.28E-11</v>
      </c>
      <c r="O472" s="2" t="s">
        <v>1621</v>
      </c>
    </row>
    <row r="473" spans="1:15" x14ac:dyDescent="0.25">
      <c r="A473" s="2" t="s">
        <v>603</v>
      </c>
      <c r="B473" s="2">
        <v>3.2700000000000002E-14</v>
      </c>
      <c r="C473" s="2" t="s">
        <v>604</v>
      </c>
      <c r="E473" s="2">
        <v>3713.17</v>
      </c>
      <c r="F473" s="2">
        <v>3711.7676660000002</v>
      </c>
      <c r="G473" s="2">
        <v>0.61693900000000002</v>
      </c>
      <c r="H473" s="2">
        <v>166.12100000000001</v>
      </c>
      <c r="I473" s="2">
        <v>3714.2</v>
      </c>
      <c r="J473" s="3">
        <v>4.5599999999999996</v>
      </c>
      <c r="K473" s="2">
        <v>6</v>
      </c>
      <c r="L473" s="2">
        <v>4</v>
      </c>
      <c r="M473" s="2">
        <v>2</v>
      </c>
      <c r="N473" s="2">
        <v>6.9400000000000002E-19</v>
      </c>
      <c r="O473" s="2" t="s">
        <v>1620</v>
      </c>
    </row>
    <row r="474" spans="1:15" x14ac:dyDescent="0.25">
      <c r="A474" s="2" t="s">
        <v>1093</v>
      </c>
      <c r="B474" s="2">
        <v>1.31E-6</v>
      </c>
      <c r="C474" s="2" t="s">
        <v>1094</v>
      </c>
      <c r="E474" s="2">
        <v>3682.09</v>
      </c>
      <c r="F474" s="2">
        <v>3714.735302</v>
      </c>
      <c r="G474" s="2">
        <v>34.6646</v>
      </c>
      <c r="H474" s="2">
        <v>9326.58</v>
      </c>
      <c r="I474" s="2">
        <v>3683.12</v>
      </c>
      <c r="J474" s="3">
        <v>5.45</v>
      </c>
      <c r="K474" s="2">
        <v>6</v>
      </c>
      <c r="L474" s="2">
        <v>5</v>
      </c>
      <c r="M474" s="2">
        <v>1</v>
      </c>
      <c r="N474" s="2">
        <v>2.78E-11</v>
      </c>
      <c r="O474" s="2" t="s">
        <v>1621</v>
      </c>
    </row>
    <row r="475" spans="1:15" x14ac:dyDescent="0.25">
      <c r="A475" s="2" t="s">
        <v>1457</v>
      </c>
      <c r="B475" s="2">
        <v>5.0599999999999996E-13</v>
      </c>
      <c r="C475" s="2" t="s">
        <v>1458</v>
      </c>
      <c r="E475" s="2">
        <v>3727.88</v>
      </c>
      <c r="F475" s="2">
        <v>3727.9151870000001</v>
      </c>
      <c r="G475" s="2">
        <v>3.2722300000000003E-2</v>
      </c>
      <c r="H475" s="2">
        <v>8.7776399999999999</v>
      </c>
      <c r="I475" s="2">
        <v>3731.26</v>
      </c>
      <c r="J475" s="3">
        <v>5.68</v>
      </c>
      <c r="K475" s="2">
        <v>6</v>
      </c>
      <c r="L475" s="2">
        <v>0</v>
      </c>
      <c r="M475" s="2">
        <v>6</v>
      </c>
      <c r="N475" s="2">
        <v>1.07E-17</v>
      </c>
      <c r="O475" s="2" t="s">
        <v>1621</v>
      </c>
    </row>
    <row r="476" spans="1:15" x14ac:dyDescent="0.25">
      <c r="A476" s="2" t="s">
        <v>13</v>
      </c>
      <c r="B476" s="2">
        <v>4.97E-9</v>
      </c>
      <c r="C476" s="2" t="s">
        <v>1413</v>
      </c>
      <c r="E476" s="2">
        <v>3728.94</v>
      </c>
      <c r="F476" s="2">
        <v>3728.9576830000001</v>
      </c>
      <c r="G476" s="2">
        <v>1.9118300000000001E-2</v>
      </c>
      <c r="H476" s="2">
        <v>5.1269799999999996</v>
      </c>
      <c r="I476" s="2">
        <v>3732.34</v>
      </c>
      <c r="J476" s="3">
        <v>9.26</v>
      </c>
      <c r="K476" s="2">
        <v>8</v>
      </c>
      <c r="L476" s="2">
        <v>8</v>
      </c>
      <c r="M476" s="2">
        <v>0</v>
      </c>
      <c r="N476" s="2">
        <v>1.0499999999999999E-13</v>
      </c>
      <c r="O476" s="2" t="s">
        <v>1621</v>
      </c>
    </row>
    <row r="477" spans="1:15" x14ac:dyDescent="0.25">
      <c r="A477" s="2" t="s">
        <v>206</v>
      </c>
      <c r="B477" s="2">
        <v>9.6800000000000002E-30</v>
      </c>
      <c r="C477" s="2" t="s">
        <v>1435</v>
      </c>
      <c r="E477" s="2">
        <v>3729.93</v>
      </c>
      <c r="F477" s="2">
        <v>3729.960744</v>
      </c>
      <c r="G477" s="2">
        <v>2.6279299999999998E-2</v>
      </c>
      <c r="H477" s="2">
        <v>7.0454699999999999</v>
      </c>
      <c r="I477" s="2">
        <v>3733.31</v>
      </c>
      <c r="J477" s="3">
        <v>7.85</v>
      </c>
      <c r="K477" s="2">
        <v>18</v>
      </c>
      <c r="L477" s="2">
        <v>2</v>
      </c>
      <c r="M477" s="2">
        <v>16</v>
      </c>
      <c r="N477" s="2">
        <v>2.0500000000000002E-34</v>
      </c>
      <c r="O477" s="2" t="s">
        <v>1621</v>
      </c>
    </row>
    <row r="478" spans="1:15" x14ac:dyDescent="0.25">
      <c r="A478" s="2" t="s">
        <v>270</v>
      </c>
      <c r="B478" s="2">
        <v>3.9800000000000001E-11</v>
      </c>
      <c r="C478" s="2" t="s">
        <v>271</v>
      </c>
      <c r="E478" s="2">
        <v>3733.06</v>
      </c>
      <c r="F478" s="2">
        <v>3731.712043</v>
      </c>
      <c r="G478" s="2">
        <v>0.67131600000000002</v>
      </c>
      <c r="H478" s="2">
        <v>179.798</v>
      </c>
      <c r="I478" s="2">
        <v>3734.09</v>
      </c>
      <c r="J478" s="3">
        <v>3.99</v>
      </c>
      <c r="K478" s="2">
        <v>8</v>
      </c>
      <c r="L478" s="2">
        <v>4</v>
      </c>
      <c r="M478" s="2">
        <v>4</v>
      </c>
      <c r="N478" s="2">
        <v>8.4600000000000004E-16</v>
      </c>
      <c r="O478" s="2" t="s">
        <v>1620</v>
      </c>
    </row>
    <row r="479" spans="1:15" x14ac:dyDescent="0.25">
      <c r="A479" s="2" t="s">
        <v>393</v>
      </c>
      <c r="B479" s="2">
        <v>2.0899999999999999E-29</v>
      </c>
      <c r="C479" s="2" t="s">
        <v>1588</v>
      </c>
      <c r="E479" s="2">
        <v>3732.98</v>
      </c>
      <c r="F479" s="2">
        <v>3733.0141560000002</v>
      </c>
      <c r="G479" s="2">
        <v>3.0091300000000001E-2</v>
      </c>
      <c r="H479" s="2">
        <v>8.0608599999999999</v>
      </c>
      <c r="I479" s="2">
        <v>3736.25</v>
      </c>
      <c r="J479" s="3">
        <v>4.95</v>
      </c>
      <c r="K479" s="2">
        <v>14</v>
      </c>
      <c r="L479" s="2">
        <v>6</v>
      </c>
      <c r="M479" s="2">
        <v>8</v>
      </c>
      <c r="N479" s="2">
        <v>4.43E-34</v>
      </c>
      <c r="O479" s="2" t="s">
        <v>1621</v>
      </c>
    </row>
    <row r="480" spans="1:15" x14ac:dyDescent="0.25">
      <c r="A480" s="2" t="s">
        <v>1061</v>
      </c>
      <c r="B480" s="2">
        <v>6.4199999999999998E-9</v>
      </c>
      <c r="C480" s="2" t="s">
        <v>1062</v>
      </c>
      <c r="E480" s="2">
        <v>3745.35</v>
      </c>
      <c r="F480" s="2">
        <v>3740.7233839999999</v>
      </c>
      <c r="G480" s="2">
        <v>-2.6073400000000002</v>
      </c>
      <c r="H480" s="2">
        <v>-696.64099999999996</v>
      </c>
      <c r="I480" s="2">
        <v>3746.38</v>
      </c>
      <c r="J480" s="3">
        <v>4.25</v>
      </c>
      <c r="K480" s="2">
        <v>5</v>
      </c>
      <c r="L480" s="2">
        <v>1</v>
      </c>
      <c r="M480" s="2">
        <v>4</v>
      </c>
      <c r="N480" s="2">
        <v>1.36E-13</v>
      </c>
      <c r="O480" s="2" t="s">
        <v>1621</v>
      </c>
    </row>
    <row r="481" spans="1:15" x14ac:dyDescent="0.25">
      <c r="A481" s="2" t="s">
        <v>455</v>
      </c>
      <c r="B481" s="2">
        <v>1.3399999999999999E-9</v>
      </c>
      <c r="C481" s="2" t="s">
        <v>456</v>
      </c>
      <c r="E481" s="2">
        <v>3751.23</v>
      </c>
      <c r="F481" s="2">
        <v>3746.7158679999998</v>
      </c>
      <c r="G481" s="2">
        <v>-2.4948600000000001</v>
      </c>
      <c r="H481" s="2">
        <v>-665.52099999999996</v>
      </c>
      <c r="I481" s="2">
        <v>3752.25</v>
      </c>
      <c r="J481" s="3">
        <v>6.23</v>
      </c>
      <c r="K481" s="2">
        <v>6</v>
      </c>
      <c r="L481" s="2">
        <v>4</v>
      </c>
      <c r="M481" s="2">
        <v>2</v>
      </c>
      <c r="N481" s="2">
        <v>2.8400000000000001E-14</v>
      </c>
      <c r="O481" s="2" t="s">
        <v>1620</v>
      </c>
    </row>
    <row r="482" spans="1:15" x14ac:dyDescent="0.25">
      <c r="A482" s="2" t="s">
        <v>11</v>
      </c>
      <c r="B482" s="2">
        <v>4.3300000000000001E-51</v>
      </c>
      <c r="C482" s="2" t="s">
        <v>877</v>
      </c>
      <c r="E482" s="2">
        <v>3747.79</v>
      </c>
      <c r="F482" s="2">
        <v>3747.7902370000002</v>
      </c>
      <c r="G482" s="2">
        <v>-1.4276899999999999E-3</v>
      </c>
      <c r="H482" s="2">
        <v>-0.380942</v>
      </c>
      <c r="I482" s="2">
        <v>3751.06</v>
      </c>
      <c r="J482" s="3">
        <v>4.43</v>
      </c>
      <c r="K482" s="2">
        <v>26</v>
      </c>
      <c r="L482" s="2">
        <v>6</v>
      </c>
      <c r="M482" s="2">
        <v>20</v>
      </c>
      <c r="N482" s="2">
        <v>9.2000000000000001E-56</v>
      </c>
      <c r="O482" s="2" t="s">
        <v>1620</v>
      </c>
    </row>
    <row r="483" spans="1:15" x14ac:dyDescent="0.25">
      <c r="A483" s="2" t="s">
        <v>181</v>
      </c>
      <c r="B483" s="2">
        <v>1.6299999999999999E-54</v>
      </c>
      <c r="C483" s="2" t="s">
        <v>1155</v>
      </c>
      <c r="D483" s="2" t="s">
        <v>503</v>
      </c>
      <c r="E483" s="2">
        <v>3779.69</v>
      </c>
      <c r="F483" s="2">
        <v>3779.7110149999999</v>
      </c>
      <c r="G483" s="2">
        <v>1.90333E-2</v>
      </c>
      <c r="H483" s="2">
        <v>5.03566</v>
      </c>
      <c r="I483" s="2">
        <f>42.01+3740.98</f>
        <v>3782.9900000000002</v>
      </c>
      <c r="J483" s="3">
        <v>4.5</v>
      </c>
      <c r="K483" s="2">
        <v>29</v>
      </c>
      <c r="L483" s="2">
        <v>15</v>
      </c>
      <c r="M483" s="2">
        <v>14</v>
      </c>
      <c r="N483" s="2">
        <v>3.4600000000000002E-59</v>
      </c>
      <c r="O483" s="2" t="s">
        <v>1621</v>
      </c>
    </row>
    <row r="484" spans="1:15" x14ac:dyDescent="0.25">
      <c r="A484" s="2" t="s">
        <v>143</v>
      </c>
      <c r="B484" s="2">
        <v>8.4899999999999999E-50</v>
      </c>
      <c r="C484" s="2" t="s">
        <v>1373</v>
      </c>
      <c r="E484" s="2">
        <v>3793.9</v>
      </c>
      <c r="F484" s="2">
        <v>3793.9231500000001</v>
      </c>
      <c r="G484" s="2">
        <v>2.4585300000000001E-2</v>
      </c>
      <c r="H484" s="2">
        <v>6.4801799999999998</v>
      </c>
      <c r="I484" s="2">
        <v>3797.27</v>
      </c>
      <c r="J484" s="3">
        <v>4.2300000000000004</v>
      </c>
      <c r="K484" s="2">
        <v>28</v>
      </c>
      <c r="L484" s="2">
        <v>3</v>
      </c>
      <c r="M484" s="2">
        <v>25</v>
      </c>
      <c r="N484" s="2">
        <v>1.7999999999999999E-54</v>
      </c>
      <c r="O484" s="2" t="s">
        <v>1621</v>
      </c>
    </row>
    <row r="485" spans="1:15" x14ac:dyDescent="0.25">
      <c r="A485" s="2" t="s">
        <v>355</v>
      </c>
      <c r="B485" s="2">
        <v>1.3300000000000001E-20</v>
      </c>
      <c r="C485" s="2" t="s">
        <v>356</v>
      </c>
      <c r="E485" s="2">
        <v>3802.88</v>
      </c>
      <c r="F485" s="2">
        <v>3802.9020569999998</v>
      </c>
      <c r="G485" s="2">
        <v>1.89923E-2</v>
      </c>
      <c r="H485" s="2">
        <v>4.9941599999999999</v>
      </c>
      <c r="I485" s="2">
        <v>3806.21</v>
      </c>
      <c r="J485" s="3">
        <v>4.04</v>
      </c>
      <c r="K485" s="2">
        <v>9</v>
      </c>
      <c r="L485" s="2">
        <v>0</v>
      </c>
      <c r="M485" s="2">
        <v>9</v>
      </c>
      <c r="N485" s="2">
        <v>2.8199999999999998E-25</v>
      </c>
      <c r="O485" s="2" t="s">
        <v>1620</v>
      </c>
    </row>
    <row r="486" spans="1:15" x14ac:dyDescent="0.25">
      <c r="A486" s="2" t="s">
        <v>286</v>
      </c>
      <c r="B486" s="2">
        <v>1.8399999999999999E-15</v>
      </c>
      <c r="C486" s="2" t="s">
        <v>1519</v>
      </c>
      <c r="E486" s="2">
        <v>3803.91</v>
      </c>
      <c r="F486" s="2">
        <v>3803.9221400000001</v>
      </c>
      <c r="G486" s="2">
        <v>1.6075300000000001E-2</v>
      </c>
      <c r="H486" s="2">
        <v>4.2259799999999998</v>
      </c>
      <c r="I486" s="2">
        <v>3807.25</v>
      </c>
      <c r="J486" s="3">
        <v>9.7100000000000009</v>
      </c>
      <c r="K486" s="2">
        <v>10</v>
      </c>
      <c r="L486" s="2">
        <v>0</v>
      </c>
      <c r="M486" s="2">
        <v>10</v>
      </c>
      <c r="N486" s="2">
        <v>3.9099999999999998E-20</v>
      </c>
      <c r="O486" s="2" t="s">
        <v>1621</v>
      </c>
    </row>
    <row r="487" spans="1:15" x14ac:dyDescent="0.25">
      <c r="A487" s="2" t="s">
        <v>48</v>
      </c>
      <c r="B487" s="2">
        <v>7.7000000000000004E-63</v>
      </c>
      <c r="C487" s="2" t="s">
        <v>388</v>
      </c>
      <c r="E487" s="2">
        <v>3806.01</v>
      </c>
      <c r="F487" s="2">
        <v>3806.0368050000002</v>
      </c>
      <c r="G487" s="2">
        <v>2.2240300000000001E-2</v>
      </c>
      <c r="H487" s="2">
        <v>5.8434299999999997</v>
      </c>
      <c r="I487" s="2">
        <v>3809.34</v>
      </c>
      <c r="J487" s="3">
        <v>4.55</v>
      </c>
      <c r="K487" s="2">
        <v>30</v>
      </c>
      <c r="L487" s="2">
        <v>16</v>
      </c>
      <c r="M487" s="2">
        <v>14</v>
      </c>
      <c r="N487" s="2">
        <v>1.6300000000000001E-67</v>
      </c>
      <c r="O487" s="2" t="s">
        <v>1620</v>
      </c>
    </row>
    <row r="488" spans="1:15" x14ac:dyDescent="0.25">
      <c r="A488" s="2" t="s">
        <v>1136</v>
      </c>
      <c r="B488" s="2">
        <v>6.9600000000000001E-8</v>
      </c>
      <c r="C488" s="2" t="s">
        <v>1137</v>
      </c>
      <c r="E488" s="2">
        <v>3807.8</v>
      </c>
      <c r="F488" s="2">
        <v>3807.6880660000002</v>
      </c>
      <c r="G488" s="2">
        <v>-0.108699</v>
      </c>
      <c r="H488" s="2">
        <v>-28.5472</v>
      </c>
      <c r="I488" s="2">
        <v>3811.23</v>
      </c>
      <c r="J488" s="3">
        <v>4.7</v>
      </c>
      <c r="K488" s="2">
        <v>5</v>
      </c>
      <c r="L488" s="2">
        <v>5</v>
      </c>
      <c r="M488" s="2">
        <v>0</v>
      </c>
      <c r="N488" s="2">
        <v>1.48E-12</v>
      </c>
      <c r="O488" s="2" t="s">
        <v>1621</v>
      </c>
    </row>
    <row r="489" spans="1:15" x14ac:dyDescent="0.25">
      <c r="A489" s="2" t="s">
        <v>1041</v>
      </c>
      <c r="B489" s="2">
        <v>6.3799999999999999E-20</v>
      </c>
      <c r="C489" s="2" t="s">
        <v>1042</v>
      </c>
      <c r="E489" s="2">
        <v>3812</v>
      </c>
      <c r="F489" s="2">
        <v>3811.9852390000001</v>
      </c>
      <c r="G489" s="2">
        <v>-1.6225699999999999E-2</v>
      </c>
      <c r="H489" s="2">
        <v>-4.2564900000000003</v>
      </c>
      <c r="I489" s="2">
        <v>3815.46</v>
      </c>
      <c r="J489" s="3">
        <v>3.92</v>
      </c>
      <c r="K489" s="2">
        <v>10</v>
      </c>
      <c r="L489" s="2">
        <v>6</v>
      </c>
      <c r="M489" s="2">
        <v>4</v>
      </c>
      <c r="N489" s="2">
        <v>1.35E-24</v>
      </c>
      <c r="O489" s="2" t="s">
        <v>1621</v>
      </c>
    </row>
    <row r="490" spans="1:15" x14ac:dyDescent="0.25">
      <c r="A490" s="2" t="s">
        <v>1376</v>
      </c>
      <c r="B490" s="2">
        <v>7.5300000000000003E-7</v>
      </c>
      <c r="C490" s="2" t="s">
        <v>1377</v>
      </c>
      <c r="E490" s="2">
        <v>3821.77</v>
      </c>
      <c r="F490" s="2">
        <v>3821.9360670000001</v>
      </c>
      <c r="G490" s="2">
        <v>0.161602</v>
      </c>
      <c r="H490" s="2">
        <v>42.282800000000002</v>
      </c>
      <c r="I490" s="2">
        <v>3825.15</v>
      </c>
      <c r="J490" s="3">
        <v>5.96</v>
      </c>
      <c r="K490" s="2">
        <v>7</v>
      </c>
      <c r="L490" s="2">
        <v>3</v>
      </c>
      <c r="M490" s="2">
        <v>4</v>
      </c>
      <c r="N490" s="2">
        <v>1.6E-11</v>
      </c>
      <c r="O490" s="2" t="s">
        <v>1621</v>
      </c>
    </row>
    <row r="491" spans="1:15" x14ac:dyDescent="0.25">
      <c r="A491" s="2" t="s">
        <v>520</v>
      </c>
      <c r="B491" s="2">
        <v>8.5E-9</v>
      </c>
      <c r="C491" s="2" t="s">
        <v>521</v>
      </c>
      <c r="E491" s="2">
        <v>3899.5</v>
      </c>
      <c r="F491" s="2">
        <v>3825.9392400000002</v>
      </c>
      <c r="G491" s="2">
        <v>-71.541499999999999</v>
      </c>
      <c r="H491" s="2">
        <v>-18689.2</v>
      </c>
      <c r="I491" s="2">
        <v>3900.56</v>
      </c>
      <c r="J491" s="3">
        <v>5.15</v>
      </c>
      <c r="K491" s="2">
        <v>7</v>
      </c>
      <c r="L491" s="2">
        <v>2</v>
      </c>
      <c r="M491" s="2">
        <v>5</v>
      </c>
      <c r="N491" s="2">
        <v>1.7999999999999999E-13</v>
      </c>
      <c r="O491" s="2" t="s">
        <v>1620</v>
      </c>
    </row>
    <row r="492" spans="1:15" x14ac:dyDescent="0.25">
      <c r="A492" s="2" t="s">
        <v>405</v>
      </c>
      <c r="B492" s="2">
        <v>1.3E-33</v>
      </c>
      <c r="C492" s="2" t="s">
        <v>406</v>
      </c>
      <c r="E492" s="2">
        <v>3826.92</v>
      </c>
      <c r="F492" s="2">
        <v>3826.9381079999998</v>
      </c>
      <c r="G492" s="2">
        <v>1.8043300000000002E-2</v>
      </c>
      <c r="H492" s="2">
        <v>4.7148199999999996</v>
      </c>
      <c r="I492" s="2">
        <v>3830.3</v>
      </c>
      <c r="J492" s="3">
        <v>4.49</v>
      </c>
      <c r="K492" s="2">
        <v>16</v>
      </c>
      <c r="L492" s="2">
        <v>0</v>
      </c>
      <c r="M492" s="2">
        <v>16</v>
      </c>
      <c r="N492" s="2">
        <v>2.75E-38</v>
      </c>
      <c r="O492" s="2" t="s">
        <v>1620</v>
      </c>
    </row>
    <row r="493" spans="1:15" x14ac:dyDescent="0.25">
      <c r="A493" s="2" t="s">
        <v>143</v>
      </c>
      <c r="B493" s="2">
        <v>3.3800000000000001E-63</v>
      </c>
      <c r="C493" s="2" t="s">
        <v>335</v>
      </c>
      <c r="E493" s="2">
        <v>3831.03</v>
      </c>
      <c r="F493" s="2">
        <v>3831.0320959999999</v>
      </c>
      <c r="G493" s="2">
        <v>-2.16869E-3</v>
      </c>
      <c r="H493" s="2">
        <v>-0.56608499999999995</v>
      </c>
      <c r="I493" s="2">
        <v>3834.41</v>
      </c>
      <c r="J493" s="3">
        <v>4.3899999999999997</v>
      </c>
      <c r="K493" s="2">
        <v>29</v>
      </c>
      <c r="L493" s="2">
        <v>13</v>
      </c>
      <c r="M493" s="2">
        <v>16</v>
      </c>
      <c r="N493" s="2">
        <v>7.1699999999999997E-68</v>
      </c>
      <c r="O493" s="2" t="s">
        <v>1620</v>
      </c>
    </row>
    <row r="494" spans="1:15" x14ac:dyDescent="0.25">
      <c r="A494" s="2" t="s">
        <v>1071</v>
      </c>
      <c r="B494" s="2">
        <v>7.0699999999999996E-7</v>
      </c>
      <c r="C494" s="2" t="s">
        <v>1072</v>
      </c>
      <c r="E494" s="2">
        <v>3840.18</v>
      </c>
      <c r="F494" s="2">
        <v>3835.8824840000002</v>
      </c>
      <c r="G494" s="2">
        <v>-2.2782399999999998</v>
      </c>
      <c r="H494" s="2">
        <v>-593.61800000000005</v>
      </c>
      <c r="I494" s="2">
        <v>3841.22</v>
      </c>
      <c r="J494" s="3">
        <v>5.0599999999999996</v>
      </c>
      <c r="K494" s="2">
        <v>7</v>
      </c>
      <c r="L494" s="2">
        <v>4</v>
      </c>
      <c r="M494" s="2">
        <v>3</v>
      </c>
      <c r="N494" s="2">
        <v>1.5E-11</v>
      </c>
      <c r="O494" s="2" t="s">
        <v>1621</v>
      </c>
    </row>
    <row r="495" spans="1:15" x14ac:dyDescent="0.25">
      <c r="A495" s="2" t="s">
        <v>1073</v>
      </c>
      <c r="B495" s="2">
        <v>7.0699999999999996E-7</v>
      </c>
      <c r="C495" s="2" t="s">
        <v>1074</v>
      </c>
      <c r="E495" s="2">
        <v>3911.37</v>
      </c>
      <c r="F495" s="2">
        <v>3835.8824840000002</v>
      </c>
      <c r="G495" s="2">
        <v>-73.468199999999996</v>
      </c>
      <c r="H495" s="2">
        <v>-19142.8</v>
      </c>
      <c r="I495" s="2">
        <v>3912.36</v>
      </c>
      <c r="J495" s="3">
        <v>8.17</v>
      </c>
      <c r="K495" s="2">
        <v>7</v>
      </c>
      <c r="L495" s="2">
        <v>5</v>
      </c>
      <c r="M495" s="2">
        <v>2</v>
      </c>
      <c r="N495" s="2">
        <v>1.5E-11</v>
      </c>
      <c r="O495" s="2" t="s">
        <v>1621</v>
      </c>
    </row>
    <row r="496" spans="1:15" x14ac:dyDescent="0.25">
      <c r="A496" s="2" t="s">
        <v>143</v>
      </c>
      <c r="B496" s="2">
        <v>1.9900000000000001E-51</v>
      </c>
      <c r="C496" s="2" t="s">
        <v>1327</v>
      </c>
      <c r="E496" s="2">
        <v>3841.97</v>
      </c>
      <c r="F496" s="2">
        <v>3841.9947069999998</v>
      </c>
      <c r="G496" s="2">
        <v>2.0842300000000001E-2</v>
      </c>
      <c r="H496" s="2">
        <v>5.4248700000000003</v>
      </c>
      <c r="I496" s="2">
        <v>3845.29</v>
      </c>
      <c r="J496" s="3">
        <v>4.5599999999999996</v>
      </c>
      <c r="K496" s="2">
        <v>26</v>
      </c>
      <c r="L496" s="2">
        <v>8</v>
      </c>
      <c r="M496" s="2">
        <v>18</v>
      </c>
      <c r="N496" s="2">
        <v>4.2300000000000004E-56</v>
      </c>
      <c r="O496" s="2" t="s">
        <v>1621</v>
      </c>
    </row>
    <row r="497" spans="1:15" x14ac:dyDescent="0.25">
      <c r="A497" s="2" t="s">
        <v>43</v>
      </c>
      <c r="B497" s="2">
        <v>9.5800000000000001E-48</v>
      </c>
      <c r="C497" s="2" t="s">
        <v>82</v>
      </c>
      <c r="E497" s="2">
        <v>3842.93</v>
      </c>
      <c r="F497" s="2">
        <v>3842.9433180000001</v>
      </c>
      <c r="G497" s="2">
        <v>1.36533E-2</v>
      </c>
      <c r="H497" s="2">
        <v>3.5528300000000002</v>
      </c>
      <c r="I497" s="2">
        <v>3846.32</v>
      </c>
      <c r="J497" s="3">
        <v>4</v>
      </c>
      <c r="K497" s="2">
        <v>24</v>
      </c>
      <c r="L497" s="2">
        <v>12</v>
      </c>
      <c r="M497" s="2">
        <v>12</v>
      </c>
      <c r="N497" s="2">
        <v>2.03E-52</v>
      </c>
      <c r="O497" s="2" t="s">
        <v>1620</v>
      </c>
    </row>
    <row r="498" spans="1:15" x14ac:dyDescent="0.25">
      <c r="A498" s="2" t="s">
        <v>498</v>
      </c>
      <c r="B498" s="2">
        <v>1.4299999999999999E-35</v>
      </c>
      <c r="C498" s="2" t="s">
        <v>1060</v>
      </c>
      <c r="E498" s="2">
        <v>3844.1</v>
      </c>
      <c r="F498" s="2">
        <v>3844.1196169999998</v>
      </c>
      <c r="G498" s="2">
        <v>1.5052299999999999E-2</v>
      </c>
      <c r="H498" s="2">
        <v>3.91567</v>
      </c>
      <c r="I498" s="2">
        <v>3847.49</v>
      </c>
      <c r="J498" s="3">
        <v>9.7899999999999991</v>
      </c>
      <c r="K498" s="2">
        <v>18</v>
      </c>
      <c r="L498" s="2">
        <v>2</v>
      </c>
      <c r="M498" s="2">
        <v>16</v>
      </c>
      <c r="N498" s="2">
        <v>3.0399999999999998E-40</v>
      </c>
      <c r="O498" s="2" t="s">
        <v>1621</v>
      </c>
    </row>
    <row r="499" spans="1:15" x14ac:dyDescent="0.25">
      <c r="A499" s="2" t="s">
        <v>1232</v>
      </c>
      <c r="B499" s="2">
        <v>5.3800000000000002E-6</v>
      </c>
      <c r="C499" s="2" t="s">
        <v>1233</v>
      </c>
      <c r="E499" s="2">
        <v>3849.24</v>
      </c>
      <c r="F499" s="2">
        <v>3848.9671739999999</v>
      </c>
      <c r="G499" s="2">
        <v>1.7464500000000001</v>
      </c>
      <c r="H499" s="2">
        <v>453.50700000000001</v>
      </c>
      <c r="I499" s="2">
        <v>3850.28</v>
      </c>
      <c r="J499" s="3">
        <v>3.92</v>
      </c>
      <c r="K499" s="2">
        <v>5</v>
      </c>
      <c r="L499" s="2">
        <v>2</v>
      </c>
      <c r="M499" s="2">
        <v>3</v>
      </c>
      <c r="N499" s="2">
        <v>1.1399999999999999E-10</v>
      </c>
      <c r="O499" s="2" t="s">
        <v>1621</v>
      </c>
    </row>
    <row r="500" spans="1:15" x14ac:dyDescent="0.25">
      <c r="A500" s="2" t="s">
        <v>759</v>
      </c>
      <c r="B500" s="2">
        <v>7.3600000000000003E-7</v>
      </c>
      <c r="C500" s="2" t="s">
        <v>760</v>
      </c>
      <c r="E500" s="2">
        <v>3865.34</v>
      </c>
      <c r="F500" s="2">
        <v>3861.9512730000001</v>
      </c>
      <c r="G500" s="2">
        <v>-1.3694500000000001</v>
      </c>
      <c r="H500" s="2">
        <v>-354.41699999999997</v>
      </c>
      <c r="I500" s="2">
        <v>3866.35</v>
      </c>
      <c r="J500" s="3">
        <v>5.25</v>
      </c>
      <c r="K500" s="2">
        <v>6</v>
      </c>
      <c r="L500" s="2">
        <v>1</v>
      </c>
      <c r="M500" s="2">
        <v>5</v>
      </c>
      <c r="N500" s="2">
        <v>1.56E-11</v>
      </c>
      <c r="O500" s="2" t="s">
        <v>1620</v>
      </c>
    </row>
    <row r="501" spans="1:15" x14ac:dyDescent="0.25">
      <c r="A501" s="2" t="s">
        <v>753</v>
      </c>
      <c r="B501" s="2">
        <v>5.0099999999999999E-9</v>
      </c>
      <c r="C501" s="2" t="s">
        <v>754</v>
      </c>
      <c r="E501" s="2">
        <v>3783.07</v>
      </c>
      <c r="F501" s="2">
        <v>3861.9512730000001</v>
      </c>
      <c r="G501" s="2">
        <v>80.900499999999994</v>
      </c>
      <c r="H501" s="2">
        <v>20937.2</v>
      </c>
      <c r="I501" s="2">
        <v>3784.12</v>
      </c>
      <c r="J501" s="3">
        <v>4.07</v>
      </c>
      <c r="K501" s="2">
        <v>7</v>
      </c>
      <c r="L501" s="2">
        <v>0</v>
      </c>
      <c r="M501" s="2">
        <v>7</v>
      </c>
      <c r="N501" s="2">
        <v>1.06E-13</v>
      </c>
      <c r="O501" s="2" t="s">
        <v>1620</v>
      </c>
    </row>
    <row r="502" spans="1:15" x14ac:dyDescent="0.25">
      <c r="A502" s="2" t="s">
        <v>286</v>
      </c>
      <c r="B502" s="2">
        <v>1.47E-72</v>
      </c>
      <c r="C502" s="2" t="s">
        <v>287</v>
      </c>
      <c r="E502" s="2">
        <v>3869.1</v>
      </c>
      <c r="F502" s="2">
        <v>3869.1097289999998</v>
      </c>
      <c r="G502" s="2">
        <v>1.2164299999999999E-2</v>
      </c>
      <c r="H502" s="2">
        <v>3.1439599999999999</v>
      </c>
      <c r="I502" s="2">
        <v>3872.5</v>
      </c>
      <c r="J502" s="3">
        <v>4.66</v>
      </c>
      <c r="K502" s="2">
        <v>34</v>
      </c>
      <c r="L502" s="2">
        <v>19</v>
      </c>
      <c r="M502" s="2">
        <v>15</v>
      </c>
      <c r="N502" s="2">
        <v>3.13E-77</v>
      </c>
      <c r="O502" s="2" t="s">
        <v>1620</v>
      </c>
    </row>
    <row r="503" spans="1:15" x14ac:dyDescent="0.25">
      <c r="A503" s="2" t="s">
        <v>286</v>
      </c>
      <c r="B503" s="2">
        <v>2.6800000000000001E-72</v>
      </c>
      <c r="C503" s="2" t="s">
        <v>287</v>
      </c>
      <c r="E503" s="2">
        <v>3869.1</v>
      </c>
      <c r="F503" s="2">
        <v>3869.1187869999999</v>
      </c>
      <c r="G503" s="2">
        <v>2.1222299999999999E-2</v>
      </c>
      <c r="H503" s="2">
        <v>5.4850500000000002</v>
      </c>
      <c r="I503" s="2">
        <v>3872.5</v>
      </c>
      <c r="J503" s="3">
        <v>4.66</v>
      </c>
      <c r="K503" s="2">
        <v>38</v>
      </c>
      <c r="L503" s="2">
        <v>14</v>
      </c>
      <c r="M503" s="2">
        <v>24</v>
      </c>
      <c r="N503" s="2">
        <v>5.6800000000000001E-77</v>
      </c>
      <c r="O503" s="2" t="s">
        <v>1620</v>
      </c>
    </row>
    <row r="504" spans="1:15" x14ac:dyDescent="0.25">
      <c r="A504" s="2" t="s">
        <v>1340</v>
      </c>
      <c r="B504" s="2">
        <v>1.7599999999999999E-8</v>
      </c>
      <c r="C504" s="2" t="s">
        <v>1341</v>
      </c>
      <c r="E504" s="2">
        <v>3869.93</v>
      </c>
      <c r="F504" s="2">
        <v>3869.988249</v>
      </c>
      <c r="G504" s="2">
        <v>5.9084299999999999E-2</v>
      </c>
      <c r="H504" s="2">
        <v>15.267300000000001</v>
      </c>
      <c r="I504" s="2">
        <v>3873.38</v>
      </c>
      <c r="J504" s="3">
        <v>4.75</v>
      </c>
      <c r="K504" s="2">
        <v>7</v>
      </c>
      <c r="L504" s="2">
        <v>2</v>
      </c>
      <c r="M504" s="2">
        <v>5</v>
      </c>
      <c r="N504" s="2">
        <v>3.7400000000000002E-13</v>
      </c>
      <c r="O504" s="2" t="s">
        <v>1621</v>
      </c>
    </row>
    <row r="505" spans="1:15" x14ac:dyDescent="0.25">
      <c r="A505" s="2" t="s">
        <v>693</v>
      </c>
      <c r="B505" s="2">
        <v>1.3E-17</v>
      </c>
      <c r="C505" s="2" t="s">
        <v>1549</v>
      </c>
      <c r="E505" s="2">
        <v>3875.95</v>
      </c>
      <c r="F505" s="2">
        <v>3875.9961950000002</v>
      </c>
      <c r="G505" s="2">
        <v>4.3430299999999998E-2</v>
      </c>
      <c r="H505" s="2">
        <v>11.2049</v>
      </c>
      <c r="I505" s="2">
        <v>3879.54</v>
      </c>
      <c r="J505" s="3">
        <v>6.01</v>
      </c>
      <c r="K505" s="2">
        <v>11</v>
      </c>
      <c r="L505" s="2">
        <v>3</v>
      </c>
      <c r="M505" s="2">
        <v>8</v>
      </c>
      <c r="N505" s="2">
        <v>2.7500000000000001E-22</v>
      </c>
      <c r="O505" s="2" t="s">
        <v>1621</v>
      </c>
    </row>
    <row r="506" spans="1:15" x14ac:dyDescent="0.25">
      <c r="A506" s="2" t="s">
        <v>693</v>
      </c>
      <c r="B506" s="2">
        <v>1E-14</v>
      </c>
      <c r="C506" s="2" t="s">
        <v>1549</v>
      </c>
      <c r="E506" s="2">
        <v>3878.53</v>
      </c>
      <c r="F506" s="2">
        <v>3877.9531910000001</v>
      </c>
      <c r="G506" s="2">
        <v>1.4424600000000001</v>
      </c>
      <c r="H506" s="2">
        <v>371.77199999999999</v>
      </c>
      <c r="I506" s="2">
        <v>3879.54</v>
      </c>
      <c r="J506" s="3">
        <v>6.01</v>
      </c>
      <c r="K506" s="2">
        <v>11</v>
      </c>
      <c r="L506" s="2">
        <v>5</v>
      </c>
      <c r="M506" s="2">
        <v>6</v>
      </c>
      <c r="N506" s="2">
        <v>2.1200000000000001E-19</v>
      </c>
      <c r="O506" s="2" t="s">
        <v>1621</v>
      </c>
    </row>
    <row r="507" spans="1:15" x14ac:dyDescent="0.25">
      <c r="A507" s="2" t="s">
        <v>286</v>
      </c>
      <c r="B507" s="2">
        <v>1.85E-7</v>
      </c>
      <c r="C507" s="2" t="s">
        <v>375</v>
      </c>
      <c r="E507" s="2">
        <v>3885.09</v>
      </c>
      <c r="F507" s="2">
        <v>3885.1143419999999</v>
      </c>
      <c r="G507" s="2">
        <v>2.1877299999999999E-2</v>
      </c>
      <c r="H507" s="2">
        <v>5.6310599999999997</v>
      </c>
      <c r="I507" s="2">
        <v>4453.08</v>
      </c>
      <c r="J507" s="3">
        <v>5.01</v>
      </c>
      <c r="K507" s="2">
        <v>8</v>
      </c>
      <c r="L507" s="2">
        <v>8</v>
      </c>
      <c r="M507" s="2">
        <v>0</v>
      </c>
      <c r="N507" s="2">
        <v>3.9200000000000003E-12</v>
      </c>
      <c r="O507" s="2" t="s">
        <v>1620</v>
      </c>
    </row>
    <row r="508" spans="1:15" x14ac:dyDescent="0.25">
      <c r="A508" s="2" t="s">
        <v>526</v>
      </c>
      <c r="B508" s="2">
        <v>6.8599999999999998E-7</v>
      </c>
      <c r="C508" s="2" t="s">
        <v>527</v>
      </c>
      <c r="E508" s="2">
        <v>3890.24</v>
      </c>
      <c r="F508" s="2">
        <v>3885.8826239999999</v>
      </c>
      <c r="G508" s="2">
        <v>-2.3380999999999998</v>
      </c>
      <c r="H508" s="2">
        <v>-601.38</v>
      </c>
      <c r="I508" s="2">
        <v>3891.29</v>
      </c>
      <c r="J508" s="3">
        <v>5.56</v>
      </c>
      <c r="K508" s="2">
        <v>6</v>
      </c>
      <c r="L508" s="2">
        <v>6</v>
      </c>
      <c r="M508" s="2">
        <v>0</v>
      </c>
      <c r="N508" s="2">
        <v>1.46E-11</v>
      </c>
      <c r="O508" s="2" t="s">
        <v>1620</v>
      </c>
    </row>
    <row r="509" spans="1:15" x14ac:dyDescent="0.25">
      <c r="A509" s="2" t="s">
        <v>515</v>
      </c>
      <c r="B509" s="2">
        <v>4.6099999999999996E-9</v>
      </c>
      <c r="C509" s="2" t="s">
        <v>516</v>
      </c>
      <c r="E509" s="2">
        <v>3920.39</v>
      </c>
      <c r="F509" s="2">
        <v>3885.8826239999999</v>
      </c>
      <c r="G509" s="2">
        <v>-32.488100000000003</v>
      </c>
      <c r="H509" s="2">
        <v>-8356.2099999999991</v>
      </c>
      <c r="I509" s="2">
        <v>3921.44</v>
      </c>
      <c r="J509" s="3">
        <v>6.77</v>
      </c>
      <c r="K509" s="2">
        <v>7</v>
      </c>
      <c r="L509" s="2">
        <v>6</v>
      </c>
      <c r="M509" s="2">
        <v>1</v>
      </c>
      <c r="N509" s="2">
        <v>9.7900000000000004E-14</v>
      </c>
      <c r="O509" s="2" t="s">
        <v>1620</v>
      </c>
    </row>
    <row r="510" spans="1:15" x14ac:dyDescent="0.25">
      <c r="A510" s="2" t="s">
        <v>1546</v>
      </c>
      <c r="B510" s="2">
        <v>5.6800000000000004E-25</v>
      </c>
      <c r="C510" s="2" t="s">
        <v>1547</v>
      </c>
      <c r="E510" s="2">
        <v>3886.02</v>
      </c>
      <c r="F510" s="2">
        <v>3885.998188</v>
      </c>
      <c r="G510" s="2">
        <v>-1.7376699999999998E-2</v>
      </c>
      <c r="H510" s="2">
        <v>-4.4716199999999997</v>
      </c>
      <c r="I510" s="2">
        <v>3889.39</v>
      </c>
      <c r="J510" s="3">
        <v>4.3</v>
      </c>
      <c r="K510" s="2">
        <v>13</v>
      </c>
      <c r="L510" s="2">
        <v>2</v>
      </c>
      <c r="M510" s="2">
        <v>11</v>
      </c>
      <c r="N510" s="2">
        <v>1.21E-29</v>
      </c>
      <c r="O510" s="2" t="s">
        <v>1621</v>
      </c>
    </row>
    <row r="511" spans="1:15" x14ac:dyDescent="0.25">
      <c r="A511" s="2" t="s">
        <v>206</v>
      </c>
      <c r="B511" s="2">
        <v>5.3399999999999996E-46</v>
      </c>
      <c r="C511" s="2" t="s">
        <v>971</v>
      </c>
      <c r="E511" s="2">
        <v>3886.04</v>
      </c>
      <c r="F511" s="2">
        <v>3886.0536539999998</v>
      </c>
      <c r="G511" s="2">
        <v>1.8089299999999999E-2</v>
      </c>
      <c r="H511" s="2">
        <v>4.6549300000000002</v>
      </c>
      <c r="I511" s="2">
        <v>3889.5</v>
      </c>
      <c r="J511" s="3">
        <v>9.19</v>
      </c>
      <c r="K511" s="2">
        <v>21</v>
      </c>
      <c r="L511" s="2">
        <v>12</v>
      </c>
      <c r="M511" s="2">
        <v>9</v>
      </c>
      <c r="N511" s="2">
        <v>1.13E-50</v>
      </c>
      <c r="O511" s="2" t="s">
        <v>1621</v>
      </c>
    </row>
    <row r="512" spans="1:15" x14ac:dyDescent="0.25">
      <c r="A512" s="2" t="s">
        <v>486</v>
      </c>
      <c r="B512" s="2">
        <v>2.59E-36</v>
      </c>
      <c r="C512" s="2" t="s">
        <v>487</v>
      </c>
      <c r="D512" s="2" t="s">
        <v>293</v>
      </c>
      <c r="E512" s="2">
        <v>3887.43</v>
      </c>
      <c r="F512" s="2">
        <v>3886.93813</v>
      </c>
      <c r="G512" s="2">
        <v>1.5211399999999999</v>
      </c>
      <c r="H512" s="2">
        <v>391.14499999999998</v>
      </c>
      <c r="I512" s="2">
        <f>42.01+3846.44</f>
        <v>3888.4500000000003</v>
      </c>
      <c r="J512" s="3">
        <v>4.59</v>
      </c>
      <c r="K512" s="2">
        <v>17</v>
      </c>
      <c r="L512" s="2">
        <v>8</v>
      </c>
      <c r="M512" s="2">
        <v>9</v>
      </c>
      <c r="N512" s="2">
        <v>5.5099999999999995E-41</v>
      </c>
      <c r="O512" s="2" t="s">
        <v>1620</v>
      </c>
    </row>
    <row r="513" spans="1:15" x14ac:dyDescent="0.25">
      <c r="A513" s="2" t="s">
        <v>407</v>
      </c>
      <c r="B513" s="2">
        <v>3.5700000000000001E-31</v>
      </c>
      <c r="C513" s="2" t="s">
        <v>408</v>
      </c>
      <c r="E513" s="2">
        <v>3891.85</v>
      </c>
      <c r="F513" s="2">
        <v>3891.8571659999998</v>
      </c>
      <c r="G513" s="2">
        <v>2.5013100000000001E-3</v>
      </c>
      <c r="H513" s="2">
        <v>0.64270300000000002</v>
      </c>
      <c r="I513" s="2">
        <v>3895.34</v>
      </c>
      <c r="J513" s="3">
        <v>3.85</v>
      </c>
      <c r="K513" s="2">
        <v>16</v>
      </c>
      <c r="L513" s="2">
        <v>0</v>
      </c>
      <c r="M513" s="2">
        <v>16</v>
      </c>
      <c r="N513" s="2">
        <v>7.5700000000000003E-36</v>
      </c>
      <c r="O513" s="2" t="s">
        <v>1620</v>
      </c>
    </row>
    <row r="514" spans="1:15" x14ac:dyDescent="0.25">
      <c r="A514" s="2" t="s">
        <v>693</v>
      </c>
      <c r="B514" s="2">
        <v>6.0699999999999994E-8</v>
      </c>
      <c r="C514" s="2" t="s">
        <v>1559</v>
      </c>
      <c r="E514" s="2">
        <v>3893.43</v>
      </c>
      <c r="F514" s="2">
        <v>3891.9585120000002</v>
      </c>
      <c r="G514" s="2">
        <v>0.54778499999999997</v>
      </c>
      <c r="H514" s="2">
        <v>140.67500000000001</v>
      </c>
      <c r="I514" s="2">
        <v>3894.45</v>
      </c>
      <c r="J514" s="3">
        <v>7.18</v>
      </c>
      <c r="K514" s="2">
        <v>8</v>
      </c>
      <c r="L514" s="2">
        <v>8</v>
      </c>
      <c r="M514" s="2">
        <v>0</v>
      </c>
      <c r="N514" s="2">
        <v>1.29E-12</v>
      </c>
      <c r="O514" s="2" t="s">
        <v>1621</v>
      </c>
    </row>
    <row r="515" spans="1:15" x14ac:dyDescent="0.25">
      <c r="A515" s="2" t="s">
        <v>76</v>
      </c>
      <c r="B515" s="2">
        <v>7.97E-53</v>
      </c>
      <c r="C515" s="2" t="s">
        <v>77</v>
      </c>
      <c r="E515" s="2">
        <v>3896.01</v>
      </c>
      <c r="F515" s="2">
        <v>3896.0194120000001</v>
      </c>
      <c r="G515" s="2">
        <v>1.0247300000000001E-2</v>
      </c>
      <c r="H515" s="2">
        <v>2.6301999999999999</v>
      </c>
      <c r="I515" s="2">
        <v>3899.39</v>
      </c>
      <c r="J515" s="3">
        <v>3.85</v>
      </c>
      <c r="K515" s="2">
        <v>21</v>
      </c>
      <c r="L515" s="2">
        <v>7</v>
      </c>
      <c r="M515" s="2">
        <v>14</v>
      </c>
      <c r="N515" s="2">
        <v>1.69E-57</v>
      </c>
      <c r="O515" s="2" t="s">
        <v>1620</v>
      </c>
    </row>
    <row r="516" spans="1:15" x14ac:dyDescent="0.25">
      <c r="A516" s="2" t="s">
        <v>806</v>
      </c>
      <c r="B516" s="2">
        <v>2.88E-44</v>
      </c>
      <c r="C516" s="2" t="s">
        <v>878</v>
      </c>
      <c r="E516" s="2">
        <v>3898.43</v>
      </c>
      <c r="F516" s="2">
        <v>3897.01154</v>
      </c>
      <c r="G516" s="2">
        <v>0.60081300000000004</v>
      </c>
      <c r="H516" s="2">
        <v>154.09299999999999</v>
      </c>
      <c r="I516" s="2">
        <v>3899.49</v>
      </c>
      <c r="J516" s="3">
        <v>8.34</v>
      </c>
      <c r="K516" s="2">
        <v>24</v>
      </c>
      <c r="L516" s="2">
        <v>16</v>
      </c>
      <c r="M516" s="2">
        <v>8</v>
      </c>
      <c r="N516" s="2">
        <v>6.1099999999999999E-49</v>
      </c>
      <c r="O516" s="2" t="s">
        <v>1620</v>
      </c>
    </row>
    <row r="517" spans="1:15" x14ac:dyDescent="0.25">
      <c r="A517" s="2" t="s">
        <v>56</v>
      </c>
      <c r="B517" s="2">
        <v>4.3400000000000003E-31</v>
      </c>
      <c r="C517" s="2" t="s">
        <v>880</v>
      </c>
      <c r="E517" s="2">
        <v>3904.96</v>
      </c>
      <c r="F517" s="2">
        <v>3904.9614769999998</v>
      </c>
      <c r="G517" s="2">
        <v>3.2123099999999999E-3</v>
      </c>
      <c r="H517" s="2">
        <v>0.82262299999999999</v>
      </c>
      <c r="I517" s="2">
        <v>3908.3</v>
      </c>
      <c r="J517" s="3">
        <v>3.66</v>
      </c>
      <c r="K517" s="2">
        <v>14</v>
      </c>
      <c r="L517" s="2">
        <v>7</v>
      </c>
      <c r="M517" s="2">
        <v>7</v>
      </c>
      <c r="N517" s="2">
        <v>9.2200000000000006E-36</v>
      </c>
      <c r="O517" s="2" t="s">
        <v>1620</v>
      </c>
    </row>
    <row r="518" spans="1:15" x14ac:dyDescent="0.25">
      <c r="A518" s="2" t="s">
        <v>555</v>
      </c>
      <c r="B518" s="2">
        <v>7.1299999999999997E-12</v>
      </c>
      <c r="C518" s="2" t="s">
        <v>556</v>
      </c>
      <c r="E518" s="2">
        <v>3906.06</v>
      </c>
      <c r="F518" s="2">
        <v>3906.0686930000002</v>
      </c>
      <c r="G518" s="2">
        <v>4.3283100000000001E-3</v>
      </c>
      <c r="H518" s="2">
        <v>1.1081000000000001</v>
      </c>
      <c r="I518" s="2">
        <v>3909.57</v>
      </c>
      <c r="J518" s="3">
        <v>4.87</v>
      </c>
      <c r="K518" s="2">
        <v>6</v>
      </c>
      <c r="L518" s="2">
        <v>1</v>
      </c>
      <c r="M518" s="2">
        <v>5</v>
      </c>
      <c r="N518" s="2">
        <v>1.5099999999999999E-16</v>
      </c>
      <c r="O518" s="2" t="s">
        <v>1620</v>
      </c>
    </row>
    <row r="519" spans="1:15" x14ac:dyDescent="0.25">
      <c r="A519" s="2" t="s">
        <v>763</v>
      </c>
      <c r="B519" s="2">
        <v>1.33E-6</v>
      </c>
      <c r="C519" s="2" t="s">
        <v>764</v>
      </c>
      <c r="E519" s="2">
        <v>3912</v>
      </c>
      <c r="F519" s="2">
        <v>3911.994091</v>
      </c>
      <c r="G519" s="2">
        <v>-5.3736900000000004E-3</v>
      </c>
      <c r="H519" s="2">
        <v>-1.37364</v>
      </c>
      <c r="I519" s="2">
        <v>3915.45</v>
      </c>
      <c r="J519" s="3">
        <v>5.45</v>
      </c>
      <c r="K519" s="2">
        <v>7</v>
      </c>
      <c r="L519" s="2">
        <v>4</v>
      </c>
      <c r="M519" s="2">
        <v>3</v>
      </c>
      <c r="N519" s="2">
        <v>2.82E-11</v>
      </c>
      <c r="O519" s="2" t="s">
        <v>1620</v>
      </c>
    </row>
    <row r="520" spans="1:15" x14ac:dyDescent="0.25">
      <c r="A520" s="2" t="s">
        <v>1209</v>
      </c>
      <c r="B520" s="2">
        <v>3.2600000000000001E-6</v>
      </c>
      <c r="C520" s="2" t="s">
        <v>1210</v>
      </c>
      <c r="E520" s="2">
        <v>3931.39</v>
      </c>
      <c r="F520" s="2">
        <v>3927.8158060000001</v>
      </c>
      <c r="G520" s="2">
        <v>-1.5549200000000001</v>
      </c>
      <c r="H520" s="2">
        <v>-395.67099999999999</v>
      </c>
      <c r="I520" s="2">
        <v>3932.43</v>
      </c>
      <c r="J520" s="3">
        <v>3.96</v>
      </c>
      <c r="K520" s="2">
        <v>7</v>
      </c>
      <c r="L520" s="2">
        <v>6</v>
      </c>
      <c r="M520" s="2">
        <v>1</v>
      </c>
      <c r="N520" s="2">
        <v>6.9200000000000004E-11</v>
      </c>
      <c r="O520" s="2" t="s">
        <v>1621</v>
      </c>
    </row>
    <row r="521" spans="1:15" x14ac:dyDescent="0.25">
      <c r="A521" s="2" t="s">
        <v>399</v>
      </c>
      <c r="B521" s="2">
        <v>2.8699999999999998E-41</v>
      </c>
      <c r="C521" s="2" t="s">
        <v>400</v>
      </c>
      <c r="E521" s="2">
        <v>3935.99</v>
      </c>
      <c r="F521" s="2">
        <v>3936.021397</v>
      </c>
      <c r="G521" s="2">
        <v>3.0632300000000001E-2</v>
      </c>
      <c r="H521" s="2">
        <v>7.7825600000000001</v>
      </c>
      <c r="I521" s="2">
        <v>3939.36</v>
      </c>
      <c r="J521" s="3">
        <v>4.41</v>
      </c>
      <c r="K521" s="2">
        <v>19</v>
      </c>
      <c r="L521" s="2">
        <v>4</v>
      </c>
      <c r="M521" s="2">
        <v>15</v>
      </c>
      <c r="N521" s="2">
        <v>6.0900000000000003E-46</v>
      </c>
      <c r="O521" s="2" t="s">
        <v>1620</v>
      </c>
    </row>
    <row r="522" spans="1:15" x14ac:dyDescent="0.25">
      <c r="A522" s="2" t="s">
        <v>1221</v>
      </c>
      <c r="B522" s="2">
        <v>2.8099999999999999E-7</v>
      </c>
      <c r="C522" s="2" t="s">
        <v>1222</v>
      </c>
      <c r="E522" s="2">
        <v>3941.83</v>
      </c>
      <c r="F522" s="2">
        <v>3941.8594619999999</v>
      </c>
      <c r="G522" s="2">
        <v>2.6897299999999999E-2</v>
      </c>
      <c r="H522" s="2">
        <v>6.8235099999999997</v>
      </c>
      <c r="I522" s="2">
        <v>3945.2</v>
      </c>
      <c r="J522" s="3">
        <v>3.8</v>
      </c>
      <c r="K522" s="2">
        <v>7</v>
      </c>
      <c r="L522" s="2">
        <v>3</v>
      </c>
      <c r="M522" s="2">
        <v>4</v>
      </c>
      <c r="N522" s="2">
        <v>5.9699999999999998E-12</v>
      </c>
      <c r="O522" s="2" t="s">
        <v>1621</v>
      </c>
    </row>
    <row r="523" spans="1:15" x14ac:dyDescent="0.25">
      <c r="A523" s="2" t="s">
        <v>647</v>
      </c>
      <c r="B523" s="2">
        <v>4.6800000000000001E-6</v>
      </c>
      <c r="C523" s="2" t="s">
        <v>648</v>
      </c>
      <c r="E523" s="2">
        <v>3946.96</v>
      </c>
      <c r="F523" s="2">
        <v>3946.9041139999999</v>
      </c>
      <c r="G523" s="2">
        <v>-5.3250699999999998E-2</v>
      </c>
      <c r="H523" s="2">
        <v>-13.4918</v>
      </c>
      <c r="I523" s="2">
        <v>8048.97</v>
      </c>
      <c r="J523" s="3">
        <v>4.91</v>
      </c>
      <c r="K523" s="2">
        <v>7</v>
      </c>
      <c r="L523" s="2">
        <v>6</v>
      </c>
      <c r="M523" s="2">
        <v>1</v>
      </c>
      <c r="N523" s="2">
        <v>9.9299999999999996E-11</v>
      </c>
      <c r="O523" s="2" t="s">
        <v>1620</v>
      </c>
    </row>
    <row r="524" spans="1:15" x14ac:dyDescent="0.25">
      <c r="A524" s="2" t="s">
        <v>522</v>
      </c>
      <c r="B524" s="2">
        <v>1.7499999999999999E-7</v>
      </c>
      <c r="C524" s="2" t="s">
        <v>523</v>
      </c>
      <c r="E524" s="2">
        <v>3949.03</v>
      </c>
      <c r="F524" s="2">
        <v>3949.005643</v>
      </c>
      <c r="G524" s="2">
        <v>-2.1421699999999998E-2</v>
      </c>
      <c r="H524" s="2">
        <v>-5.4245799999999997</v>
      </c>
      <c r="I524" s="2">
        <v>3952.47</v>
      </c>
      <c r="J524" s="3">
        <v>8.2100000000000009</v>
      </c>
      <c r="K524" s="2">
        <v>7</v>
      </c>
      <c r="L524" s="2">
        <v>5</v>
      </c>
      <c r="M524" s="2">
        <v>2</v>
      </c>
      <c r="N524" s="2">
        <v>3.7200000000000003E-12</v>
      </c>
      <c r="O524" s="2" t="s">
        <v>1620</v>
      </c>
    </row>
    <row r="525" spans="1:15" x14ac:dyDescent="0.25">
      <c r="A525" s="2" t="s">
        <v>120</v>
      </c>
      <c r="B525" s="2">
        <v>1.2E-29</v>
      </c>
      <c r="C525" s="2" t="s">
        <v>489</v>
      </c>
      <c r="E525" s="2">
        <v>3951.87</v>
      </c>
      <c r="F525" s="2">
        <v>3951.8600470000001</v>
      </c>
      <c r="G525" s="2">
        <v>-1.02177E-2</v>
      </c>
      <c r="H525" s="2">
        <v>-2.5855399999999999</v>
      </c>
      <c r="I525" s="2">
        <v>3955.28</v>
      </c>
      <c r="J525" s="3">
        <v>4.54</v>
      </c>
      <c r="K525" s="2">
        <v>13</v>
      </c>
      <c r="L525" s="2">
        <v>0</v>
      </c>
      <c r="M525" s="2">
        <v>13</v>
      </c>
      <c r="N525" s="2">
        <v>2.5399999999999998E-34</v>
      </c>
      <c r="O525" s="2" t="s">
        <v>1620</v>
      </c>
    </row>
    <row r="526" spans="1:15" x14ac:dyDescent="0.25">
      <c r="A526" s="2" t="s">
        <v>1149</v>
      </c>
      <c r="B526" s="2">
        <v>6.1099999999999999E-6</v>
      </c>
      <c r="C526" s="2" t="s">
        <v>1151</v>
      </c>
      <c r="D526" s="2" t="s">
        <v>503</v>
      </c>
      <c r="E526" s="2">
        <v>3953.29</v>
      </c>
      <c r="F526" s="2">
        <v>3952.0391279999999</v>
      </c>
      <c r="G526" s="2">
        <v>0.76214099999999996</v>
      </c>
      <c r="H526" s="2">
        <v>192.749</v>
      </c>
      <c r="I526" s="2">
        <f>42.01+3912.26</f>
        <v>3954.2700000000004</v>
      </c>
      <c r="J526" s="3">
        <v>6.8</v>
      </c>
      <c r="K526" s="2">
        <v>7</v>
      </c>
      <c r="L526" s="2">
        <v>7</v>
      </c>
      <c r="M526" s="2">
        <v>0</v>
      </c>
      <c r="N526" s="2">
        <v>1.2999999999999999E-10</v>
      </c>
      <c r="O526" s="2" t="s">
        <v>1621</v>
      </c>
    </row>
    <row r="527" spans="1:15" x14ac:dyDescent="0.25">
      <c r="A527" s="2" t="s">
        <v>1149</v>
      </c>
      <c r="B527" s="2">
        <v>1.5E-9</v>
      </c>
      <c r="C527" s="2" t="s">
        <v>1150</v>
      </c>
      <c r="E527" s="2">
        <v>3939.23</v>
      </c>
      <c r="F527" s="2">
        <v>3952.0391279999999</v>
      </c>
      <c r="G527" s="2">
        <v>14.8284</v>
      </c>
      <c r="H527" s="2">
        <v>3750.18</v>
      </c>
      <c r="I527" s="2">
        <v>3940.23</v>
      </c>
      <c r="J527" s="3">
        <v>5.53</v>
      </c>
      <c r="K527" s="2">
        <v>9</v>
      </c>
      <c r="L527" s="2">
        <v>7</v>
      </c>
      <c r="M527" s="2">
        <v>2</v>
      </c>
      <c r="N527" s="2">
        <v>3.1800000000000001E-14</v>
      </c>
      <c r="O527" s="2" t="s">
        <v>1621</v>
      </c>
    </row>
    <row r="528" spans="1:15" x14ac:dyDescent="0.25">
      <c r="A528" s="2" t="s">
        <v>628</v>
      </c>
      <c r="B528" s="2">
        <v>5.2299999999999999E-18</v>
      </c>
      <c r="C528" s="2" t="s">
        <v>629</v>
      </c>
      <c r="E528" s="2">
        <v>3971.49</v>
      </c>
      <c r="F528" s="2">
        <v>3961.006895</v>
      </c>
      <c r="G528" s="2">
        <v>-8.4638299999999997</v>
      </c>
      <c r="H528" s="2">
        <v>-2135.6999999999998</v>
      </c>
      <c r="I528" s="2">
        <v>3972.54</v>
      </c>
      <c r="J528" s="3">
        <v>6.31</v>
      </c>
      <c r="K528" s="2">
        <v>10</v>
      </c>
      <c r="L528" s="2">
        <v>0</v>
      </c>
      <c r="M528" s="2">
        <v>10</v>
      </c>
      <c r="N528" s="2">
        <v>1.11E-22</v>
      </c>
      <c r="O528" s="2" t="s">
        <v>1620</v>
      </c>
    </row>
    <row r="529" spans="1:15" x14ac:dyDescent="0.25">
      <c r="A529" s="2" t="s">
        <v>419</v>
      </c>
      <c r="B529" s="2">
        <v>1.66E-22</v>
      </c>
      <c r="C529" s="2" t="s">
        <v>780</v>
      </c>
      <c r="E529" s="2">
        <v>3972.36</v>
      </c>
      <c r="F529" s="2">
        <v>3967.8149039999998</v>
      </c>
      <c r="G529" s="2">
        <v>-2.52582</v>
      </c>
      <c r="H529" s="2">
        <v>-636.255</v>
      </c>
      <c r="I529" s="2">
        <v>3973.38</v>
      </c>
      <c r="J529" s="3">
        <v>6.9</v>
      </c>
      <c r="K529" s="2">
        <v>11</v>
      </c>
      <c r="L529" s="2">
        <v>1</v>
      </c>
      <c r="M529" s="2">
        <v>10</v>
      </c>
      <c r="N529" s="2">
        <v>3.5199999999999999E-27</v>
      </c>
      <c r="O529" s="2" t="s">
        <v>1620</v>
      </c>
    </row>
    <row r="530" spans="1:15" x14ac:dyDescent="0.25">
      <c r="A530" s="2" t="s">
        <v>321</v>
      </c>
      <c r="B530" s="2">
        <v>1.35E-6</v>
      </c>
      <c r="C530" s="2" t="s">
        <v>322</v>
      </c>
      <c r="E530" s="2">
        <v>3974.59</v>
      </c>
      <c r="F530" s="2">
        <v>3973.679549</v>
      </c>
      <c r="G530" s="2">
        <v>1.1088199999999999</v>
      </c>
      <c r="H530" s="2">
        <v>278.89999999999998</v>
      </c>
      <c r="I530" s="2">
        <v>3975.61</v>
      </c>
      <c r="J530" s="3">
        <v>6.92</v>
      </c>
      <c r="K530" s="2">
        <v>5</v>
      </c>
      <c r="L530" s="2">
        <v>5</v>
      </c>
      <c r="M530" s="2">
        <v>0</v>
      </c>
      <c r="N530" s="2">
        <v>2.86E-11</v>
      </c>
      <c r="O530" s="2" t="s">
        <v>1620</v>
      </c>
    </row>
    <row r="531" spans="1:15" x14ac:dyDescent="0.25">
      <c r="A531" s="2" t="s">
        <v>1342</v>
      </c>
      <c r="B531" s="2">
        <v>2.48E-8</v>
      </c>
      <c r="C531" s="2" t="s">
        <v>1343</v>
      </c>
      <c r="E531" s="2">
        <v>4038.61</v>
      </c>
      <c r="F531" s="2">
        <v>3976.1138839999999</v>
      </c>
      <c r="G531" s="2">
        <v>-60.476799999999997</v>
      </c>
      <c r="H531" s="2">
        <v>-15202.3</v>
      </c>
      <c r="I531" s="2">
        <v>4039.61</v>
      </c>
      <c r="J531" s="3">
        <v>7.17</v>
      </c>
      <c r="K531" s="2">
        <v>6</v>
      </c>
      <c r="L531" s="2">
        <v>5</v>
      </c>
      <c r="M531" s="2">
        <v>1</v>
      </c>
      <c r="N531" s="2">
        <v>5.2599999999999998E-13</v>
      </c>
      <c r="O531" s="2" t="s">
        <v>1621</v>
      </c>
    </row>
    <row r="532" spans="1:15" x14ac:dyDescent="0.25">
      <c r="A532" s="2" t="s">
        <v>1089</v>
      </c>
      <c r="B532" s="2">
        <v>1.2500000000000001E-6</v>
      </c>
      <c r="C532" s="2" t="s">
        <v>1090</v>
      </c>
      <c r="E532" s="2">
        <v>3982.18</v>
      </c>
      <c r="F532" s="2">
        <v>3977.8656270000001</v>
      </c>
      <c r="G532" s="2">
        <v>-2.2951000000000001</v>
      </c>
      <c r="H532" s="2">
        <v>-576.67600000000004</v>
      </c>
      <c r="I532" s="2">
        <v>3983.24</v>
      </c>
      <c r="J532" s="3">
        <v>4.25</v>
      </c>
      <c r="K532" s="2">
        <v>6</v>
      </c>
      <c r="L532" s="2">
        <v>6</v>
      </c>
      <c r="M532" s="2">
        <v>0</v>
      </c>
      <c r="N532" s="2">
        <v>2.6499999999999999E-11</v>
      </c>
      <c r="O532" s="2" t="s">
        <v>1621</v>
      </c>
    </row>
    <row r="533" spans="1:15" x14ac:dyDescent="0.25">
      <c r="A533" s="2" t="s">
        <v>653</v>
      </c>
      <c r="B533" s="2">
        <v>1.49E-22</v>
      </c>
      <c r="C533" s="2" t="s">
        <v>1082</v>
      </c>
      <c r="E533" s="2">
        <v>4008.41</v>
      </c>
      <c r="F533" s="2">
        <v>3977.8656270000001</v>
      </c>
      <c r="G533" s="2">
        <v>-28.525099999999998</v>
      </c>
      <c r="H533" s="2">
        <v>-7167.33</v>
      </c>
      <c r="I533" s="2">
        <v>4009.44</v>
      </c>
      <c r="J533" s="3">
        <v>6.05</v>
      </c>
      <c r="K533" s="2">
        <v>13</v>
      </c>
      <c r="L533" s="2">
        <v>1</v>
      </c>
      <c r="M533" s="2">
        <v>12</v>
      </c>
      <c r="N533" s="2">
        <v>3.1599999999999999E-27</v>
      </c>
      <c r="O533" s="2" t="s">
        <v>1621</v>
      </c>
    </row>
    <row r="534" spans="1:15" x14ac:dyDescent="0.25">
      <c r="A534" s="2" t="s">
        <v>145</v>
      </c>
      <c r="B534" s="2">
        <v>2.6199999999999999E-25</v>
      </c>
      <c r="C534" s="2" t="s">
        <v>415</v>
      </c>
      <c r="E534" s="2">
        <v>3995.9</v>
      </c>
      <c r="F534" s="2">
        <v>3995.909803</v>
      </c>
      <c r="G534" s="2">
        <v>1.00383E-2</v>
      </c>
      <c r="H534" s="2">
        <v>2.5121500000000001</v>
      </c>
      <c r="I534" s="2">
        <v>3999.25</v>
      </c>
      <c r="J534" s="3">
        <v>4.8600000000000003</v>
      </c>
      <c r="K534" s="2">
        <v>11</v>
      </c>
      <c r="L534" s="2">
        <v>4</v>
      </c>
      <c r="M534" s="2">
        <v>7</v>
      </c>
      <c r="N534" s="2">
        <v>5.5700000000000003E-30</v>
      </c>
      <c r="O534" s="2" t="s">
        <v>1620</v>
      </c>
    </row>
    <row r="535" spans="1:15" x14ac:dyDescent="0.25">
      <c r="A535" s="2" t="s">
        <v>94</v>
      </c>
      <c r="B535" s="2">
        <v>4.8099999999999995E-66</v>
      </c>
      <c r="C535" s="2" t="s">
        <v>292</v>
      </c>
      <c r="D535" s="2" t="s">
        <v>293</v>
      </c>
      <c r="E535" s="2">
        <v>3997.51</v>
      </c>
      <c r="F535" s="2">
        <v>3996.068612</v>
      </c>
      <c r="G535" s="2">
        <v>0.57162500000000005</v>
      </c>
      <c r="H535" s="2">
        <v>142.97499999999999</v>
      </c>
      <c r="I535" s="2">
        <f>3956.54+42.01</f>
        <v>3998.55</v>
      </c>
      <c r="J535" s="3">
        <v>6.52</v>
      </c>
      <c r="K535" s="2">
        <v>34</v>
      </c>
      <c r="L535" s="2">
        <v>21</v>
      </c>
      <c r="M535" s="2">
        <v>13</v>
      </c>
      <c r="N535" s="2">
        <v>1.0200000000000001E-70</v>
      </c>
      <c r="O535" s="2" t="s">
        <v>1620</v>
      </c>
    </row>
    <row r="536" spans="1:15" x14ac:dyDescent="0.25">
      <c r="A536" s="2" t="s">
        <v>67</v>
      </c>
      <c r="B536" s="2">
        <v>6.9500000000000001E-12</v>
      </c>
      <c r="C536" s="2" t="s">
        <v>129</v>
      </c>
      <c r="E536" s="2">
        <v>3998.49</v>
      </c>
      <c r="F536" s="2">
        <v>3997.831917</v>
      </c>
      <c r="G536" s="2">
        <v>1.3611899999999999</v>
      </c>
      <c r="H536" s="2">
        <v>340.31099999999998</v>
      </c>
      <c r="I536" s="2">
        <v>3999.52</v>
      </c>
      <c r="J536" s="3">
        <v>4.09</v>
      </c>
      <c r="K536" s="2">
        <v>6</v>
      </c>
      <c r="L536" s="2">
        <v>0</v>
      </c>
      <c r="M536" s="2">
        <v>6</v>
      </c>
      <c r="N536" s="2">
        <v>1.4799999999999999E-16</v>
      </c>
      <c r="O536" s="2" t="s">
        <v>1620</v>
      </c>
    </row>
    <row r="537" spans="1:15" x14ac:dyDescent="0.25">
      <c r="A537" s="2" t="s">
        <v>286</v>
      </c>
      <c r="B537" s="2">
        <v>7.7000000000000004E-58</v>
      </c>
      <c r="C537" s="2" t="s">
        <v>391</v>
      </c>
      <c r="E537" s="2">
        <v>4010.96</v>
      </c>
      <c r="F537" s="2">
        <v>4010.9581969999999</v>
      </c>
      <c r="G537" s="2">
        <v>-2.6676899999999999E-3</v>
      </c>
      <c r="H537" s="2">
        <v>-0.66510000000000002</v>
      </c>
      <c r="I537" s="2">
        <v>4014.35</v>
      </c>
      <c r="J537" s="3">
        <v>4.42</v>
      </c>
      <c r="K537" s="2">
        <v>28</v>
      </c>
      <c r="L537" s="2">
        <v>15</v>
      </c>
      <c r="M537" s="2">
        <v>13</v>
      </c>
      <c r="N537" s="2">
        <v>1.6399999999999999E-62</v>
      </c>
      <c r="O537" s="2" t="s">
        <v>1620</v>
      </c>
    </row>
    <row r="538" spans="1:15" x14ac:dyDescent="0.25">
      <c r="A538" s="2" t="s">
        <v>610</v>
      </c>
      <c r="B538" s="2">
        <v>3.7400000000000002E-6</v>
      </c>
      <c r="C538" s="2" t="s">
        <v>611</v>
      </c>
      <c r="E538" s="2">
        <v>4014.57</v>
      </c>
      <c r="F538" s="2">
        <v>4011.0833550000002</v>
      </c>
      <c r="G538" s="2">
        <v>-1.4673700000000001</v>
      </c>
      <c r="H538" s="2">
        <v>-365.64600000000002</v>
      </c>
      <c r="I538" s="2">
        <v>4015.61</v>
      </c>
      <c r="J538" s="3">
        <v>4.87</v>
      </c>
      <c r="K538" s="2">
        <v>5</v>
      </c>
      <c r="L538" s="2">
        <v>5</v>
      </c>
      <c r="M538" s="2">
        <v>0</v>
      </c>
      <c r="N538" s="2">
        <v>7.9400000000000005E-11</v>
      </c>
      <c r="O538" s="2" t="s">
        <v>1620</v>
      </c>
    </row>
    <row r="539" spans="1:15" x14ac:dyDescent="0.25">
      <c r="A539" s="2" t="s">
        <v>718</v>
      </c>
      <c r="B539" s="2">
        <v>7.5899999999999997E-14</v>
      </c>
      <c r="C539" s="2" t="s">
        <v>751</v>
      </c>
      <c r="E539" s="2">
        <v>4013.55</v>
      </c>
      <c r="F539" s="2">
        <v>4012.127536</v>
      </c>
      <c r="G539" s="2">
        <v>0.59680900000000003</v>
      </c>
      <c r="H539" s="2">
        <v>148.67699999999999</v>
      </c>
      <c r="I539" s="2">
        <v>4014.6</v>
      </c>
      <c r="J539" s="3">
        <v>5.15</v>
      </c>
      <c r="K539" s="2">
        <v>8</v>
      </c>
      <c r="L539" s="2">
        <v>0</v>
      </c>
      <c r="M539" s="2">
        <v>8</v>
      </c>
      <c r="N539" s="2">
        <v>1.6099999999999999E-18</v>
      </c>
      <c r="O539" s="2" t="s">
        <v>1620</v>
      </c>
    </row>
    <row r="540" spans="1:15" x14ac:dyDescent="0.25">
      <c r="A540" s="2" t="s">
        <v>143</v>
      </c>
      <c r="B540" s="2">
        <v>3.9300000000000002E-48</v>
      </c>
      <c r="C540" s="2" t="s">
        <v>345</v>
      </c>
      <c r="E540" s="2">
        <v>4017.16</v>
      </c>
      <c r="F540" s="2">
        <v>4017.1708060000001</v>
      </c>
      <c r="G540" s="2">
        <v>5.8413099999999997E-3</v>
      </c>
      <c r="H540" s="2">
        <v>1.4540900000000001</v>
      </c>
      <c r="I540" s="2">
        <v>4020.57</v>
      </c>
      <c r="J540" s="3">
        <v>4.51</v>
      </c>
      <c r="K540" s="2">
        <v>23</v>
      </c>
      <c r="L540" s="2">
        <v>9</v>
      </c>
      <c r="M540" s="2">
        <v>14</v>
      </c>
      <c r="N540" s="2">
        <v>8.3399999999999996E-53</v>
      </c>
      <c r="O540" s="2" t="s">
        <v>1620</v>
      </c>
    </row>
    <row r="541" spans="1:15" x14ac:dyDescent="0.25">
      <c r="A541" s="2" t="s">
        <v>1202</v>
      </c>
      <c r="B541" s="2">
        <v>1.66E-8</v>
      </c>
      <c r="C541" s="2" t="s">
        <v>1203</v>
      </c>
      <c r="E541" s="2">
        <v>4027.37</v>
      </c>
      <c r="F541" s="2">
        <v>4022.8681809999998</v>
      </c>
      <c r="G541" s="2">
        <v>-2.4825499999999998</v>
      </c>
      <c r="H541" s="2">
        <v>-616.79999999999995</v>
      </c>
      <c r="I541" s="2">
        <v>4028.37</v>
      </c>
      <c r="J541" s="3">
        <v>4.2699999999999996</v>
      </c>
      <c r="K541" s="2">
        <v>6</v>
      </c>
      <c r="L541" s="2">
        <v>2</v>
      </c>
      <c r="M541" s="2">
        <v>4</v>
      </c>
      <c r="N541" s="2">
        <v>3.5200000000000001E-13</v>
      </c>
      <c r="O541" s="2" t="s">
        <v>1621</v>
      </c>
    </row>
    <row r="542" spans="1:15" x14ac:dyDescent="0.25">
      <c r="A542" s="2" t="s">
        <v>399</v>
      </c>
      <c r="B542" s="2">
        <v>8.5900000000000002E-54</v>
      </c>
      <c r="C542" s="2" t="s">
        <v>1026</v>
      </c>
      <c r="E542" s="2">
        <v>4029.53</v>
      </c>
      <c r="F542" s="2">
        <v>4025.0559229999999</v>
      </c>
      <c r="G542" s="2">
        <v>-2.4548000000000001</v>
      </c>
      <c r="H542" s="2">
        <v>-609.57600000000002</v>
      </c>
      <c r="I542" s="2">
        <v>4030.59</v>
      </c>
      <c r="J542" s="3">
        <v>4.0599999999999996</v>
      </c>
      <c r="K542" s="2">
        <v>24</v>
      </c>
      <c r="L542" s="2">
        <v>11</v>
      </c>
      <c r="M542" s="2">
        <v>13</v>
      </c>
      <c r="N542" s="2">
        <v>1.8199999999999999E-58</v>
      </c>
      <c r="O542" s="2" t="s">
        <v>1621</v>
      </c>
    </row>
    <row r="543" spans="1:15" x14ac:dyDescent="0.25">
      <c r="A543" s="2" t="s">
        <v>1175</v>
      </c>
      <c r="B543" s="2">
        <v>9.5900000000000005E-7</v>
      </c>
      <c r="C543" s="2" t="s">
        <v>1176</v>
      </c>
      <c r="E543" s="2">
        <v>4033.11</v>
      </c>
      <c r="F543" s="2">
        <v>4033.0236850000001</v>
      </c>
      <c r="G543" s="2">
        <v>-9.0879699999999994E-2</v>
      </c>
      <c r="H543" s="2">
        <v>-22.533899999999999</v>
      </c>
      <c r="I543" s="2">
        <v>4036.84</v>
      </c>
      <c r="J543" s="3">
        <v>9.7799999999999994</v>
      </c>
      <c r="K543" s="2">
        <v>7</v>
      </c>
      <c r="L543" s="2">
        <v>0</v>
      </c>
      <c r="M543" s="2">
        <v>7</v>
      </c>
      <c r="N543" s="2">
        <v>2.0399999999999999E-11</v>
      </c>
      <c r="O543" s="2" t="s">
        <v>1621</v>
      </c>
    </row>
    <row r="544" spans="1:15" x14ac:dyDescent="0.25">
      <c r="A544" s="2" t="s">
        <v>353</v>
      </c>
      <c r="B544" s="2">
        <v>7.6500000000000002E-52</v>
      </c>
      <c r="C544" s="2" t="s">
        <v>482</v>
      </c>
      <c r="E544" s="2">
        <v>4043.86</v>
      </c>
      <c r="F544" s="2">
        <v>4043.84971</v>
      </c>
      <c r="G544" s="2">
        <v>-1.05547E-2</v>
      </c>
      <c r="H544" s="2">
        <v>-2.6100599999999998</v>
      </c>
      <c r="I544" s="2">
        <v>4047.48</v>
      </c>
      <c r="J544" s="3">
        <v>4.09</v>
      </c>
      <c r="K544" s="2">
        <v>25</v>
      </c>
      <c r="L544" s="2">
        <v>4</v>
      </c>
      <c r="M544" s="2">
        <v>21</v>
      </c>
      <c r="N544" s="2">
        <v>1.6200000000000001E-56</v>
      </c>
      <c r="O544" s="2" t="s">
        <v>1620</v>
      </c>
    </row>
    <row r="545" spans="1:15" x14ac:dyDescent="0.25">
      <c r="A545" s="2" t="s">
        <v>1369</v>
      </c>
      <c r="B545" s="2">
        <v>6.2199999999999997E-57</v>
      </c>
      <c r="C545" s="2" t="s">
        <v>1370</v>
      </c>
      <c r="E545" s="2">
        <v>4053.89</v>
      </c>
      <c r="F545" s="2">
        <v>4053.9145960000001</v>
      </c>
      <c r="G545" s="2">
        <v>2.77313E-2</v>
      </c>
      <c r="H545" s="2">
        <v>6.84063</v>
      </c>
      <c r="I545" s="2">
        <v>4057.32</v>
      </c>
      <c r="J545" s="3">
        <v>4.2300000000000004</v>
      </c>
      <c r="K545" s="2">
        <v>30</v>
      </c>
      <c r="L545" s="2">
        <v>6</v>
      </c>
      <c r="M545" s="2">
        <v>24</v>
      </c>
      <c r="N545" s="2">
        <v>1.32E-61</v>
      </c>
      <c r="O545" s="2" t="s">
        <v>1621</v>
      </c>
    </row>
    <row r="546" spans="1:15" x14ac:dyDescent="0.25">
      <c r="A546" s="2" t="s">
        <v>1526</v>
      </c>
      <c r="B546" s="2">
        <v>1.2300000000000001E-6</v>
      </c>
      <c r="C546" s="2" t="s">
        <v>1527</v>
      </c>
      <c r="E546" s="2">
        <v>4076.42</v>
      </c>
      <c r="F546" s="2">
        <v>4073.0349919999999</v>
      </c>
      <c r="G546" s="2">
        <v>-1.3657300000000001</v>
      </c>
      <c r="H546" s="2">
        <v>-335.14600000000002</v>
      </c>
      <c r="I546" s="2">
        <v>4077.5</v>
      </c>
      <c r="J546" s="3">
        <v>4.53</v>
      </c>
      <c r="K546" s="2">
        <v>6</v>
      </c>
      <c r="L546" s="2">
        <v>0</v>
      </c>
      <c r="M546" s="2">
        <v>6</v>
      </c>
      <c r="N546" s="2">
        <v>2.6000000000000001E-11</v>
      </c>
      <c r="O546" s="2" t="s">
        <v>1621</v>
      </c>
    </row>
    <row r="547" spans="1:15" x14ac:dyDescent="0.25">
      <c r="A547" s="2" t="s">
        <v>1528</v>
      </c>
      <c r="B547" s="2">
        <v>1.2300000000000001E-6</v>
      </c>
      <c r="C547" s="2" t="s">
        <v>1529</v>
      </c>
      <c r="E547" s="2">
        <v>4014.38</v>
      </c>
      <c r="F547" s="2">
        <v>4073.0349919999999</v>
      </c>
      <c r="G547" s="2">
        <v>60.674300000000002</v>
      </c>
      <c r="H547" s="2">
        <v>14889.2</v>
      </c>
      <c r="I547" s="2">
        <v>4015.44</v>
      </c>
      <c r="J547" s="3">
        <v>5.16</v>
      </c>
      <c r="K547" s="2">
        <v>6</v>
      </c>
      <c r="L547" s="2">
        <v>5</v>
      </c>
      <c r="M547" s="2">
        <v>1</v>
      </c>
      <c r="N547" s="2">
        <v>2.6000000000000001E-11</v>
      </c>
      <c r="O547" s="2" t="s">
        <v>1621</v>
      </c>
    </row>
    <row r="548" spans="1:15" x14ac:dyDescent="0.25">
      <c r="A548" s="2" t="s">
        <v>56</v>
      </c>
      <c r="B548" s="2">
        <v>1.73E-46</v>
      </c>
      <c r="C548" s="2" t="s">
        <v>537</v>
      </c>
      <c r="E548" s="2">
        <v>4079.06</v>
      </c>
      <c r="F548" s="2">
        <v>4079.0715909999999</v>
      </c>
      <c r="G548" s="2">
        <v>6.7263100000000001E-3</v>
      </c>
      <c r="H548" s="2">
        <v>1.6489799999999999</v>
      </c>
      <c r="I548" s="2">
        <v>4082.72</v>
      </c>
      <c r="J548" s="3">
        <v>9.3000000000000007</v>
      </c>
      <c r="K548" s="2">
        <v>26</v>
      </c>
      <c r="L548" s="2">
        <v>11</v>
      </c>
      <c r="M548" s="2">
        <v>15</v>
      </c>
      <c r="N548" s="2">
        <v>3.67E-51</v>
      </c>
      <c r="O548" s="2" t="s">
        <v>1620</v>
      </c>
    </row>
    <row r="549" spans="1:15" x14ac:dyDescent="0.25">
      <c r="A549" s="2" t="s">
        <v>1336</v>
      </c>
      <c r="B549" s="2">
        <v>5.4199999999999998E-11</v>
      </c>
      <c r="C549" s="2" t="s">
        <v>1337</v>
      </c>
      <c r="E549" s="2">
        <v>4084.42</v>
      </c>
      <c r="F549" s="2">
        <v>4081.0710429999999</v>
      </c>
      <c r="G549" s="2">
        <v>-1.32968</v>
      </c>
      <c r="H549" s="2">
        <v>-325.65699999999998</v>
      </c>
      <c r="I549" s="2">
        <v>4085.44</v>
      </c>
      <c r="J549" s="3">
        <v>5.97</v>
      </c>
      <c r="K549" s="2">
        <v>9</v>
      </c>
      <c r="L549" s="2">
        <v>5</v>
      </c>
      <c r="M549" s="2">
        <v>4</v>
      </c>
      <c r="N549" s="2">
        <v>1.15E-15</v>
      </c>
      <c r="O549" s="2" t="s">
        <v>1621</v>
      </c>
    </row>
    <row r="550" spans="1:15" x14ac:dyDescent="0.25">
      <c r="A550" s="2" t="s">
        <v>651</v>
      </c>
      <c r="B550" s="2">
        <v>9.0899999999999994E-6</v>
      </c>
      <c r="C550" s="2" t="s">
        <v>652</v>
      </c>
      <c r="E550" s="2">
        <v>4082.7</v>
      </c>
      <c r="F550" s="2">
        <v>4082.9474700000001</v>
      </c>
      <c r="G550" s="2">
        <v>2.26674</v>
      </c>
      <c r="H550" s="2">
        <v>554.899</v>
      </c>
      <c r="I550" s="2">
        <v>4083.64</v>
      </c>
      <c r="J550" s="3">
        <v>5.08</v>
      </c>
      <c r="K550" s="2">
        <v>6</v>
      </c>
      <c r="L550" s="2">
        <v>1</v>
      </c>
      <c r="M550" s="2">
        <v>5</v>
      </c>
      <c r="N550" s="2">
        <v>1.9300000000000001E-10</v>
      </c>
      <c r="O550" s="2" t="s">
        <v>1620</v>
      </c>
    </row>
    <row r="551" spans="1:15" x14ac:dyDescent="0.25">
      <c r="A551" s="2" t="s">
        <v>1311</v>
      </c>
      <c r="B551" s="2">
        <v>3.5199999999999998E-9</v>
      </c>
      <c r="C551" s="2" t="s">
        <v>1312</v>
      </c>
      <c r="E551" s="2">
        <v>4097.66</v>
      </c>
      <c r="F551" s="2">
        <v>4082.9644050000002</v>
      </c>
      <c r="G551" s="2">
        <v>-12.676299999999999</v>
      </c>
      <c r="H551" s="2">
        <v>-3103.15</v>
      </c>
      <c r="I551" s="2">
        <v>4098.7</v>
      </c>
      <c r="J551" s="3">
        <v>7.18</v>
      </c>
      <c r="K551" s="2">
        <v>7</v>
      </c>
      <c r="L551" s="2">
        <v>4</v>
      </c>
      <c r="M551" s="2">
        <v>3</v>
      </c>
      <c r="N551" s="2">
        <v>7.47E-14</v>
      </c>
      <c r="O551" s="2" t="s">
        <v>1621</v>
      </c>
    </row>
    <row r="552" spans="1:15" x14ac:dyDescent="0.25">
      <c r="A552" s="2" t="s">
        <v>1338</v>
      </c>
      <c r="B552" s="2">
        <v>2.04E-9</v>
      </c>
      <c r="C552" s="2" t="s">
        <v>1339</v>
      </c>
      <c r="E552" s="2">
        <v>4084.04</v>
      </c>
      <c r="F552" s="2">
        <v>4082.9644050000002</v>
      </c>
      <c r="G552" s="2">
        <v>0.94367800000000002</v>
      </c>
      <c r="H552" s="2">
        <v>231.012</v>
      </c>
      <c r="I552" s="2">
        <v>4085.03</v>
      </c>
      <c r="J552" s="3">
        <v>8.44</v>
      </c>
      <c r="K552" s="2">
        <v>7</v>
      </c>
      <c r="L552" s="2">
        <v>5</v>
      </c>
      <c r="M552" s="2">
        <v>2</v>
      </c>
      <c r="N552" s="2">
        <v>4.3400000000000003E-14</v>
      </c>
      <c r="O552" s="2" t="s">
        <v>1621</v>
      </c>
    </row>
    <row r="553" spans="1:15" x14ac:dyDescent="0.25">
      <c r="A553" s="2" t="s">
        <v>305</v>
      </c>
      <c r="B553" s="2">
        <v>2.2100000000000001E-12</v>
      </c>
      <c r="C553" s="2" t="s">
        <v>416</v>
      </c>
      <c r="E553" s="2">
        <v>4083.08</v>
      </c>
      <c r="F553" s="2">
        <v>4083.0957069999999</v>
      </c>
      <c r="G553" s="2">
        <v>1.4042300000000001E-2</v>
      </c>
      <c r="H553" s="2">
        <v>3.43913</v>
      </c>
      <c r="I553" s="2">
        <v>4086.69</v>
      </c>
      <c r="J553" s="3">
        <v>4.9000000000000004</v>
      </c>
      <c r="K553" s="2">
        <v>8</v>
      </c>
      <c r="L553" s="2">
        <v>0</v>
      </c>
      <c r="M553" s="2">
        <v>8</v>
      </c>
      <c r="N553" s="2">
        <v>4.6900000000000002E-17</v>
      </c>
      <c r="O553" s="2" t="s">
        <v>1620</v>
      </c>
    </row>
    <row r="554" spans="1:15" x14ac:dyDescent="0.25">
      <c r="A554" s="2" t="s">
        <v>165</v>
      </c>
      <c r="B554" s="2">
        <v>1.8799999999999999E-11</v>
      </c>
      <c r="C554" s="2" t="s">
        <v>166</v>
      </c>
      <c r="E554" s="2">
        <v>4165.66</v>
      </c>
      <c r="F554" s="2">
        <v>4084.9886489999999</v>
      </c>
      <c r="G554" s="2">
        <v>-78.652100000000004</v>
      </c>
      <c r="H554" s="2">
        <v>-19244.400000000001</v>
      </c>
      <c r="I554" s="2">
        <v>4166.68</v>
      </c>
      <c r="J554" s="3">
        <v>4.4800000000000004</v>
      </c>
      <c r="K554" s="2">
        <v>7</v>
      </c>
      <c r="L554" s="2">
        <v>7</v>
      </c>
      <c r="M554" s="2">
        <v>0</v>
      </c>
      <c r="N554" s="2">
        <v>3.9800000000000001E-16</v>
      </c>
      <c r="O554" s="2" t="s">
        <v>1620</v>
      </c>
    </row>
    <row r="555" spans="1:15" x14ac:dyDescent="0.25">
      <c r="A555" s="2" t="s">
        <v>159</v>
      </c>
      <c r="B555" s="2">
        <v>9.1999999999999996E-15</v>
      </c>
      <c r="C555" s="2" t="s">
        <v>160</v>
      </c>
      <c r="E555" s="2">
        <v>4097.1899999999996</v>
      </c>
      <c r="F555" s="2">
        <v>4097.188091</v>
      </c>
      <c r="G555" s="2">
        <v>-4.3736900000000004E-3</v>
      </c>
      <c r="H555" s="2">
        <v>-1.06749</v>
      </c>
      <c r="I555" s="2">
        <v>4100.66</v>
      </c>
      <c r="J555" s="3">
        <v>5.76</v>
      </c>
      <c r="K555" s="2">
        <v>7</v>
      </c>
      <c r="L555" s="2">
        <v>1</v>
      </c>
      <c r="M555" s="2">
        <v>6</v>
      </c>
      <c r="N555" s="2">
        <v>1.95E-19</v>
      </c>
      <c r="O555" s="2" t="s">
        <v>1620</v>
      </c>
    </row>
    <row r="556" spans="1:15" x14ac:dyDescent="0.25">
      <c r="A556" s="2" t="s">
        <v>11</v>
      </c>
      <c r="B556" s="2">
        <v>4.4800000000000003E-6</v>
      </c>
      <c r="C556" s="2" t="s">
        <v>1498</v>
      </c>
      <c r="E556" s="2">
        <v>4104.1099999999997</v>
      </c>
      <c r="F556" s="2">
        <v>4104.1537580000004</v>
      </c>
      <c r="G556" s="2">
        <v>3.9793299999999997E-2</v>
      </c>
      <c r="H556" s="2">
        <v>9.6958599999999997</v>
      </c>
      <c r="I556" s="2">
        <v>4107.72</v>
      </c>
      <c r="J556" s="3">
        <v>7.9</v>
      </c>
      <c r="K556" s="2">
        <v>6</v>
      </c>
      <c r="L556" s="2">
        <v>3</v>
      </c>
      <c r="M556" s="2">
        <v>3</v>
      </c>
      <c r="N556" s="2">
        <v>9.4999999999999995E-11</v>
      </c>
      <c r="O556" s="2" t="s">
        <v>1621</v>
      </c>
    </row>
    <row r="557" spans="1:15" x14ac:dyDescent="0.25">
      <c r="A557" s="2" t="s">
        <v>270</v>
      </c>
      <c r="B557" s="2">
        <v>1.41E-60</v>
      </c>
      <c r="C557" s="2" t="s">
        <v>844</v>
      </c>
      <c r="E557" s="2">
        <v>4116.17</v>
      </c>
      <c r="F557" s="2">
        <v>4116.1869429999997</v>
      </c>
      <c r="G557" s="2">
        <v>1.8278300000000001E-2</v>
      </c>
      <c r="H557" s="2">
        <v>4.4405900000000003</v>
      </c>
      <c r="I557" s="2">
        <v>4119.7</v>
      </c>
      <c r="J557" s="3">
        <v>8.2200000000000006</v>
      </c>
      <c r="K557" s="2">
        <v>26</v>
      </c>
      <c r="L557" s="2">
        <v>12</v>
      </c>
      <c r="M557" s="2">
        <v>14</v>
      </c>
      <c r="N557" s="2">
        <v>3E-65</v>
      </c>
      <c r="O557" s="2" t="s">
        <v>1620</v>
      </c>
    </row>
    <row r="558" spans="1:15" x14ac:dyDescent="0.25">
      <c r="A558" s="2" t="s">
        <v>1583</v>
      </c>
      <c r="B558" s="2">
        <v>1.3300000000000001E-44</v>
      </c>
      <c r="C558" s="2" t="s">
        <v>1584</v>
      </c>
      <c r="D558" s="2" t="s">
        <v>293</v>
      </c>
      <c r="E558" s="2">
        <v>4124.16</v>
      </c>
      <c r="F558" s="2">
        <v>4124.2073620000001</v>
      </c>
      <c r="G558" s="2">
        <v>4.56803E-2</v>
      </c>
      <c r="H558" s="2">
        <v>11.0762</v>
      </c>
      <c r="I558" s="2">
        <f>42.01+4085.86</f>
        <v>4127.87</v>
      </c>
      <c r="J558" s="3">
        <v>4.57</v>
      </c>
      <c r="K558" s="2">
        <v>21</v>
      </c>
      <c r="L558" s="2">
        <v>8</v>
      </c>
      <c r="M558" s="2">
        <v>13</v>
      </c>
      <c r="N558" s="2">
        <v>2.83E-49</v>
      </c>
      <c r="O558" s="2" t="s">
        <v>1621</v>
      </c>
    </row>
    <row r="559" spans="1:15" x14ac:dyDescent="0.25">
      <c r="A559" s="2" t="s">
        <v>147</v>
      </c>
      <c r="B559" s="2">
        <v>2.5700000000000001E-23</v>
      </c>
      <c r="C559" s="2" t="s">
        <v>148</v>
      </c>
      <c r="E559" s="2">
        <v>4130.63</v>
      </c>
      <c r="F559" s="2">
        <v>4125.9248200000002</v>
      </c>
      <c r="G559" s="2">
        <v>-2.6859099999999998</v>
      </c>
      <c r="H559" s="2">
        <v>-650.66499999999996</v>
      </c>
      <c r="I559" s="2">
        <v>4131.67</v>
      </c>
      <c r="J559" s="3">
        <v>4.3499999999999996</v>
      </c>
      <c r="K559" s="2">
        <v>13</v>
      </c>
      <c r="L559" s="2">
        <v>2</v>
      </c>
      <c r="M559" s="2">
        <v>11</v>
      </c>
      <c r="N559" s="2">
        <v>5.4500000000000002E-28</v>
      </c>
      <c r="O559" s="2" t="s">
        <v>1620</v>
      </c>
    </row>
    <row r="560" spans="1:15" x14ac:dyDescent="0.25">
      <c r="A560" s="2" t="s">
        <v>111</v>
      </c>
      <c r="B560" s="2">
        <v>4.1199999999999999E-47</v>
      </c>
      <c r="C560" s="2" t="s">
        <v>112</v>
      </c>
      <c r="E560" s="2">
        <v>4129.9799999999996</v>
      </c>
      <c r="F560" s="2">
        <v>4130.0059259999998</v>
      </c>
      <c r="G560" s="2">
        <v>2.70613E-2</v>
      </c>
      <c r="H560" s="2">
        <v>6.5523699999999998</v>
      </c>
      <c r="I560" s="2">
        <v>4133.68</v>
      </c>
      <c r="J560" s="3">
        <v>3.84</v>
      </c>
      <c r="K560" s="2">
        <v>23</v>
      </c>
      <c r="L560" s="2">
        <v>6</v>
      </c>
      <c r="M560" s="2">
        <v>17</v>
      </c>
      <c r="N560" s="2">
        <v>8.7499999999999993E-52</v>
      </c>
      <c r="O560" s="2" t="s">
        <v>1620</v>
      </c>
    </row>
    <row r="561" spans="1:15" x14ac:dyDescent="0.25">
      <c r="A561" s="2" t="s">
        <v>56</v>
      </c>
      <c r="B561" s="2">
        <v>7.5200000000000003E-49</v>
      </c>
      <c r="C561" s="2" t="s">
        <v>536</v>
      </c>
      <c r="E561" s="2">
        <v>4137.17</v>
      </c>
      <c r="F561" s="2">
        <v>4137.1812659999996</v>
      </c>
      <c r="G561" s="2">
        <v>1.11013E-2</v>
      </c>
      <c r="H561" s="2">
        <v>2.6833</v>
      </c>
      <c r="I561" s="2">
        <v>4140.7299999999996</v>
      </c>
      <c r="J561" s="3">
        <v>9.8699999999999992</v>
      </c>
      <c r="K561" s="2">
        <v>24</v>
      </c>
      <c r="L561" s="2">
        <v>7</v>
      </c>
      <c r="M561" s="2">
        <v>17</v>
      </c>
      <c r="N561" s="2">
        <v>1.6E-53</v>
      </c>
      <c r="O561" s="2" t="s">
        <v>1620</v>
      </c>
    </row>
    <row r="562" spans="1:15" x14ac:dyDescent="0.25">
      <c r="A562" s="2" t="s">
        <v>56</v>
      </c>
      <c r="B562" s="2">
        <v>7.8399999999999995E-70</v>
      </c>
      <c r="C562" s="2" t="s">
        <v>536</v>
      </c>
      <c r="E562" s="2">
        <v>4137.17</v>
      </c>
      <c r="F562" s="2">
        <v>4137.1947899999996</v>
      </c>
      <c r="G562" s="2">
        <v>2.4625299999999999E-2</v>
      </c>
      <c r="H562" s="2">
        <v>5.9521800000000002</v>
      </c>
      <c r="I562" s="2">
        <v>4140.7299999999996</v>
      </c>
      <c r="J562" s="3">
        <v>9.8699999999999992</v>
      </c>
      <c r="K562" s="2">
        <v>41</v>
      </c>
      <c r="L562" s="2">
        <v>11</v>
      </c>
      <c r="M562" s="2">
        <v>30</v>
      </c>
      <c r="N562" s="2">
        <v>1.6599999999999999E-74</v>
      </c>
      <c r="O562" s="2" t="s">
        <v>1620</v>
      </c>
    </row>
    <row r="563" spans="1:15" x14ac:dyDescent="0.25">
      <c r="A563" s="2" t="s">
        <v>429</v>
      </c>
      <c r="B563" s="2">
        <v>2.2500000000000001E-6</v>
      </c>
      <c r="C563" s="2" t="s">
        <v>1571</v>
      </c>
      <c r="E563" s="2">
        <v>4150.8</v>
      </c>
      <c r="F563" s="2">
        <v>4146.0968730000004</v>
      </c>
      <c r="G563" s="2">
        <v>-2.6838500000000001</v>
      </c>
      <c r="H563" s="2">
        <v>-647.00599999999997</v>
      </c>
      <c r="I563" s="2">
        <v>12523.42</v>
      </c>
      <c r="J563" s="3">
        <v>9.83</v>
      </c>
      <c r="K563" s="2">
        <v>7</v>
      </c>
      <c r="L563" s="2">
        <v>4</v>
      </c>
      <c r="M563" s="2">
        <v>3</v>
      </c>
      <c r="N563" s="2">
        <v>4.7700000000000001E-11</v>
      </c>
      <c r="O563" s="2" t="s">
        <v>1621</v>
      </c>
    </row>
    <row r="564" spans="1:15" x14ac:dyDescent="0.25">
      <c r="A564" s="2" t="s">
        <v>1572</v>
      </c>
      <c r="B564" s="2">
        <v>2.2500000000000001E-6</v>
      </c>
      <c r="C564" s="2" t="s">
        <v>1573</v>
      </c>
      <c r="E564" s="2">
        <v>4102.3500000000004</v>
      </c>
      <c r="F564" s="2">
        <v>4146.0968730000004</v>
      </c>
      <c r="G564" s="2">
        <v>45.766100000000002</v>
      </c>
      <c r="H564" s="2">
        <v>11033</v>
      </c>
      <c r="I564" s="2">
        <v>2162.63</v>
      </c>
      <c r="J564" s="3">
        <v>5.56</v>
      </c>
      <c r="K564" s="2">
        <v>7</v>
      </c>
      <c r="L564" s="2">
        <v>3</v>
      </c>
      <c r="M564" s="2">
        <v>4</v>
      </c>
      <c r="N564" s="2">
        <v>4.7700000000000001E-11</v>
      </c>
      <c r="O564" s="2" t="s">
        <v>1621</v>
      </c>
    </row>
    <row r="565" spans="1:15" x14ac:dyDescent="0.25">
      <c r="A565" s="2" t="s">
        <v>94</v>
      </c>
      <c r="B565" s="2">
        <v>3.79E-43</v>
      </c>
      <c r="C565" s="2" t="s">
        <v>1030</v>
      </c>
      <c r="E565" s="2">
        <v>4154.75</v>
      </c>
      <c r="F565" s="2">
        <v>4150.0920580000002</v>
      </c>
      <c r="G565" s="2">
        <v>-2.6386699999999998</v>
      </c>
      <c r="H565" s="2">
        <v>-635.50099999999998</v>
      </c>
      <c r="I565" s="2">
        <v>4155.79</v>
      </c>
      <c r="J565" s="3">
        <v>6.03</v>
      </c>
      <c r="K565" s="2">
        <v>21</v>
      </c>
      <c r="L565" s="2">
        <v>7</v>
      </c>
      <c r="M565" s="2">
        <v>14</v>
      </c>
      <c r="N565" s="2">
        <v>8.0399999999999996E-48</v>
      </c>
      <c r="O565" s="2" t="s">
        <v>1621</v>
      </c>
    </row>
    <row r="566" spans="1:15" x14ac:dyDescent="0.25">
      <c r="A566" s="2" t="s">
        <v>274</v>
      </c>
      <c r="B566" s="2">
        <v>3.9699999999999998E-8</v>
      </c>
      <c r="C566" s="2" t="s">
        <v>275</v>
      </c>
      <c r="E566" s="2">
        <v>4153.22</v>
      </c>
      <c r="F566" s="2">
        <v>4153.0356099999999</v>
      </c>
      <c r="G566" s="2">
        <v>-0.186755</v>
      </c>
      <c r="H566" s="2">
        <v>-44.968200000000003</v>
      </c>
      <c r="I566" s="2">
        <v>4156.93</v>
      </c>
      <c r="J566" s="3">
        <v>6.75</v>
      </c>
      <c r="K566" s="2">
        <v>6</v>
      </c>
      <c r="L566" s="2">
        <v>6</v>
      </c>
      <c r="M566" s="2">
        <v>0</v>
      </c>
      <c r="N566" s="2">
        <v>8.4400000000000004E-13</v>
      </c>
      <c r="O566" s="2" t="s">
        <v>1620</v>
      </c>
    </row>
    <row r="567" spans="1:15" x14ac:dyDescent="0.25">
      <c r="A567" s="2" t="s">
        <v>378</v>
      </c>
      <c r="B567" s="2">
        <v>5.0999999999999999E-27</v>
      </c>
      <c r="C567" s="2" t="s">
        <v>584</v>
      </c>
      <c r="E567" s="2">
        <v>4163.03</v>
      </c>
      <c r="F567" s="2">
        <v>4163.0413660000004</v>
      </c>
      <c r="G567" s="2">
        <v>6.7013100000000003E-3</v>
      </c>
      <c r="H567" s="2">
        <v>1.60971</v>
      </c>
      <c r="I567" s="2">
        <v>4166.7</v>
      </c>
      <c r="J567" s="3">
        <v>4.18</v>
      </c>
      <c r="K567" s="2">
        <v>11</v>
      </c>
      <c r="L567" s="2">
        <v>0</v>
      </c>
      <c r="M567" s="2">
        <v>11</v>
      </c>
      <c r="N567" s="2">
        <v>1.0799999999999999E-31</v>
      </c>
      <c r="O567" s="2" t="s">
        <v>1620</v>
      </c>
    </row>
    <row r="568" spans="1:15" x14ac:dyDescent="0.25">
      <c r="A568" s="2" t="s">
        <v>582</v>
      </c>
      <c r="B568" s="2">
        <v>4.4599999999999999E-15</v>
      </c>
      <c r="C568" s="2" t="s">
        <v>1018</v>
      </c>
      <c r="E568" s="2">
        <v>4173.5600000000004</v>
      </c>
      <c r="F568" s="2">
        <v>4170.1256700000004</v>
      </c>
      <c r="G568" s="2">
        <v>-1.41506</v>
      </c>
      <c r="H568" s="2">
        <v>-339.16800000000001</v>
      </c>
      <c r="I568" s="2">
        <v>4174.6000000000004</v>
      </c>
      <c r="J568" s="3">
        <v>4.38</v>
      </c>
      <c r="K568" s="2">
        <v>8</v>
      </c>
      <c r="L568" s="2">
        <v>0</v>
      </c>
      <c r="M568" s="2">
        <v>8</v>
      </c>
      <c r="N568" s="2">
        <v>9.4700000000000002E-20</v>
      </c>
      <c r="O568" s="2" t="s">
        <v>1621</v>
      </c>
    </row>
    <row r="569" spans="1:15" x14ac:dyDescent="0.25">
      <c r="A569" s="2" t="s">
        <v>1223</v>
      </c>
      <c r="B569" s="2">
        <v>5.13E-7</v>
      </c>
      <c r="C569" s="2" t="s">
        <v>1224</v>
      </c>
      <c r="E569" s="2">
        <v>4177.53</v>
      </c>
      <c r="F569" s="2">
        <v>4172.5689190000003</v>
      </c>
      <c r="G569" s="2">
        <v>-2.9418099999999998</v>
      </c>
      <c r="H569" s="2">
        <v>-704.69500000000005</v>
      </c>
      <c r="I569" s="2">
        <v>4178.57</v>
      </c>
      <c r="J569" s="3">
        <v>4.0999999999999996</v>
      </c>
      <c r="K569" s="2">
        <v>7</v>
      </c>
      <c r="L569" s="2">
        <v>4</v>
      </c>
      <c r="M569" s="2">
        <v>3</v>
      </c>
      <c r="N569" s="2">
        <v>1.0899999999999999E-11</v>
      </c>
      <c r="O569" s="2" t="s">
        <v>1621</v>
      </c>
    </row>
    <row r="570" spans="1:15" x14ac:dyDescent="0.25">
      <c r="A570" s="2" t="s">
        <v>992</v>
      </c>
      <c r="B570" s="2">
        <v>6.0699999999999999E-62</v>
      </c>
      <c r="C570" s="2" t="s">
        <v>993</v>
      </c>
      <c r="E570" s="2">
        <v>4176.67</v>
      </c>
      <c r="F570" s="2">
        <v>4175.881789</v>
      </c>
      <c r="G570" s="2">
        <v>1.23106</v>
      </c>
      <c r="H570" s="2">
        <v>294.661</v>
      </c>
      <c r="I570" s="2">
        <v>4177.74</v>
      </c>
      <c r="J570" s="3">
        <v>6.45</v>
      </c>
      <c r="K570" s="2">
        <v>32</v>
      </c>
      <c r="L570" s="2">
        <v>5</v>
      </c>
      <c r="M570" s="2">
        <v>27</v>
      </c>
      <c r="N570" s="2">
        <v>1.2899999999999999E-66</v>
      </c>
      <c r="O570" s="2" t="s">
        <v>1621</v>
      </c>
    </row>
    <row r="571" spans="1:15" x14ac:dyDescent="0.25">
      <c r="A571" s="2" t="s">
        <v>498</v>
      </c>
      <c r="B571" s="2">
        <v>1.02E-21</v>
      </c>
      <c r="C571" s="2" t="s">
        <v>1083</v>
      </c>
      <c r="E571" s="2">
        <v>4185.32</v>
      </c>
      <c r="F571" s="2">
        <v>4185.3394150000004</v>
      </c>
      <c r="G571" s="2">
        <v>1.72503E-2</v>
      </c>
      <c r="H571" s="2">
        <v>4.1215999999999999</v>
      </c>
      <c r="I571" s="2">
        <v>4188.8999999999996</v>
      </c>
      <c r="J571" s="3">
        <v>12.01</v>
      </c>
      <c r="K571" s="2">
        <v>13</v>
      </c>
      <c r="L571" s="2">
        <v>0</v>
      </c>
      <c r="M571" s="2">
        <v>13</v>
      </c>
      <c r="N571" s="2">
        <v>2.1699999999999999E-26</v>
      </c>
      <c r="O571" s="2" t="s">
        <v>1621</v>
      </c>
    </row>
    <row r="572" spans="1:15" x14ac:dyDescent="0.25">
      <c r="A572" s="2" t="s">
        <v>288</v>
      </c>
      <c r="B572" s="2">
        <v>2.94E-59</v>
      </c>
      <c r="C572" s="2" t="s">
        <v>1579</v>
      </c>
      <c r="E572" s="2">
        <v>4193.18</v>
      </c>
      <c r="F572" s="2">
        <v>4193.2030519999998</v>
      </c>
      <c r="G572" s="2">
        <v>2.44873E-2</v>
      </c>
      <c r="H572" s="2">
        <v>5.8397600000000001</v>
      </c>
      <c r="I572" s="2">
        <v>4196.7299999999996</v>
      </c>
      <c r="J572" s="3">
        <v>4.12</v>
      </c>
      <c r="K572" s="2">
        <v>28</v>
      </c>
      <c r="L572" s="2">
        <v>13</v>
      </c>
      <c r="M572" s="2">
        <v>15</v>
      </c>
      <c r="N572" s="2">
        <v>6.2299999999999995E-64</v>
      </c>
      <c r="O572" s="2" t="s">
        <v>1621</v>
      </c>
    </row>
    <row r="573" spans="1:15" x14ac:dyDescent="0.25">
      <c r="A573" s="2" t="s">
        <v>159</v>
      </c>
      <c r="B573" s="2">
        <v>1.8200000000000001E-34</v>
      </c>
      <c r="C573" s="2" t="s">
        <v>352</v>
      </c>
      <c r="E573" s="2">
        <v>4199.6499999999996</v>
      </c>
      <c r="F573" s="2">
        <v>4197.9466480000001</v>
      </c>
      <c r="G573" s="2">
        <v>0.31592100000000001</v>
      </c>
      <c r="H573" s="2">
        <v>75.22</v>
      </c>
      <c r="I573" s="2">
        <v>4200.7</v>
      </c>
      <c r="J573" s="3">
        <v>4.12</v>
      </c>
      <c r="K573" s="2">
        <v>14</v>
      </c>
      <c r="L573" s="2">
        <v>3</v>
      </c>
      <c r="M573" s="2">
        <v>11</v>
      </c>
      <c r="N573" s="2">
        <v>3.8700000000000001E-39</v>
      </c>
      <c r="O573" s="2" t="s">
        <v>1620</v>
      </c>
    </row>
    <row r="574" spans="1:15" x14ac:dyDescent="0.25">
      <c r="A574" s="2" t="s">
        <v>1067</v>
      </c>
      <c r="B574" s="2">
        <v>1.4000000000000001E-7</v>
      </c>
      <c r="C574" s="2" t="s">
        <v>1068</v>
      </c>
      <c r="E574" s="2">
        <v>4206.84</v>
      </c>
      <c r="F574" s="2">
        <v>4206.8433080000004</v>
      </c>
      <c r="G574" s="2">
        <v>3.54331E-3</v>
      </c>
      <c r="H574" s="2">
        <v>0.84227300000000005</v>
      </c>
      <c r="I574" s="2">
        <v>4210.6000000000004</v>
      </c>
      <c r="J574" s="3">
        <v>4.5</v>
      </c>
      <c r="K574" s="2">
        <v>5</v>
      </c>
      <c r="L574" s="2">
        <v>1</v>
      </c>
      <c r="M574" s="2">
        <v>4</v>
      </c>
      <c r="N574" s="2">
        <v>2.9599999999999999E-12</v>
      </c>
      <c r="O574" s="2" t="s">
        <v>1621</v>
      </c>
    </row>
    <row r="575" spans="1:15" x14ac:dyDescent="0.25">
      <c r="A575" s="2" t="s">
        <v>757</v>
      </c>
      <c r="B575" s="2">
        <v>4.2699999999999999E-8</v>
      </c>
      <c r="C575" s="2" t="s">
        <v>758</v>
      </c>
      <c r="E575" s="2">
        <v>4212.1099999999997</v>
      </c>
      <c r="F575" s="2">
        <v>4212.1064139999999</v>
      </c>
      <c r="G575" s="2">
        <v>-6.8506900000000004E-3</v>
      </c>
      <c r="H575" s="2">
        <v>-1.62643</v>
      </c>
      <c r="I575" s="2">
        <v>4215.68</v>
      </c>
      <c r="J575" s="3">
        <v>7</v>
      </c>
      <c r="K575" s="2">
        <v>5</v>
      </c>
      <c r="L575" s="2">
        <v>0</v>
      </c>
      <c r="M575" s="2">
        <v>5</v>
      </c>
      <c r="N575" s="2">
        <v>9.0599999999999998E-13</v>
      </c>
      <c r="O575" s="2" t="s">
        <v>1620</v>
      </c>
    </row>
    <row r="576" spans="1:15" x14ac:dyDescent="0.25">
      <c r="A576" s="2" t="s">
        <v>137</v>
      </c>
      <c r="B576" s="2">
        <v>9.1200000000000003E-34</v>
      </c>
      <c r="C576" s="2" t="s">
        <v>809</v>
      </c>
      <c r="E576" s="2">
        <v>4217.1099999999997</v>
      </c>
      <c r="F576" s="2">
        <v>4217.0862850000003</v>
      </c>
      <c r="G576" s="2">
        <v>-2.5479700000000001E-2</v>
      </c>
      <c r="H576" s="2">
        <v>-6.0420100000000003</v>
      </c>
      <c r="I576" s="2">
        <v>4220.8900000000003</v>
      </c>
      <c r="J576" s="3">
        <v>6.96</v>
      </c>
      <c r="K576" s="2">
        <v>16</v>
      </c>
      <c r="L576" s="2">
        <v>5</v>
      </c>
      <c r="M576" s="2">
        <v>11</v>
      </c>
      <c r="N576" s="2">
        <v>1.94E-38</v>
      </c>
      <c r="O576" s="2" t="s">
        <v>1620</v>
      </c>
    </row>
    <row r="577" spans="1:15" x14ac:dyDescent="0.25">
      <c r="A577" s="2" t="s">
        <v>943</v>
      </c>
      <c r="B577" s="2">
        <v>2.3600000000000001E-27</v>
      </c>
      <c r="C577" s="2" t="s">
        <v>944</v>
      </c>
      <c r="E577" s="2">
        <v>4220.1899999999996</v>
      </c>
      <c r="F577" s="2">
        <v>4220.1903609999999</v>
      </c>
      <c r="G577" s="2">
        <v>3.39631E-3</v>
      </c>
      <c r="H577" s="2">
        <v>0.80477600000000005</v>
      </c>
      <c r="I577" s="2">
        <v>4223.72</v>
      </c>
      <c r="J577" s="3">
        <v>4.7699999999999996</v>
      </c>
      <c r="K577" s="2">
        <v>15</v>
      </c>
      <c r="L577" s="2">
        <v>1</v>
      </c>
      <c r="M577" s="2">
        <v>14</v>
      </c>
      <c r="N577" s="2">
        <v>5.0200000000000001E-32</v>
      </c>
      <c r="O577" s="2" t="s">
        <v>1621</v>
      </c>
    </row>
    <row r="578" spans="1:15" x14ac:dyDescent="0.25">
      <c r="A578" s="2" t="s">
        <v>231</v>
      </c>
      <c r="B578" s="2">
        <v>3.4499999999999999E-19</v>
      </c>
      <c r="C578" s="2" t="s">
        <v>551</v>
      </c>
      <c r="E578" s="2">
        <v>4232.67</v>
      </c>
      <c r="F578" s="2">
        <v>4232.049215</v>
      </c>
      <c r="G578" s="2">
        <v>1.39849</v>
      </c>
      <c r="H578" s="2">
        <v>330.29500000000002</v>
      </c>
      <c r="I578" s="2">
        <v>4233.72</v>
      </c>
      <c r="J578" s="3">
        <v>4.46</v>
      </c>
      <c r="K578" s="2">
        <v>11</v>
      </c>
      <c r="L578" s="2">
        <v>11</v>
      </c>
      <c r="M578" s="2">
        <v>0</v>
      </c>
      <c r="N578" s="2">
        <v>7.3199999999999998E-24</v>
      </c>
      <c r="O578" s="2" t="s">
        <v>1620</v>
      </c>
    </row>
    <row r="579" spans="1:15" x14ac:dyDescent="0.25">
      <c r="A579" s="2" t="s">
        <v>56</v>
      </c>
      <c r="B579" s="2">
        <v>6.7400000000000003E-59</v>
      </c>
      <c r="C579" s="2" t="s">
        <v>344</v>
      </c>
      <c r="E579" s="2">
        <v>4233.26</v>
      </c>
      <c r="F579" s="2">
        <v>4233.2616799999996</v>
      </c>
      <c r="G579" s="2">
        <v>3.0153100000000002E-3</v>
      </c>
      <c r="H579" s="2">
        <v>0.71228999999999998</v>
      </c>
      <c r="I579" s="2">
        <v>4236.8500000000004</v>
      </c>
      <c r="J579" s="3">
        <v>8.43</v>
      </c>
      <c r="K579" s="2">
        <v>32</v>
      </c>
      <c r="L579" s="2">
        <v>3</v>
      </c>
      <c r="M579" s="2">
        <v>29</v>
      </c>
      <c r="N579" s="2">
        <v>1.43E-63</v>
      </c>
      <c r="O579" s="2" t="s">
        <v>1620</v>
      </c>
    </row>
    <row r="580" spans="1:15" x14ac:dyDescent="0.25">
      <c r="A580" s="2" t="s">
        <v>56</v>
      </c>
      <c r="B580" s="2">
        <v>6.0200000000000004E-28</v>
      </c>
      <c r="C580" s="2" t="s">
        <v>344</v>
      </c>
      <c r="E580" s="2">
        <v>4233.26</v>
      </c>
      <c r="F580" s="2">
        <v>4233.2618570000004</v>
      </c>
      <c r="G580" s="2">
        <v>3.1923099999999999E-3</v>
      </c>
      <c r="H580" s="2">
        <v>0.75410200000000005</v>
      </c>
      <c r="I580" s="2">
        <v>4236.8500000000004</v>
      </c>
      <c r="J580" s="3">
        <v>8.43</v>
      </c>
      <c r="K580" s="2">
        <v>18</v>
      </c>
      <c r="L580" s="2">
        <v>10</v>
      </c>
      <c r="M580" s="2">
        <v>8</v>
      </c>
      <c r="N580" s="2">
        <v>1.2799999999999999E-32</v>
      </c>
      <c r="O580" s="2" t="s">
        <v>1620</v>
      </c>
    </row>
    <row r="581" spans="1:15" x14ac:dyDescent="0.25">
      <c r="A581" s="2" t="s">
        <v>1004</v>
      </c>
      <c r="B581" s="2">
        <v>2.6700000000000001E-8</v>
      </c>
      <c r="C581" s="2" t="s">
        <v>1005</v>
      </c>
      <c r="E581" s="2">
        <v>4205.87</v>
      </c>
      <c r="F581" s="2">
        <v>4234.2415060000003</v>
      </c>
      <c r="G581" s="2">
        <v>30.390799999999999</v>
      </c>
      <c r="H581" s="2">
        <v>7173.97</v>
      </c>
      <c r="I581" s="2">
        <v>4206.8999999999996</v>
      </c>
      <c r="J581" s="3">
        <v>6.76</v>
      </c>
      <c r="K581" s="2">
        <v>6</v>
      </c>
      <c r="L581" s="2">
        <v>4</v>
      </c>
      <c r="M581" s="2">
        <v>2</v>
      </c>
      <c r="N581" s="2">
        <v>5.68E-13</v>
      </c>
      <c r="O581" s="2" t="s">
        <v>1621</v>
      </c>
    </row>
    <row r="582" spans="1:15" x14ac:dyDescent="0.25">
      <c r="A582" s="2" t="s">
        <v>939</v>
      </c>
      <c r="B582" s="2">
        <v>1.0800000000000001E-28</v>
      </c>
      <c r="C582" s="2" t="s">
        <v>940</v>
      </c>
      <c r="D582" s="2" t="s">
        <v>293</v>
      </c>
      <c r="E582" s="2">
        <v>4250.04</v>
      </c>
      <c r="F582" s="2">
        <v>4250.2921679999999</v>
      </c>
      <c r="G582" s="2">
        <v>2.26518</v>
      </c>
      <c r="H582" s="2">
        <v>532.69500000000005</v>
      </c>
      <c r="I582" s="2">
        <f>42.01+4209.04</f>
        <v>4251.05</v>
      </c>
      <c r="J582" s="3">
        <v>4.5999999999999996</v>
      </c>
      <c r="K582" s="2">
        <v>12</v>
      </c>
      <c r="L582" s="2">
        <v>2</v>
      </c>
      <c r="M582" s="2">
        <v>10</v>
      </c>
      <c r="N582" s="2">
        <v>2.2799999999999999E-33</v>
      </c>
      <c r="O582" s="2" t="s">
        <v>1621</v>
      </c>
    </row>
    <row r="583" spans="1:15" x14ac:dyDescent="0.25">
      <c r="A583" s="2" t="s">
        <v>43</v>
      </c>
      <c r="B583" s="2">
        <v>3.59E-21</v>
      </c>
      <c r="C583" s="2" t="s">
        <v>261</v>
      </c>
      <c r="E583" s="2">
        <v>4262.6400000000003</v>
      </c>
      <c r="F583" s="2">
        <v>4257.9354350000003</v>
      </c>
      <c r="G583" s="2">
        <v>-2.6852900000000002</v>
      </c>
      <c r="H583" s="2">
        <v>-630.35799999999995</v>
      </c>
      <c r="I583" s="2">
        <v>4263.6400000000003</v>
      </c>
      <c r="J583" s="3">
        <v>3.89</v>
      </c>
      <c r="K583" s="2">
        <v>13</v>
      </c>
      <c r="L583" s="2">
        <v>13</v>
      </c>
      <c r="M583" s="2">
        <v>0</v>
      </c>
      <c r="N583" s="2">
        <v>7.6200000000000002E-26</v>
      </c>
      <c r="O583" s="2" t="s">
        <v>1620</v>
      </c>
    </row>
    <row r="584" spans="1:15" x14ac:dyDescent="0.25">
      <c r="A584" s="2" t="s">
        <v>43</v>
      </c>
      <c r="B584" s="2">
        <v>5.4699999999999994E-26</v>
      </c>
      <c r="C584" s="2" t="s">
        <v>261</v>
      </c>
      <c r="E584" s="2">
        <v>4259.96</v>
      </c>
      <c r="F584" s="2">
        <v>4259.9715020000003</v>
      </c>
      <c r="G584" s="2">
        <v>8.6373100000000005E-3</v>
      </c>
      <c r="H584" s="2">
        <v>2.0275500000000002</v>
      </c>
      <c r="I584" s="2">
        <v>4263.6400000000003</v>
      </c>
      <c r="J584" s="3">
        <v>3.89</v>
      </c>
      <c r="K584" s="2">
        <v>14</v>
      </c>
      <c r="L584" s="2">
        <v>8</v>
      </c>
      <c r="M584" s="2">
        <v>6</v>
      </c>
      <c r="N584" s="2">
        <v>1.16E-30</v>
      </c>
      <c r="O584" s="2" t="s">
        <v>1621</v>
      </c>
    </row>
    <row r="585" spans="1:15" x14ac:dyDescent="0.25">
      <c r="A585" s="2" t="s">
        <v>960</v>
      </c>
      <c r="B585" s="2">
        <v>2.6000000000000001E-6</v>
      </c>
      <c r="C585" s="2" t="s">
        <v>961</v>
      </c>
      <c r="E585" s="2">
        <v>4274.25</v>
      </c>
      <c r="F585" s="2">
        <v>4274.3131629999998</v>
      </c>
      <c r="G585" s="2">
        <v>6.2698299999999998E-2</v>
      </c>
      <c r="H585" s="2">
        <v>14.6686</v>
      </c>
      <c r="I585" s="2">
        <v>5136.9799999999996</v>
      </c>
      <c r="J585" s="3">
        <v>11.85</v>
      </c>
      <c r="K585" s="2">
        <v>8</v>
      </c>
      <c r="L585" s="2">
        <v>0</v>
      </c>
      <c r="M585" s="2">
        <v>8</v>
      </c>
      <c r="N585" s="2">
        <v>5.5200000000000001E-11</v>
      </c>
      <c r="O585" s="2" t="s">
        <v>1621</v>
      </c>
    </row>
    <row r="586" spans="1:15" x14ac:dyDescent="0.25">
      <c r="A586" s="2" t="s">
        <v>977</v>
      </c>
      <c r="B586" s="2">
        <v>3.27E-12</v>
      </c>
      <c r="C586" s="2" t="s">
        <v>978</v>
      </c>
      <c r="E586" s="2">
        <v>4265.97</v>
      </c>
      <c r="F586" s="2">
        <v>4277.0904</v>
      </c>
      <c r="G586" s="2">
        <v>13.139699999999999</v>
      </c>
      <c r="H586" s="2">
        <v>3070.66</v>
      </c>
      <c r="I586" s="2">
        <v>4267.01</v>
      </c>
      <c r="J586" s="3">
        <v>7.17</v>
      </c>
      <c r="K586" s="2">
        <v>7</v>
      </c>
      <c r="L586" s="2">
        <v>5</v>
      </c>
      <c r="M586" s="2">
        <v>2</v>
      </c>
      <c r="N586" s="2">
        <v>6.9400000000000004E-17</v>
      </c>
      <c r="O586" s="2" t="s">
        <v>1621</v>
      </c>
    </row>
    <row r="587" spans="1:15" x14ac:dyDescent="0.25">
      <c r="A587" s="2" t="s">
        <v>115</v>
      </c>
      <c r="B587" s="2">
        <v>1.18E-15</v>
      </c>
      <c r="C587" s="2" t="s">
        <v>1375</v>
      </c>
      <c r="E587" s="2">
        <v>4292.83</v>
      </c>
      <c r="F587" s="2">
        <v>4287.9413379999996</v>
      </c>
      <c r="G587" s="2">
        <v>-2.8693900000000001</v>
      </c>
      <c r="H587" s="2">
        <v>-668.86199999999997</v>
      </c>
      <c r="I587" s="2">
        <v>4293.8500000000004</v>
      </c>
      <c r="J587" s="3">
        <v>4.18</v>
      </c>
      <c r="K587" s="2">
        <v>12</v>
      </c>
      <c r="L587" s="2">
        <v>2</v>
      </c>
      <c r="M587" s="2">
        <v>10</v>
      </c>
      <c r="N587" s="2">
        <v>2.51E-20</v>
      </c>
      <c r="O587" s="2" t="s">
        <v>1621</v>
      </c>
    </row>
    <row r="588" spans="1:15" x14ac:dyDescent="0.25">
      <c r="A588" s="2" t="s">
        <v>115</v>
      </c>
      <c r="B588" s="2">
        <v>3.4499999999999999E-13</v>
      </c>
      <c r="C588" s="2" t="s">
        <v>1354</v>
      </c>
      <c r="E588" s="2">
        <v>4279.8</v>
      </c>
      <c r="F588" s="2">
        <v>4287.9546309999996</v>
      </c>
      <c r="G588" s="2">
        <v>10.1739</v>
      </c>
      <c r="H588" s="2">
        <v>2371.56</v>
      </c>
      <c r="I588" s="2">
        <v>4280.8100000000004</v>
      </c>
      <c r="J588" s="3">
        <v>4.32</v>
      </c>
      <c r="K588" s="2">
        <v>10</v>
      </c>
      <c r="L588" s="2">
        <v>10</v>
      </c>
      <c r="M588" s="2">
        <v>0</v>
      </c>
      <c r="N588" s="2">
        <v>7.3199999999999996E-18</v>
      </c>
      <c r="O588" s="2" t="s">
        <v>1621</v>
      </c>
    </row>
    <row r="589" spans="1:15" x14ac:dyDescent="0.25">
      <c r="A589" s="2" t="s">
        <v>64</v>
      </c>
      <c r="B589" s="2">
        <v>3.4599999999999998E-19</v>
      </c>
      <c r="C589" s="2" t="s">
        <v>65</v>
      </c>
      <c r="E589" s="2">
        <v>4303.74</v>
      </c>
      <c r="F589" s="2">
        <v>4298.9950220000001</v>
      </c>
      <c r="G589" s="2">
        <v>-2.7257099999999999</v>
      </c>
      <c r="H589" s="2">
        <v>-633.73599999999999</v>
      </c>
      <c r="I589" s="2">
        <v>4304.78</v>
      </c>
      <c r="J589" s="3">
        <v>3.94</v>
      </c>
      <c r="K589" s="2">
        <v>12</v>
      </c>
      <c r="L589" s="2">
        <v>0</v>
      </c>
      <c r="M589" s="2">
        <v>12</v>
      </c>
      <c r="N589" s="2">
        <v>7.3400000000000005E-24</v>
      </c>
      <c r="O589" s="2" t="s">
        <v>1620</v>
      </c>
    </row>
    <row r="590" spans="1:15" x14ac:dyDescent="0.25">
      <c r="A590" s="2" t="s">
        <v>693</v>
      </c>
      <c r="B590" s="2">
        <v>2.0599999999999999E-9</v>
      </c>
      <c r="C590" s="2" t="s">
        <v>727</v>
      </c>
      <c r="E590" s="2">
        <v>4320.79</v>
      </c>
      <c r="F590" s="2">
        <v>4320.1445139999996</v>
      </c>
      <c r="G590" s="2">
        <v>1.3737900000000001</v>
      </c>
      <c r="H590" s="2">
        <v>317.84699999999998</v>
      </c>
      <c r="I590" s="2">
        <v>4321.87</v>
      </c>
      <c r="J590" s="3">
        <v>6.7</v>
      </c>
      <c r="K590" s="2">
        <v>7</v>
      </c>
      <c r="L590" s="2">
        <v>7</v>
      </c>
      <c r="M590" s="2">
        <v>0</v>
      </c>
      <c r="N590" s="2">
        <v>4.38E-14</v>
      </c>
      <c r="O590" s="2" t="s">
        <v>1620</v>
      </c>
    </row>
    <row r="591" spans="1:15" x14ac:dyDescent="0.25">
      <c r="A591" s="2" t="s">
        <v>302</v>
      </c>
      <c r="B591" s="2">
        <v>7.3800000000000001E-40</v>
      </c>
      <c r="C591" s="2" t="s">
        <v>303</v>
      </c>
      <c r="E591" s="2">
        <v>4379.1499999999996</v>
      </c>
      <c r="F591" s="2">
        <v>4326.4780410000003</v>
      </c>
      <c r="G591" s="2">
        <v>-50.652700000000003</v>
      </c>
      <c r="H591" s="2">
        <v>-11702.2</v>
      </c>
      <c r="I591" s="2">
        <v>4380.21</v>
      </c>
      <c r="J591" s="3">
        <v>6.39</v>
      </c>
      <c r="K591" s="2">
        <v>23</v>
      </c>
      <c r="L591" s="2">
        <v>1</v>
      </c>
      <c r="M591" s="2">
        <v>22</v>
      </c>
      <c r="N591" s="2">
        <v>1.57E-44</v>
      </c>
      <c r="O591" s="2" t="s">
        <v>1620</v>
      </c>
    </row>
    <row r="592" spans="1:15" x14ac:dyDescent="0.25">
      <c r="A592" s="2" t="s">
        <v>323</v>
      </c>
      <c r="B592" s="2">
        <v>2.6900000000000001E-6</v>
      </c>
      <c r="C592" s="2" t="s">
        <v>324</v>
      </c>
      <c r="E592" s="2">
        <v>4325.9399999999996</v>
      </c>
      <c r="F592" s="2">
        <v>4326.4780410000003</v>
      </c>
      <c r="G592" s="2">
        <v>2.5573100000000002</v>
      </c>
      <c r="H592" s="2">
        <v>590.80899999999997</v>
      </c>
      <c r="I592" s="2">
        <v>4327</v>
      </c>
      <c r="J592" s="3">
        <v>4.32</v>
      </c>
      <c r="K592" s="2">
        <v>7</v>
      </c>
      <c r="L592" s="2">
        <v>7</v>
      </c>
      <c r="M592" s="2">
        <v>0</v>
      </c>
      <c r="N592" s="2">
        <v>5.7100000000000002E-11</v>
      </c>
      <c r="O592" s="2" t="s">
        <v>1620</v>
      </c>
    </row>
    <row r="593" spans="1:15" x14ac:dyDescent="0.25">
      <c r="A593" s="2" t="s">
        <v>715</v>
      </c>
      <c r="B593" s="2">
        <v>4.4600000000000001E-36</v>
      </c>
      <c r="C593" s="2" t="s">
        <v>716</v>
      </c>
      <c r="D593" s="2" t="s">
        <v>717</v>
      </c>
      <c r="E593" s="2">
        <v>4340.05</v>
      </c>
      <c r="F593" s="2">
        <v>4340.0733229999996</v>
      </c>
      <c r="G593" s="2">
        <v>1.8341300000000001E-2</v>
      </c>
      <c r="H593" s="2">
        <v>4.2260400000000002</v>
      </c>
      <c r="I593" s="2">
        <f>42.01+4301.64</f>
        <v>4343.6500000000005</v>
      </c>
      <c r="J593" s="3">
        <v>6.99</v>
      </c>
      <c r="K593" s="2">
        <v>17</v>
      </c>
      <c r="L593" s="2">
        <v>10</v>
      </c>
      <c r="M593" s="2">
        <v>7</v>
      </c>
      <c r="N593" s="2">
        <v>9.4600000000000005E-41</v>
      </c>
      <c r="O593" s="2" t="s">
        <v>1620</v>
      </c>
    </row>
    <row r="594" spans="1:15" x14ac:dyDescent="0.25">
      <c r="A594" s="2" t="s">
        <v>570</v>
      </c>
      <c r="B594" s="2">
        <v>4.4700000000000004E-6</v>
      </c>
      <c r="C594" s="2" t="s">
        <v>571</v>
      </c>
      <c r="E594" s="2">
        <v>4314.95</v>
      </c>
      <c r="F594" s="2">
        <v>4341.3391959999999</v>
      </c>
      <c r="G594" s="2">
        <v>28.4085</v>
      </c>
      <c r="H594" s="2">
        <v>6540.68</v>
      </c>
      <c r="I594" s="2">
        <v>4346.22</v>
      </c>
      <c r="J594" s="3">
        <v>9.6999999999999993</v>
      </c>
      <c r="K594" s="2">
        <v>6</v>
      </c>
      <c r="L594" s="2">
        <v>1</v>
      </c>
      <c r="M594" s="2">
        <v>5</v>
      </c>
      <c r="N594" s="2">
        <v>9.4900000000000003E-11</v>
      </c>
      <c r="O594" s="2" t="s">
        <v>1620</v>
      </c>
    </row>
    <row r="595" spans="1:15" x14ac:dyDescent="0.25">
      <c r="A595" s="2" t="s">
        <v>572</v>
      </c>
      <c r="B595" s="2">
        <v>4.4700000000000004E-6</v>
      </c>
      <c r="C595" s="2" t="s">
        <v>573</v>
      </c>
      <c r="E595" s="2">
        <v>4345.2</v>
      </c>
      <c r="F595" s="2">
        <v>4341.3391959999999</v>
      </c>
      <c r="G595" s="2">
        <v>-1.8415299999999999</v>
      </c>
      <c r="H595" s="2">
        <v>-423.988</v>
      </c>
      <c r="I595" s="2">
        <v>4316.01</v>
      </c>
      <c r="J595" s="3">
        <v>9.31</v>
      </c>
      <c r="K595" s="2">
        <v>6</v>
      </c>
      <c r="L595" s="2">
        <v>5</v>
      </c>
      <c r="M595" s="2">
        <v>1</v>
      </c>
      <c r="N595" s="2">
        <v>9.4900000000000003E-11</v>
      </c>
      <c r="O595" s="2" t="s">
        <v>1620</v>
      </c>
    </row>
    <row r="596" spans="1:15" x14ac:dyDescent="0.25">
      <c r="A596" s="2" t="s">
        <v>206</v>
      </c>
      <c r="B596" s="2">
        <v>2.3800000000000001E-41</v>
      </c>
      <c r="C596" s="2" t="s">
        <v>1510</v>
      </c>
      <c r="E596" s="2">
        <v>4345.16</v>
      </c>
      <c r="F596" s="2">
        <v>4345.1759920000004</v>
      </c>
      <c r="G596" s="2">
        <v>2.0727300000000001E-2</v>
      </c>
      <c r="H596" s="2">
        <v>4.7701900000000004</v>
      </c>
      <c r="I596" s="2">
        <v>4348.97</v>
      </c>
      <c r="J596" s="3">
        <v>5.4</v>
      </c>
      <c r="K596" s="2">
        <v>25</v>
      </c>
      <c r="L596" s="2">
        <v>14</v>
      </c>
      <c r="M596" s="2">
        <v>11</v>
      </c>
      <c r="N596" s="2">
        <v>5.0500000000000002E-46</v>
      </c>
      <c r="O596" s="2" t="s">
        <v>1621</v>
      </c>
    </row>
    <row r="597" spans="1:15" x14ac:dyDescent="0.25">
      <c r="A597" s="2" t="s">
        <v>62</v>
      </c>
      <c r="B597" s="2">
        <v>2.38E-19</v>
      </c>
      <c r="C597" s="2" t="s">
        <v>63</v>
      </c>
      <c r="E597" s="2">
        <v>4351.12</v>
      </c>
      <c r="F597" s="2">
        <v>4351.1338750000004</v>
      </c>
      <c r="G597" s="2">
        <v>9.2103099999999993E-3</v>
      </c>
      <c r="H597" s="2">
        <v>2.1167600000000002</v>
      </c>
      <c r="I597" s="2">
        <v>4354.8599999999997</v>
      </c>
      <c r="J597" s="3">
        <v>4.2</v>
      </c>
      <c r="K597" s="2">
        <v>10</v>
      </c>
      <c r="L597" s="2">
        <v>1</v>
      </c>
      <c r="M597" s="2">
        <v>9</v>
      </c>
      <c r="N597" s="2">
        <v>5.0600000000000004E-24</v>
      </c>
      <c r="O597" s="2" t="s">
        <v>1620</v>
      </c>
    </row>
    <row r="598" spans="1:15" x14ac:dyDescent="0.25">
      <c r="A598" s="2" t="s">
        <v>693</v>
      </c>
      <c r="B598" s="2">
        <v>1.35E-24</v>
      </c>
      <c r="C598" s="2" t="s">
        <v>1565</v>
      </c>
      <c r="E598" s="2">
        <v>4362.0200000000004</v>
      </c>
      <c r="F598" s="2">
        <v>4361.1950720000004</v>
      </c>
      <c r="G598" s="2">
        <v>1.19435</v>
      </c>
      <c r="H598" s="2">
        <v>273.73099999999999</v>
      </c>
      <c r="I598" s="2">
        <v>4363.04</v>
      </c>
      <c r="J598" s="3">
        <v>4.83</v>
      </c>
      <c r="K598" s="2">
        <v>14</v>
      </c>
      <c r="L598" s="2">
        <v>13</v>
      </c>
      <c r="M598" s="2">
        <v>1</v>
      </c>
      <c r="N598" s="2">
        <v>2.8600000000000002E-29</v>
      </c>
      <c r="O598" s="2" t="s">
        <v>1621</v>
      </c>
    </row>
    <row r="599" spans="1:15" x14ac:dyDescent="0.25">
      <c r="A599" s="2" t="s">
        <v>115</v>
      </c>
      <c r="B599" s="2">
        <v>3.3300000000000002E-41</v>
      </c>
      <c r="C599" s="2" t="s">
        <v>1351</v>
      </c>
      <c r="E599" s="2">
        <v>4378.83</v>
      </c>
      <c r="F599" s="2">
        <v>4377.1252000000004</v>
      </c>
      <c r="G599" s="2">
        <v>0.314473</v>
      </c>
      <c r="H599" s="2">
        <v>71.811599999999999</v>
      </c>
      <c r="I599" s="2">
        <v>4379.8500000000004</v>
      </c>
      <c r="J599" s="3">
        <v>4.5599999999999996</v>
      </c>
      <c r="K599" s="2">
        <v>26</v>
      </c>
      <c r="L599" s="2">
        <v>2</v>
      </c>
      <c r="M599" s="2">
        <v>24</v>
      </c>
      <c r="N599" s="2">
        <v>7.0699999999999992E-46</v>
      </c>
      <c r="O599" s="2" t="s">
        <v>1621</v>
      </c>
    </row>
    <row r="600" spans="1:15" x14ac:dyDescent="0.25">
      <c r="A600" s="2" t="s">
        <v>43</v>
      </c>
      <c r="B600" s="2">
        <v>1.19E-64</v>
      </c>
      <c r="C600" s="2" t="s">
        <v>334</v>
      </c>
      <c r="E600" s="2">
        <v>4380.1899999999996</v>
      </c>
      <c r="F600" s="2">
        <v>4380.2204540000002</v>
      </c>
      <c r="G600" s="2">
        <v>3.2089300000000001E-2</v>
      </c>
      <c r="H600" s="2">
        <v>7.3259600000000002</v>
      </c>
      <c r="I600" s="2">
        <v>4383.93</v>
      </c>
      <c r="J600" s="3">
        <v>4.12</v>
      </c>
      <c r="K600" s="2">
        <v>32</v>
      </c>
      <c r="L600" s="2">
        <v>14</v>
      </c>
      <c r="M600" s="2">
        <v>18</v>
      </c>
      <c r="N600" s="2">
        <v>2.5400000000000001E-69</v>
      </c>
      <c r="O600" s="2" t="s">
        <v>1620</v>
      </c>
    </row>
    <row r="601" spans="1:15" x14ac:dyDescent="0.25">
      <c r="A601" s="2" t="s">
        <v>11</v>
      </c>
      <c r="B601" s="2">
        <v>1.4299999999999999E-48</v>
      </c>
      <c r="C601" s="2" t="s">
        <v>183</v>
      </c>
      <c r="E601" s="2">
        <v>4385.87</v>
      </c>
      <c r="F601" s="2">
        <v>4381.0889299999999</v>
      </c>
      <c r="G601" s="2">
        <v>-2.7618</v>
      </c>
      <c r="H601" s="2">
        <v>-630.101</v>
      </c>
      <c r="I601" s="2">
        <v>4386.91</v>
      </c>
      <c r="J601" s="3">
        <v>5.01</v>
      </c>
      <c r="K601" s="2">
        <v>28</v>
      </c>
      <c r="L601" s="2">
        <v>4</v>
      </c>
      <c r="M601" s="2">
        <v>24</v>
      </c>
      <c r="N601" s="2">
        <v>3.0400000000000002E-53</v>
      </c>
      <c r="O601" s="2" t="s">
        <v>1620</v>
      </c>
    </row>
    <row r="602" spans="1:15" x14ac:dyDescent="0.25">
      <c r="A602" s="2" t="s">
        <v>693</v>
      </c>
      <c r="B602" s="2">
        <v>1.55E-31</v>
      </c>
      <c r="C602" s="2" t="s">
        <v>1471</v>
      </c>
      <c r="E602" s="2">
        <v>4381.97</v>
      </c>
      <c r="F602" s="2">
        <v>4381.1267630000002</v>
      </c>
      <c r="G602" s="2">
        <v>1.17604</v>
      </c>
      <c r="H602" s="2">
        <v>268.30900000000003</v>
      </c>
      <c r="I602" s="2">
        <v>4383.01</v>
      </c>
      <c r="J602" s="3">
        <v>6.76</v>
      </c>
      <c r="K602" s="2">
        <v>17</v>
      </c>
      <c r="L602" s="2">
        <v>6</v>
      </c>
      <c r="M602" s="2">
        <v>11</v>
      </c>
      <c r="N602" s="2">
        <v>3.2900000000000002E-36</v>
      </c>
      <c r="O602" s="2" t="s">
        <v>1621</v>
      </c>
    </row>
    <row r="603" spans="1:15" x14ac:dyDescent="0.25">
      <c r="A603" s="2" t="s">
        <v>347</v>
      </c>
      <c r="B603" s="2">
        <v>4.5000000000000001E-42</v>
      </c>
      <c r="C603" s="2" t="s">
        <v>348</v>
      </c>
      <c r="E603" s="2">
        <v>4384.32</v>
      </c>
      <c r="F603" s="2">
        <v>4384.3405430000003</v>
      </c>
      <c r="G603" s="2">
        <v>1.8178300000000001E-2</v>
      </c>
      <c r="H603" s="2">
        <v>4.1461899999999998</v>
      </c>
      <c r="I603" s="2">
        <v>4388.0200000000004</v>
      </c>
      <c r="J603" s="3">
        <v>4.6399999999999997</v>
      </c>
      <c r="K603" s="2">
        <v>26</v>
      </c>
      <c r="L603" s="2">
        <v>5</v>
      </c>
      <c r="M603" s="2">
        <v>21</v>
      </c>
      <c r="N603" s="2">
        <v>9.5599999999999999E-47</v>
      </c>
      <c r="O603" s="2" t="s">
        <v>1620</v>
      </c>
    </row>
    <row r="604" spans="1:15" x14ac:dyDescent="0.25">
      <c r="A604" s="2" t="s">
        <v>186</v>
      </c>
      <c r="B604" s="2">
        <v>5.2500000000000002E-44</v>
      </c>
      <c r="C604" s="2" t="s">
        <v>187</v>
      </c>
      <c r="E604" s="2">
        <v>4390.04</v>
      </c>
      <c r="F604" s="2">
        <v>4390.0633470000002</v>
      </c>
      <c r="G604" s="2">
        <v>2.47823E-2</v>
      </c>
      <c r="H604" s="2">
        <v>5.6450899999999997</v>
      </c>
      <c r="I604" s="2">
        <v>4393.9399999999996</v>
      </c>
      <c r="J604" s="3">
        <v>4.1100000000000003</v>
      </c>
      <c r="K604" s="2">
        <v>25</v>
      </c>
      <c r="L604" s="2">
        <v>1</v>
      </c>
      <c r="M604" s="2">
        <v>24</v>
      </c>
      <c r="N604" s="2">
        <v>1.11E-48</v>
      </c>
      <c r="O604" s="2" t="s">
        <v>1620</v>
      </c>
    </row>
    <row r="605" spans="1:15" x14ac:dyDescent="0.25">
      <c r="A605" s="2" t="s">
        <v>109</v>
      </c>
      <c r="B605" s="2">
        <v>7.2000000000000002E-66</v>
      </c>
      <c r="C605" s="2" t="s">
        <v>110</v>
      </c>
      <c r="E605" s="2">
        <v>4397.2299999999996</v>
      </c>
      <c r="F605" s="2">
        <v>4397.2464040000004</v>
      </c>
      <c r="G605" s="2">
        <v>1.8339299999999999E-2</v>
      </c>
      <c r="H605" s="2">
        <v>4.1706399999999997</v>
      </c>
      <c r="I605" s="2">
        <v>4400.88</v>
      </c>
      <c r="J605" s="3">
        <v>3.66</v>
      </c>
      <c r="K605" s="2">
        <v>29</v>
      </c>
      <c r="L605" s="2">
        <v>13</v>
      </c>
      <c r="M605" s="2">
        <v>16</v>
      </c>
      <c r="N605" s="2">
        <v>1.5300000000000001E-70</v>
      </c>
      <c r="O605" s="2" t="s">
        <v>1620</v>
      </c>
    </row>
    <row r="606" spans="1:15" x14ac:dyDescent="0.25">
      <c r="A606" s="2" t="s">
        <v>1612</v>
      </c>
      <c r="B606" s="2">
        <v>3.3100000000000001E-6</v>
      </c>
      <c r="C606" s="2" t="s">
        <v>1613</v>
      </c>
      <c r="E606" s="2">
        <v>4399.1099999999997</v>
      </c>
      <c r="F606" s="2">
        <v>4397.275052</v>
      </c>
      <c r="G606" s="2">
        <v>0.18432499999999999</v>
      </c>
      <c r="H606" s="2">
        <v>41.898800000000001</v>
      </c>
      <c r="I606" s="2">
        <v>4400.13</v>
      </c>
      <c r="J606" s="3">
        <v>4</v>
      </c>
      <c r="K606" s="2">
        <v>6</v>
      </c>
      <c r="L606" s="2">
        <v>4</v>
      </c>
      <c r="M606" s="2">
        <v>2</v>
      </c>
      <c r="N606" s="2">
        <v>7.0300000000000005E-11</v>
      </c>
      <c r="O606" s="2" t="s">
        <v>1621</v>
      </c>
    </row>
    <row r="607" spans="1:15" x14ac:dyDescent="0.25">
      <c r="A607" s="2" t="s">
        <v>295</v>
      </c>
      <c r="B607" s="2">
        <v>5.3000000000000003E-18</v>
      </c>
      <c r="C607" s="2" t="s">
        <v>553</v>
      </c>
      <c r="E607" s="2">
        <v>4403.83</v>
      </c>
      <c r="F607" s="2">
        <v>4398.9628000000002</v>
      </c>
      <c r="G607" s="2">
        <v>-2.8479299999999999</v>
      </c>
      <c r="H607" s="2">
        <v>-647.11199999999997</v>
      </c>
      <c r="I607" s="2">
        <v>4404.88</v>
      </c>
      <c r="J607" s="3">
        <v>3.96</v>
      </c>
      <c r="K607" s="2">
        <v>8</v>
      </c>
      <c r="L607" s="2">
        <v>0</v>
      </c>
      <c r="M607" s="2">
        <v>8</v>
      </c>
      <c r="N607" s="2">
        <v>1.13E-22</v>
      </c>
      <c r="O607" s="2" t="s">
        <v>1620</v>
      </c>
    </row>
    <row r="608" spans="1:15" x14ac:dyDescent="0.25">
      <c r="A608" s="2" t="s">
        <v>41</v>
      </c>
      <c r="B608" s="2">
        <v>9.38E-6</v>
      </c>
      <c r="C608" s="2" t="s">
        <v>42</v>
      </c>
      <c r="E608" s="2">
        <v>4418.8900000000003</v>
      </c>
      <c r="F608" s="2">
        <v>4413.9968209999997</v>
      </c>
      <c r="G608" s="2">
        <v>-2.87391</v>
      </c>
      <c r="H608" s="2">
        <v>-650.79200000000003</v>
      </c>
      <c r="I608" s="2">
        <v>4419.93</v>
      </c>
      <c r="J608" s="3">
        <v>4.6900000000000004</v>
      </c>
      <c r="K608" s="2">
        <v>5</v>
      </c>
      <c r="L608" s="2">
        <v>5</v>
      </c>
      <c r="M608" s="2">
        <v>0</v>
      </c>
      <c r="N608" s="2">
        <v>1.9900000000000001E-10</v>
      </c>
      <c r="O608" s="2" t="s">
        <v>1620</v>
      </c>
    </row>
    <row r="609" spans="1:15" x14ac:dyDescent="0.25">
      <c r="A609" s="2" t="s">
        <v>1099</v>
      </c>
      <c r="B609" s="2">
        <v>7.2399999999999998E-10</v>
      </c>
      <c r="C609" s="2" t="s">
        <v>1100</v>
      </c>
      <c r="E609" s="2">
        <v>4478.05</v>
      </c>
      <c r="F609" s="2">
        <v>4414.1260329999996</v>
      </c>
      <c r="G609" s="2">
        <v>-61.904699999999998</v>
      </c>
      <c r="H609" s="2">
        <v>-14017.8</v>
      </c>
      <c r="I609" s="2">
        <v>4479.05</v>
      </c>
      <c r="J609" s="3">
        <v>9.99</v>
      </c>
      <c r="K609" s="2">
        <v>8</v>
      </c>
      <c r="L609" s="2">
        <v>5</v>
      </c>
      <c r="M609" s="2">
        <v>3</v>
      </c>
      <c r="N609" s="2">
        <v>1.5399999999999999E-14</v>
      </c>
      <c r="O609" s="2" t="s">
        <v>1621</v>
      </c>
    </row>
    <row r="610" spans="1:15" x14ac:dyDescent="0.25">
      <c r="A610" s="2" t="s">
        <v>88</v>
      </c>
      <c r="B610" s="2">
        <v>1.2E-27</v>
      </c>
      <c r="C610" s="2" t="s">
        <v>89</v>
      </c>
      <c r="E610" s="2">
        <v>4445.91</v>
      </c>
      <c r="F610" s="2">
        <v>4419.1657480000003</v>
      </c>
      <c r="G610" s="2">
        <v>-24.725000000000001</v>
      </c>
      <c r="H610" s="2">
        <v>-5592.39</v>
      </c>
      <c r="I610" s="2">
        <v>4446.95</v>
      </c>
      <c r="J610" s="3">
        <v>5</v>
      </c>
      <c r="K610" s="2">
        <v>14</v>
      </c>
      <c r="L610" s="2">
        <v>0</v>
      </c>
      <c r="M610" s="2">
        <v>14</v>
      </c>
      <c r="N610" s="2">
        <v>2.5599999999999998E-32</v>
      </c>
      <c r="O610" s="2" t="s">
        <v>1620</v>
      </c>
    </row>
    <row r="611" spans="1:15" x14ac:dyDescent="0.25">
      <c r="A611" s="2" t="s">
        <v>227</v>
      </c>
      <c r="B611" s="2">
        <v>7.6699999999999994E-6</v>
      </c>
      <c r="C611" s="2" t="s">
        <v>228</v>
      </c>
      <c r="E611" s="2">
        <v>4497.07</v>
      </c>
      <c r="F611" s="2">
        <v>4419.1796560000003</v>
      </c>
      <c r="G611" s="2">
        <v>-75.871099999999998</v>
      </c>
      <c r="H611" s="2">
        <v>-17160.8</v>
      </c>
      <c r="I611" s="2">
        <v>4419.9399999999996</v>
      </c>
      <c r="J611" s="3">
        <v>9.31</v>
      </c>
      <c r="K611" s="2">
        <v>7</v>
      </c>
      <c r="L611" s="2">
        <v>1</v>
      </c>
      <c r="M611" s="2">
        <v>6</v>
      </c>
      <c r="N611" s="2">
        <v>1.6300000000000001E-10</v>
      </c>
      <c r="O611" s="2" t="s">
        <v>1620</v>
      </c>
    </row>
    <row r="612" spans="1:15" x14ac:dyDescent="0.25">
      <c r="A612" s="2" t="s">
        <v>229</v>
      </c>
      <c r="B612" s="2">
        <v>7.6699999999999994E-6</v>
      </c>
      <c r="C612" s="2" t="s">
        <v>230</v>
      </c>
      <c r="E612" s="2">
        <v>4418.96</v>
      </c>
      <c r="F612" s="2">
        <v>4419.1796560000003</v>
      </c>
      <c r="G612" s="2">
        <v>2.2389299999999999</v>
      </c>
      <c r="H612" s="2">
        <v>506.40800000000002</v>
      </c>
      <c r="I612" s="2">
        <v>4498.1000000000004</v>
      </c>
      <c r="J612" s="3">
        <v>8.14</v>
      </c>
      <c r="K612" s="2">
        <v>7</v>
      </c>
      <c r="L612" s="2">
        <v>6</v>
      </c>
      <c r="M612" s="2">
        <v>1</v>
      </c>
      <c r="N612" s="2">
        <v>1.6300000000000001E-10</v>
      </c>
      <c r="O612" s="2" t="s">
        <v>1620</v>
      </c>
    </row>
    <row r="613" spans="1:15" x14ac:dyDescent="0.25">
      <c r="A613" s="2" t="s">
        <v>56</v>
      </c>
      <c r="B613" s="2">
        <v>3.9900000000000002E-84</v>
      </c>
      <c r="C613" s="2" t="s">
        <v>283</v>
      </c>
      <c r="E613" s="2">
        <v>4420.28</v>
      </c>
      <c r="F613" s="2">
        <v>4420.2785299999996</v>
      </c>
      <c r="G613" s="2">
        <v>-3.9346900000000002E-3</v>
      </c>
      <c r="H613" s="2">
        <v>-0.89014499999999996</v>
      </c>
      <c r="I613" s="2">
        <v>4424.13</v>
      </c>
      <c r="J613" s="3">
        <v>9.8699999999999992</v>
      </c>
      <c r="K613" s="2">
        <v>46</v>
      </c>
      <c r="L613" s="2">
        <v>16</v>
      </c>
      <c r="M613" s="2">
        <v>30</v>
      </c>
      <c r="N613" s="2">
        <v>8.4700000000000007E-89</v>
      </c>
      <c r="O613" s="2" t="s">
        <v>1620</v>
      </c>
    </row>
    <row r="614" spans="1:15" x14ac:dyDescent="0.25">
      <c r="A614" s="2" t="s">
        <v>56</v>
      </c>
      <c r="B614" s="2">
        <v>1.7000000000000001E-38</v>
      </c>
      <c r="C614" s="2" t="s">
        <v>897</v>
      </c>
      <c r="E614" s="2">
        <v>4426.0200000000004</v>
      </c>
      <c r="F614" s="2">
        <v>4426.0299489999998</v>
      </c>
      <c r="G614" s="2">
        <v>6.2843100000000004E-3</v>
      </c>
      <c r="H614" s="2">
        <v>1.4198500000000001</v>
      </c>
      <c r="I614" s="2">
        <v>4429.7700000000004</v>
      </c>
      <c r="J614" s="3">
        <v>4.29</v>
      </c>
      <c r="K614" s="2">
        <v>18</v>
      </c>
      <c r="L614" s="2">
        <v>10</v>
      </c>
      <c r="M614" s="2">
        <v>8</v>
      </c>
      <c r="N614" s="2">
        <v>3.5999999999999999E-43</v>
      </c>
      <c r="O614" s="2" t="s">
        <v>1620</v>
      </c>
    </row>
    <row r="615" spans="1:15" x14ac:dyDescent="0.25">
      <c r="A615" s="2" t="s">
        <v>25</v>
      </c>
      <c r="B615" s="2">
        <v>4.6900000000000003E-8</v>
      </c>
      <c r="C615" s="2" t="s">
        <v>26</v>
      </c>
      <c r="E615" s="2">
        <v>4503.8900000000003</v>
      </c>
      <c r="F615" s="2">
        <v>4427.996075</v>
      </c>
      <c r="G615" s="2">
        <v>-73.874700000000004</v>
      </c>
      <c r="H615" s="2">
        <v>-16676</v>
      </c>
      <c r="I615" s="2">
        <v>4504.9399999999996</v>
      </c>
      <c r="J615" s="3">
        <v>4.1399999999999997</v>
      </c>
      <c r="K615" s="2">
        <v>6</v>
      </c>
      <c r="L615" s="2">
        <v>2</v>
      </c>
      <c r="M615" s="2">
        <v>4</v>
      </c>
      <c r="N615" s="2">
        <v>9.96E-13</v>
      </c>
      <c r="O615" s="2" t="s">
        <v>1620</v>
      </c>
    </row>
    <row r="616" spans="1:15" x14ac:dyDescent="0.25">
      <c r="A616" s="2" t="s">
        <v>56</v>
      </c>
      <c r="B616" s="2">
        <v>2.1700000000000001E-62</v>
      </c>
      <c r="C616" s="2" t="s">
        <v>895</v>
      </c>
      <c r="E616" s="2">
        <v>4434.21</v>
      </c>
      <c r="F616" s="2">
        <v>4434.2098130000004</v>
      </c>
      <c r="G616" s="2">
        <v>1.94831E-3</v>
      </c>
      <c r="H616" s="2">
        <v>0.43938199999999999</v>
      </c>
      <c r="I616" s="2">
        <v>4437.8500000000004</v>
      </c>
      <c r="J616" s="3">
        <v>3.85</v>
      </c>
      <c r="K616" s="2">
        <v>30</v>
      </c>
      <c r="L616" s="2">
        <v>10</v>
      </c>
      <c r="M616" s="2">
        <v>20</v>
      </c>
      <c r="N616" s="2">
        <v>4.6099999999999998E-67</v>
      </c>
      <c r="O616" s="2" t="s">
        <v>1620</v>
      </c>
    </row>
    <row r="617" spans="1:15" x14ac:dyDescent="0.25">
      <c r="A617" s="2" t="s">
        <v>983</v>
      </c>
      <c r="B617" s="2">
        <v>8.0499999999999992E-6</v>
      </c>
      <c r="C617" s="2" t="s">
        <v>984</v>
      </c>
      <c r="E617" s="2">
        <v>4438.03</v>
      </c>
      <c r="F617" s="2">
        <v>4436.2547059999997</v>
      </c>
      <c r="G617" s="2">
        <v>0.243979</v>
      </c>
      <c r="H617" s="2">
        <v>54.971699999999998</v>
      </c>
      <c r="I617" s="2">
        <v>4439.07</v>
      </c>
      <c r="J617" s="3">
        <v>6.32</v>
      </c>
      <c r="K617" s="2">
        <v>6</v>
      </c>
      <c r="L617" s="2">
        <v>3</v>
      </c>
      <c r="M617" s="2">
        <v>3</v>
      </c>
      <c r="N617" s="2">
        <v>1.71E-10</v>
      </c>
      <c r="O617" s="2" t="s">
        <v>1621</v>
      </c>
    </row>
    <row r="618" spans="1:15" x14ac:dyDescent="0.25">
      <c r="A618" s="2" t="s">
        <v>99</v>
      </c>
      <c r="B618" s="2">
        <v>1.85E-7</v>
      </c>
      <c r="C618" s="2" t="s">
        <v>100</v>
      </c>
      <c r="E618" s="2">
        <v>4452.03</v>
      </c>
      <c r="F618" s="2">
        <v>4448.0665300000001</v>
      </c>
      <c r="G618" s="2">
        <v>-1.9441999999999999</v>
      </c>
      <c r="H618" s="2">
        <v>-436.89</v>
      </c>
      <c r="I618" s="2">
        <v>3888.5</v>
      </c>
      <c r="J618" s="3">
        <v>4.66</v>
      </c>
      <c r="K618" s="2">
        <v>5</v>
      </c>
      <c r="L618" s="2">
        <v>5</v>
      </c>
      <c r="M618" s="2">
        <v>0</v>
      </c>
      <c r="N618" s="2">
        <v>3.9200000000000003E-12</v>
      </c>
      <c r="O618" s="2" t="s">
        <v>1620</v>
      </c>
    </row>
    <row r="619" spans="1:15" x14ac:dyDescent="0.25">
      <c r="A619" s="2" t="s">
        <v>641</v>
      </c>
      <c r="B619" s="2">
        <v>2.43E-6</v>
      </c>
      <c r="C619" s="2" t="s">
        <v>642</v>
      </c>
      <c r="E619" s="2">
        <v>4453.05</v>
      </c>
      <c r="F619" s="2">
        <v>4448.1086610000002</v>
      </c>
      <c r="G619" s="2">
        <v>-2.9220700000000002</v>
      </c>
      <c r="H619" s="2">
        <v>-656.62599999999998</v>
      </c>
      <c r="I619" s="2">
        <v>4454.08</v>
      </c>
      <c r="J619" s="3">
        <v>9.59</v>
      </c>
      <c r="K619" s="2">
        <v>6</v>
      </c>
      <c r="L619" s="2">
        <v>4</v>
      </c>
      <c r="M619" s="2">
        <v>2</v>
      </c>
      <c r="N619" s="2">
        <v>5.1600000000000001E-11</v>
      </c>
      <c r="O619" s="2" t="s">
        <v>1620</v>
      </c>
    </row>
    <row r="620" spans="1:15" x14ac:dyDescent="0.25">
      <c r="A620" s="2" t="s">
        <v>639</v>
      </c>
      <c r="B620" s="2">
        <v>2.0199999999999999E-8</v>
      </c>
      <c r="C620" s="2" t="s">
        <v>640</v>
      </c>
      <c r="E620" s="2">
        <v>4527.2</v>
      </c>
      <c r="F620" s="2">
        <v>4448.1086610000002</v>
      </c>
      <c r="G620" s="2">
        <v>-77.072100000000006</v>
      </c>
      <c r="H620" s="2">
        <v>-17319.099999999999</v>
      </c>
      <c r="I620" s="2">
        <v>4528.24</v>
      </c>
      <c r="J620" s="3">
        <v>5.01</v>
      </c>
      <c r="K620" s="2">
        <v>7</v>
      </c>
      <c r="L620" s="2">
        <v>5</v>
      </c>
      <c r="M620" s="2">
        <v>2</v>
      </c>
      <c r="N620" s="2">
        <v>4.2899999999999999E-13</v>
      </c>
      <c r="O620" s="2" t="s">
        <v>1620</v>
      </c>
    </row>
    <row r="621" spans="1:15" x14ac:dyDescent="0.25">
      <c r="A621" s="2" t="s">
        <v>755</v>
      </c>
      <c r="B621" s="2">
        <v>3.6599999999999997E-8</v>
      </c>
      <c r="C621" s="2" t="s">
        <v>756</v>
      </c>
      <c r="E621" s="2">
        <v>4553.2299999999996</v>
      </c>
      <c r="F621" s="2">
        <v>4469.5281690000002</v>
      </c>
      <c r="G621" s="2">
        <v>-81.682599999999994</v>
      </c>
      <c r="H621" s="2">
        <v>-18267.2</v>
      </c>
      <c r="I621" s="2">
        <v>4554.2700000000004</v>
      </c>
      <c r="J621" s="3">
        <v>4.5599999999999996</v>
      </c>
      <c r="K621" s="2">
        <v>7</v>
      </c>
      <c r="L621" s="2">
        <v>5</v>
      </c>
      <c r="M621" s="2">
        <v>2</v>
      </c>
      <c r="N621" s="2">
        <v>7.7800000000000002E-13</v>
      </c>
      <c r="O621" s="2" t="s">
        <v>1620</v>
      </c>
    </row>
    <row r="622" spans="1:15" x14ac:dyDescent="0.25">
      <c r="A622" s="2" t="s">
        <v>50</v>
      </c>
      <c r="B622" s="2">
        <v>5.85E-25</v>
      </c>
      <c r="C622" s="2" t="s">
        <v>1473</v>
      </c>
      <c r="E622" s="2">
        <v>4480.83</v>
      </c>
      <c r="F622" s="2">
        <v>4476.0835070000003</v>
      </c>
      <c r="G622" s="2">
        <v>-2.72722</v>
      </c>
      <c r="H622" s="2">
        <v>-609.01300000000003</v>
      </c>
      <c r="I622" s="2">
        <v>4481.8999999999996</v>
      </c>
      <c r="J622" s="3">
        <v>3.84</v>
      </c>
      <c r="K622" s="2">
        <v>13</v>
      </c>
      <c r="L622" s="2">
        <v>1</v>
      </c>
      <c r="M622" s="2">
        <v>12</v>
      </c>
      <c r="N622" s="2">
        <v>1.24E-29</v>
      </c>
      <c r="O622" s="2" t="s">
        <v>1621</v>
      </c>
    </row>
    <row r="623" spans="1:15" x14ac:dyDescent="0.25">
      <c r="A623" s="2" t="s">
        <v>693</v>
      </c>
      <c r="B623" s="2">
        <v>9.9899999999999998E-48</v>
      </c>
      <c r="C623" s="2" t="s">
        <v>714</v>
      </c>
      <c r="E623" s="2">
        <v>4476.21</v>
      </c>
      <c r="F623" s="2">
        <v>4476.2171179999996</v>
      </c>
      <c r="G623" s="2">
        <v>6.35331E-3</v>
      </c>
      <c r="H623" s="2">
        <v>1.4193499999999999</v>
      </c>
      <c r="I623" s="2">
        <v>4480.03</v>
      </c>
      <c r="J623" s="3">
        <v>5.0599999999999996</v>
      </c>
      <c r="K623" s="2">
        <v>27</v>
      </c>
      <c r="L623" s="2">
        <v>0</v>
      </c>
      <c r="M623" s="2">
        <v>27</v>
      </c>
      <c r="N623" s="2">
        <v>2.1200000000000001E-52</v>
      </c>
      <c r="O623" s="2" t="s">
        <v>1620</v>
      </c>
    </row>
    <row r="624" spans="1:15" x14ac:dyDescent="0.25">
      <c r="A624" s="2" t="s">
        <v>186</v>
      </c>
      <c r="B624" s="2">
        <v>1.73E-7</v>
      </c>
      <c r="C624" s="2" t="s">
        <v>728</v>
      </c>
      <c r="E624" s="2">
        <v>4492.09</v>
      </c>
      <c r="F624" s="2">
        <v>4490.21504</v>
      </c>
      <c r="G624" s="2">
        <v>0.144313</v>
      </c>
      <c r="H624" s="2">
        <v>32.125</v>
      </c>
      <c r="I624" s="2">
        <v>4493.12</v>
      </c>
      <c r="J624" s="3">
        <v>5.37</v>
      </c>
      <c r="K624" s="2">
        <v>6</v>
      </c>
      <c r="L624" s="2">
        <v>3</v>
      </c>
      <c r="M624" s="2">
        <v>3</v>
      </c>
      <c r="N624" s="2">
        <v>3.6799999999999997E-12</v>
      </c>
      <c r="O624" s="2" t="s">
        <v>1620</v>
      </c>
    </row>
    <row r="625" spans="1:15" x14ac:dyDescent="0.25">
      <c r="A625" s="2" t="s">
        <v>378</v>
      </c>
      <c r="B625" s="2">
        <v>2.2900000000000001E-6</v>
      </c>
      <c r="C625" s="2" t="s">
        <v>379</v>
      </c>
      <c r="E625" s="2">
        <v>4496.18</v>
      </c>
      <c r="F625" s="2">
        <v>4491.2247159999997</v>
      </c>
      <c r="G625" s="2">
        <v>-2.93601</v>
      </c>
      <c r="H625" s="2">
        <v>-653.42899999999997</v>
      </c>
      <c r="I625" s="2">
        <v>4497.21</v>
      </c>
      <c r="J625" s="3">
        <v>4.25</v>
      </c>
      <c r="K625" s="2">
        <v>5</v>
      </c>
      <c r="L625" s="2">
        <v>0</v>
      </c>
      <c r="M625" s="2">
        <v>5</v>
      </c>
      <c r="N625" s="2">
        <v>4.8599999999999999E-11</v>
      </c>
      <c r="O625" s="2" t="s">
        <v>1620</v>
      </c>
    </row>
    <row r="626" spans="1:15" x14ac:dyDescent="0.25">
      <c r="A626" s="2" t="s">
        <v>712</v>
      </c>
      <c r="B626" s="2">
        <v>8.1599999999999998E-6</v>
      </c>
      <c r="C626" s="2" t="s">
        <v>713</v>
      </c>
      <c r="E626" s="2">
        <v>4512.88</v>
      </c>
      <c r="F626" s="2">
        <v>4508.2380590000002</v>
      </c>
      <c r="G626" s="2">
        <v>-2.6226699999999998</v>
      </c>
      <c r="H626" s="2">
        <v>-581.49</v>
      </c>
      <c r="I626" s="2">
        <v>4513.93</v>
      </c>
      <c r="J626" s="3">
        <v>9.69</v>
      </c>
      <c r="K626" s="2">
        <v>6</v>
      </c>
      <c r="L626" s="2">
        <v>2</v>
      </c>
      <c r="M626" s="2">
        <v>4</v>
      </c>
      <c r="N626" s="2">
        <v>1.73E-10</v>
      </c>
      <c r="O626" s="2" t="s">
        <v>1620</v>
      </c>
    </row>
    <row r="627" spans="1:15" x14ac:dyDescent="0.25">
      <c r="A627" s="2" t="s">
        <v>43</v>
      </c>
      <c r="B627" s="2">
        <v>1.17E-62</v>
      </c>
      <c r="C627" s="2" t="s">
        <v>44</v>
      </c>
      <c r="E627" s="2">
        <v>4513.09</v>
      </c>
      <c r="F627" s="2">
        <v>4509.3793159999996</v>
      </c>
      <c r="G627" s="2">
        <v>-1.6914100000000001</v>
      </c>
      <c r="H627" s="2">
        <v>-374.92</v>
      </c>
      <c r="I627" s="2">
        <v>4514.17</v>
      </c>
      <c r="J627" s="3">
        <v>4.5</v>
      </c>
      <c r="K627" s="2">
        <v>30</v>
      </c>
      <c r="L627" s="2">
        <v>13</v>
      </c>
      <c r="M627" s="2">
        <v>17</v>
      </c>
      <c r="N627" s="2">
        <v>2.48E-67</v>
      </c>
      <c r="O627" s="2" t="s">
        <v>1620</v>
      </c>
    </row>
    <row r="628" spans="1:15" x14ac:dyDescent="0.25">
      <c r="A628" s="2" t="s">
        <v>382</v>
      </c>
      <c r="B628" s="2">
        <v>7.7600000000000002E-6</v>
      </c>
      <c r="C628" s="2" t="s">
        <v>383</v>
      </c>
      <c r="E628" s="2">
        <v>4516.01</v>
      </c>
      <c r="F628" s="2">
        <v>4513.6917819999999</v>
      </c>
      <c r="G628" s="2">
        <v>-0.29894500000000002</v>
      </c>
      <c r="H628" s="2">
        <v>-66.2012</v>
      </c>
      <c r="I628" s="2">
        <v>4517.05</v>
      </c>
      <c r="J628" s="3">
        <v>5.49</v>
      </c>
      <c r="K628" s="2">
        <v>6</v>
      </c>
      <c r="L628" s="2">
        <v>3</v>
      </c>
      <c r="M628" s="2">
        <v>3</v>
      </c>
      <c r="N628" s="2">
        <v>1.65E-10</v>
      </c>
      <c r="O628" s="2" t="s">
        <v>1620</v>
      </c>
    </row>
    <row r="629" spans="1:15" x14ac:dyDescent="0.25">
      <c r="A629" s="2" t="s">
        <v>729</v>
      </c>
      <c r="B629" s="2">
        <v>5.5400000000000001E-7</v>
      </c>
      <c r="C629" s="2" t="s">
        <v>730</v>
      </c>
      <c r="E629" s="2">
        <v>4515.32</v>
      </c>
      <c r="F629" s="2">
        <v>4514.1527459999998</v>
      </c>
      <c r="G629" s="2">
        <v>0.85201899999999997</v>
      </c>
      <c r="H629" s="2">
        <v>188.66</v>
      </c>
      <c r="I629" s="2">
        <v>4516.33</v>
      </c>
      <c r="J629" s="3">
        <v>9.23</v>
      </c>
      <c r="K629" s="2">
        <v>7</v>
      </c>
      <c r="L629" s="2">
        <v>4</v>
      </c>
      <c r="M629" s="2">
        <v>3</v>
      </c>
      <c r="N629" s="2">
        <v>1.1800000000000001E-11</v>
      </c>
      <c r="O629" s="2" t="s">
        <v>1620</v>
      </c>
    </row>
    <row r="630" spans="1:15" x14ac:dyDescent="0.25">
      <c r="A630" s="2" t="s">
        <v>145</v>
      </c>
      <c r="B630" s="2">
        <v>3.6400000000000001E-44</v>
      </c>
      <c r="C630" s="2" t="s">
        <v>250</v>
      </c>
      <c r="E630" s="2">
        <v>4514.38</v>
      </c>
      <c r="F630" s="2">
        <v>4514.4047570000002</v>
      </c>
      <c r="G630" s="2">
        <v>2.0492300000000001E-2</v>
      </c>
      <c r="H630" s="2">
        <v>4.53932</v>
      </c>
      <c r="I630" s="2">
        <v>4518.33</v>
      </c>
      <c r="J630" s="3">
        <v>4.5599999999999996</v>
      </c>
      <c r="K630" s="2">
        <v>26</v>
      </c>
      <c r="L630" s="2">
        <v>5</v>
      </c>
      <c r="M630" s="2">
        <v>21</v>
      </c>
      <c r="N630" s="2">
        <v>7.7299999999999999E-49</v>
      </c>
      <c r="O630" s="2" t="s">
        <v>1620</v>
      </c>
    </row>
    <row r="631" spans="1:15" x14ac:dyDescent="0.25">
      <c r="A631" s="2" t="s">
        <v>941</v>
      </c>
      <c r="B631" s="2">
        <v>6.1600000000000001E-28</v>
      </c>
      <c r="C631" s="2" t="s">
        <v>942</v>
      </c>
      <c r="D631" s="2" t="s">
        <v>717</v>
      </c>
      <c r="E631" s="2">
        <v>4516.18</v>
      </c>
      <c r="F631" s="2">
        <v>4516.2238150000003</v>
      </c>
      <c r="G631" s="2">
        <v>4.36333E-2</v>
      </c>
      <c r="H631" s="2">
        <v>9.6614699999999996</v>
      </c>
      <c r="I631" s="2">
        <f>42.01+4477.99</f>
        <v>4520</v>
      </c>
      <c r="J631" s="3">
        <v>5.42</v>
      </c>
      <c r="K631" s="2">
        <v>17</v>
      </c>
      <c r="L631" s="2">
        <v>1</v>
      </c>
      <c r="M631" s="2">
        <v>16</v>
      </c>
      <c r="N631" s="2">
        <v>1.31E-32</v>
      </c>
      <c r="O631" s="2" t="s">
        <v>1621</v>
      </c>
    </row>
    <row r="632" spans="1:15" x14ac:dyDescent="0.25">
      <c r="A632" s="2" t="s">
        <v>157</v>
      </c>
      <c r="B632" s="2">
        <v>4.2400000000000002E-42</v>
      </c>
      <c r="C632" s="2" t="s">
        <v>1562</v>
      </c>
      <c r="E632" s="2">
        <v>4537.1400000000003</v>
      </c>
      <c r="F632" s="2">
        <v>4535.3999030000004</v>
      </c>
      <c r="G632" s="2">
        <v>0.27917599999999998</v>
      </c>
      <c r="H632" s="2">
        <v>61.5276</v>
      </c>
      <c r="I632" s="2">
        <v>4538.21</v>
      </c>
      <c r="J632" s="3">
        <v>6.33</v>
      </c>
      <c r="K632" s="2">
        <v>23</v>
      </c>
      <c r="L632" s="2">
        <v>14</v>
      </c>
      <c r="M632" s="2">
        <v>9</v>
      </c>
      <c r="N632" s="2">
        <v>9E-47</v>
      </c>
      <c r="O632" s="2" t="s">
        <v>1621</v>
      </c>
    </row>
    <row r="633" spans="1:15" x14ac:dyDescent="0.25">
      <c r="A633" s="2" t="s">
        <v>1217</v>
      </c>
      <c r="B633" s="2">
        <v>3.8999999999999998E-8</v>
      </c>
      <c r="C633" s="2" t="s">
        <v>1218</v>
      </c>
      <c r="E633" s="2">
        <v>4606.2</v>
      </c>
      <c r="F633" s="2">
        <v>4553.0100679999996</v>
      </c>
      <c r="G633" s="2">
        <v>-51.170699999999997</v>
      </c>
      <c r="H633" s="2">
        <v>-11233.9</v>
      </c>
      <c r="I633" s="2">
        <v>4607.22</v>
      </c>
      <c r="J633" s="3">
        <v>4.63</v>
      </c>
      <c r="K633" s="2">
        <v>6</v>
      </c>
      <c r="L633" s="2">
        <v>3</v>
      </c>
      <c r="M633" s="2">
        <v>3</v>
      </c>
      <c r="N633" s="2">
        <v>8.29E-13</v>
      </c>
      <c r="O633" s="2" t="s">
        <v>1621</v>
      </c>
    </row>
    <row r="634" spans="1:15" x14ac:dyDescent="0.25">
      <c r="A634" s="2" t="s">
        <v>1234</v>
      </c>
      <c r="B634" s="2">
        <v>8.0499999999999992E-6</v>
      </c>
      <c r="C634" s="2" t="s">
        <v>1235</v>
      </c>
      <c r="E634" s="2">
        <v>4557.0200000000004</v>
      </c>
      <c r="F634" s="2">
        <v>4553.0100679999996</v>
      </c>
      <c r="G634" s="2">
        <v>-1.9906600000000001</v>
      </c>
      <c r="H634" s="2">
        <v>-437.02499999999998</v>
      </c>
      <c r="I634" s="2">
        <v>4558.07</v>
      </c>
      <c r="J634" s="3">
        <v>10.73</v>
      </c>
      <c r="K634" s="2">
        <v>5</v>
      </c>
      <c r="L634" s="2">
        <v>0</v>
      </c>
      <c r="M634" s="2">
        <v>5</v>
      </c>
      <c r="N634" s="2">
        <v>1.71E-10</v>
      </c>
      <c r="O634" s="2" t="s">
        <v>1621</v>
      </c>
    </row>
    <row r="635" spans="1:15" x14ac:dyDescent="0.25">
      <c r="A635" s="2" t="s">
        <v>429</v>
      </c>
      <c r="B635" s="2">
        <v>4.9799999999999999E-58</v>
      </c>
      <c r="C635" s="2" t="s">
        <v>430</v>
      </c>
      <c r="E635" s="2">
        <v>4570.3100000000004</v>
      </c>
      <c r="F635" s="2">
        <v>4570.3043049999997</v>
      </c>
      <c r="G635" s="2">
        <v>-9.2596899999999992E-3</v>
      </c>
      <c r="H635" s="2">
        <v>-2.0260600000000002</v>
      </c>
      <c r="I635" s="2">
        <v>4574.1000000000004</v>
      </c>
      <c r="J635" s="3">
        <v>4.47</v>
      </c>
      <c r="K635" s="2">
        <v>30</v>
      </c>
      <c r="L635" s="2">
        <v>4</v>
      </c>
      <c r="M635" s="2">
        <v>26</v>
      </c>
      <c r="N635" s="2">
        <v>1.0600000000000001E-62</v>
      </c>
      <c r="O635" s="2" t="s">
        <v>1620</v>
      </c>
    </row>
    <row r="636" spans="1:15" x14ac:dyDescent="0.25">
      <c r="A636" s="2" t="s">
        <v>1167</v>
      </c>
      <c r="B636" s="2">
        <v>3.03E-8</v>
      </c>
      <c r="C636" s="2" t="s">
        <v>1168</v>
      </c>
      <c r="E636" s="2">
        <v>4652.0200000000004</v>
      </c>
      <c r="F636" s="2">
        <v>4577.1487459999998</v>
      </c>
      <c r="G636" s="2">
        <v>-72.852000000000004</v>
      </c>
      <c r="H636" s="2">
        <v>-15909.5</v>
      </c>
      <c r="I636" s="2">
        <v>4653.04</v>
      </c>
      <c r="J636" s="3">
        <v>6.27</v>
      </c>
      <c r="K636" s="2">
        <v>7</v>
      </c>
      <c r="L636" s="2">
        <v>6</v>
      </c>
      <c r="M636" s="2">
        <v>1</v>
      </c>
      <c r="N636" s="2">
        <v>6.4299999999999999E-13</v>
      </c>
      <c r="O636" s="2" t="s">
        <v>1621</v>
      </c>
    </row>
    <row r="637" spans="1:15" x14ac:dyDescent="0.25">
      <c r="A637" s="2" t="s">
        <v>1179</v>
      </c>
      <c r="B637" s="2">
        <v>3.4400000000000001E-6</v>
      </c>
      <c r="C637" s="2" t="s">
        <v>1180</v>
      </c>
      <c r="E637" s="2">
        <v>4582.16</v>
      </c>
      <c r="F637" s="2">
        <v>4577.1487459999998</v>
      </c>
      <c r="G637" s="2">
        <v>-2.9919799999999999</v>
      </c>
      <c r="H637" s="2">
        <v>-653.39</v>
      </c>
      <c r="I637" s="2">
        <v>4583.17</v>
      </c>
      <c r="J637" s="3">
        <v>9.68</v>
      </c>
      <c r="K637" s="2">
        <v>6</v>
      </c>
      <c r="L637" s="2">
        <v>5</v>
      </c>
      <c r="M637" s="2">
        <v>1</v>
      </c>
      <c r="N637" s="2">
        <v>7.3000000000000006E-11</v>
      </c>
      <c r="O637" s="2" t="s">
        <v>1621</v>
      </c>
    </row>
    <row r="638" spans="1:15" x14ac:dyDescent="0.25">
      <c r="A638" s="2" t="s">
        <v>1181</v>
      </c>
      <c r="B638" s="2">
        <v>7.2899999999999997E-6</v>
      </c>
      <c r="C638" s="2" t="s">
        <v>1182</v>
      </c>
      <c r="E638" s="2">
        <v>4534.93</v>
      </c>
      <c r="F638" s="2">
        <v>4577.1594500000001</v>
      </c>
      <c r="G638" s="2">
        <v>44.248699999999999</v>
      </c>
      <c r="H638" s="2">
        <v>9663.0400000000009</v>
      </c>
      <c r="I638" s="2">
        <v>4582.29</v>
      </c>
      <c r="J638" s="3">
        <v>9.25</v>
      </c>
      <c r="K638" s="2">
        <v>6</v>
      </c>
      <c r="L638" s="2">
        <v>0</v>
      </c>
      <c r="M638" s="2">
        <v>6</v>
      </c>
      <c r="N638" s="2">
        <v>1.5500000000000001E-10</v>
      </c>
      <c r="O638" s="2" t="s">
        <v>1621</v>
      </c>
    </row>
    <row r="639" spans="1:15" x14ac:dyDescent="0.25">
      <c r="A639" s="2" t="s">
        <v>1183</v>
      </c>
      <c r="B639" s="2">
        <v>7.2899999999999997E-6</v>
      </c>
      <c r="C639" s="2" t="s">
        <v>1184</v>
      </c>
      <c r="E639" s="2">
        <v>4581.3100000000004</v>
      </c>
      <c r="F639" s="2">
        <v>4577.1594500000001</v>
      </c>
      <c r="G639" s="2">
        <v>-2.1312799999999998</v>
      </c>
      <c r="H639" s="2">
        <v>-465.428</v>
      </c>
      <c r="I639" s="2">
        <v>4535.9799999999996</v>
      </c>
      <c r="J639" s="3">
        <v>4.58</v>
      </c>
      <c r="K639" s="2">
        <v>6</v>
      </c>
      <c r="L639" s="2">
        <v>1</v>
      </c>
      <c r="M639" s="2">
        <v>5</v>
      </c>
      <c r="N639" s="2">
        <v>1.5500000000000001E-10</v>
      </c>
      <c r="O639" s="2" t="s">
        <v>1621</v>
      </c>
    </row>
    <row r="640" spans="1:15" x14ac:dyDescent="0.25">
      <c r="A640" s="2" t="s">
        <v>288</v>
      </c>
      <c r="B640" s="2">
        <v>2.43E-67</v>
      </c>
      <c r="C640" s="2" t="s">
        <v>289</v>
      </c>
      <c r="E640" s="2">
        <v>4577.3900000000003</v>
      </c>
      <c r="F640" s="2">
        <v>4577.3951379999999</v>
      </c>
      <c r="G640" s="2">
        <v>4.4733100000000003E-3</v>
      </c>
      <c r="H640" s="2">
        <v>0.97726100000000005</v>
      </c>
      <c r="I640" s="2">
        <v>4581.17</v>
      </c>
      <c r="J640" s="3">
        <v>4.25</v>
      </c>
      <c r="K640" s="2">
        <v>34</v>
      </c>
      <c r="L640" s="2">
        <v>14</v>
      </c>
      <c r="M640" s="2">
        <v>20</v>
      </c>
      <c r="N640" s="2">
        <v>5.1499999999999996E-72</v>
      </c>
      <c r="O640" s="2" t="s">
        <v>1620</v>
      </c>
    </row>
    <row r="641" spans="1:15" x14ac:dyDescent="0.25">
      <c r="A641" s="2" t="s">
        <v>1207</v>
      </c>
      <c r="B641" s="2">
        <v>1.4699999999999999E-6</v>
      </c>
      <c r="C641" s="2" t="s">
        <v>1208</v>
      </c>
      <c r="E641" s="2">
        <v>4583.24</v>
      </c>
      <c r="F641" s="2">
        <v>4583.2281190000003</v>
      </c>
      <c r="G641" s="2">
        <v>-1.13457E-2</v>
      </c>
      <c r="H641" s="2">
        <v>-2.4754800000000001</v>
      </c>
      <c r="I641" s="2">
        <v>4587.07</v>
      </c>
      <c r="J641" s="3">
        <v>5.0599999999999996</v>
      </c>
      <c r="K641" s="2">
        <v>7</v>
      </c>
      <c r="L641" s="2">
        <v>3</v>
      </c>
      <c r="M641" s="2">
        <v>4</v>
      </c>
      <c r="N641" s="2">
        <v>3.1100000000000001E-11</v>
      </c>
      <c r="O641" s="2" t="s">
        <v>1621</v>
      </c>
    </row>
    <row r="642" spans="1:15" x14ac:dyDescent="0.25">
      <c r="A642" s="2" t="s">
        <v>134</v>
      </c>
      <c r="B642" s="2">
        <v>6.3200000000000003E-55</v>
      </c>
      <c r="C642" s="2" t="s">
        <v>241</v>
      </c>
      <c r="E642" s="2">
        <v>4583.2299999999996</v>
      </c>
      <c r="F642" s="2">
        <v>4583.232258</v>
      </c>
      <c r="G642" s="2">
        <v>-2.3066900000000001E-3</v>
      </c>
      <c r="H642" s="2">
        <v>-0.50328899999999999</v>
      </c>
      <c r="I642" s="2">
        <v>4587</v>
      </c>
      <c r="J642" s="3">
        <v>3.93</v>
      </c>
      <c r="K642" s="2">
        <v>32</v>
      </c>
      <c r="L642" s="2">
        <v>3</v>
      </c>
      <c r="M642" s="2">
        <v>29</v>
      </c>
      <c r="N642" s="2">
        <v>1.3400000000000001E-59</v>
      </c>
      <c r="O642" s="2" t="s">
        <v>1620</v>
      </c>
    </row>
    <row r="643" spans="1:15" x14ac:dyDescent="0.25">
      <c r="A643" s="2" t="s">
        <v>39</v>
      </c>
      <c r="B643" s="2">
        <v>6.4699999999999999E-6</v>
      </c>
      <c r="C643" s="2" t="s">
        <v>40</v>
      </c>
      <c r="E643" s="2">
        <v>4585.07</v>
      </c>
      <c r="F643" s="2">
        <v>4584.0981689999999</v>
      </c>
      <c r="G643" s="2">
        <v>1.0474399999999999</v>
      </c>
      <c r="H643" s="2">
        <v>228.39400000000001</v>
      </c>
      <c r="I643" s="2">
        <v>4586.13</v>
      </c>
      <c r="J643" s="3">
        <v>7.09</v>
      </c>
      <c r="K643" s="2">
        <v>6</v>
      </c>
      <c r="L643" s="2">
        <v>3</v>
      </c>
      <c r="M643" s="2">
        <v>3</v>
      </c>
      <c r="N643" s="2">
        <v>1.3699999999999999E-10</v>
      </c>
      <c r="O643" s="2" t="s">
        <v>1620</v>
      </c>
    </row>
    <row r="644" spans="1:15" x14ac:dyDescent="0.25">
      <c r="A644" s="2" t="s">
        <v>286</v>
      </c>
      <c r="B644" s="2">
        <v>1.8100000000000001E-31</v>
      </c>
      <c r="C644" s="2" t="s">
        <v>692</v>
      </c>
      <c r="E644" s="2">
        <v>4589.21</v>
      </c>
      <c r="F644" s="2">
        <v>4589.2311040000004</v>
      </c>
      <c r="G644" s="2">
        <v>1.71393E-2</v>
      </c>
      <c r="H644" s="2">
        <v>3.73468</v>
      </c>
      <c r="I644" s="2">
        <v>4593.05</v>
      </c>
      <c r="J644" s="3">
        <v>4.95</v>
      </c>
      <c r="K644" s="2">
        <v>17</v>
      </c>
      <c r="L644" s="2">
        <v>0</v>
      </c>
      <c r="M644" s="2">
        <v>17</v>
      </c>
      <c r="N644" s="2">
        <v>3.8500000000000002E-36</v>
      </c>
      <c r="O644" s="2" t="s">
        <v>1620</v>
      </c>
    </row>
    <row r="645" spans="1:15" x14ac:dyDescent="0.25">
      <c r="A645" s="2" t="s">
        <v>643</v>
      </c>
      <c r="B645" s="2">
        <v>3.1999999999999999E-6</v>
      </c>
      <c r="C645" s="2" t="s">
        <v>644</v>
      </c>
      <c r="E645" s="2">
        <v>4605.21</v>
      </c>
      <c r="F645" s="2">
        <v>4604.2036619999999</v>
      </c>
      <c r="G645" s="2">
        <v>1.0129300000000001</v>
      </c>
      <c r="H645" s="2">
        <v>219.90600000000001</v>
      </c>
      <c r="I645" s="2">
        <v>4606.22</v>
      </c>
      <c r="J645" s="3">
        <v>9.7100000000000009</v>
      </c>
      <c r="K645" s="2">
        <v>7</v>
      </c>
      <c r="L645" s="2">
        <v>6</v>
      </c>
      <c r="M645" s="2">
        <v>1</v>
      </c>
      <c r="N645" s="2">
        <v>6.7900000000000006E-11</v>
      </c>
      <c r="O645" s="2" t="s">
        <v>1620</v>
      </c>
    </row>
    <row r="646" spans="1:15" x14ac:dyDescent="0.25">
      <c r="A646" s="2" t="s">
        <v>710</v>
      </c>
      <c r="B646" s="2">
        <v>1.4300000000000001E-6</v>
      </c>
      <c r="C646" s="2" t="s">
        <v>711</v>
      </c>
      <c r="E646" s="2">
        <v>4605.51</v>
      </c>
      <c r="F646" s="2">
        <v>4604.2036619999999</v>
      </c>
      <c r="G646" s="2">
        <v>0.71293499999999999</v>
      </c>
      <c r="H646" s="2">
        <v>154.77699999999999</v>
      </c>
      <c r="I646" s="2">
        <v>4606.5200000000004</v>
      </c>
      <c r="J646" s="3">
        <v>4.32</v>
      </c>
      <c r="K646" s="2">
        <v>7</v>
      </c>
      <c r="L646" s="2">
        <v>3</v>
      </c>
      <c r="M646" s="2">
        <v>4</v>
      </c>
      <c r="N646" s="2">
        <v>3.04E-11</v>
      </c>
      <c r="O646" s="2" t="s">
        <v>1620</v>
      </c>
    </row>
    <row r="647" spans="1:15" x14ac:dyDescent="0.25">
      <c r="A647" s="2" t="s">
        <v>645</v>
      </c>
      <c r="B647" s="2">
        <v>3.1999999999999999E-6</v>
      </c>
      <c r="C647" s="2" t="s">
        <v>646</v>
      </c>
      <c r="E647" s="2">
        <v>4632.3100000000004</v>
      </c>
      <c r="F647" s="2">
        <v>4604.2036619999999</v>
      </c>
      <c r="G647" s="2">
        <v>-26.0871</v>
      </c>
      <c r="H647" s="2">
        <v>-5663.45</v>
      </c>
      <c r="I647" s="2">
        <v>4633.34</v>
      </c>
      <c r="J647" s="3">
        <v>10.050000000000001</v>
      </c>
      <c r="K647" s="2">
        <v>7</v>
      </c>
      <c r="L647" s="2">
        <v>0</v>
      </c>
      <c r="M647" s="2">
        <v>7</v>
      </c>
      <c r="N647" s="2">
        <v>6.7900000000000006E-11</v>
      </c>
      <c r="O647" s="2" t="s">
        <v>1620</v>
      </c>
    </row>
    <row r="648" spans="1:15" x14ac:dyDescent="0.25">
      <c r="A648" s="2" t="s">
        <v>1320</v>
      </c>
      <c r="B648" s="2">
        <v>1.4899999999999999E-6</v>
      </c>
      <c r="C648" s="2" t="s">
        <v>1321</v>
      </c>
      <c r="E648" s="2">
        <v>4609.07</v>
      </c>
      <c r="F648" s="2">
        <v>4604.2234609999996</v>
      </c>
      <c r="G648" s="2">
        <v>-2.8272699999999999</v>
      </c>
      <c r="H648" s="2">
        <v>-613.79100000000005</v>
      </c>
      <c r="I648" s="2">
        <v>4610.09</v>
      </c>
      <c r="J648" s="3">
        <v>4.59</v>
      </c>
      <c r="K648" s="2">
        <v>6</v>
      </c>
      <c r="L648" s="2">
        <v>5</v>
      </c>
      <c r="M648" s="2">
        <v>1</v>
      </c>
      <c r="N648" s="2">
        <v>3.1699999999999998E-11</v>
      </c>
      <c r="O648" s="2" t="s">
        <v>1621</v>
      </c>
    </row>
    <row r="649" spans="1:15" x14ac:dyDescent="0.25">
      <c r="A649" s="2" t="s">
        <v>568</v>
      </c>
      <c r="B649" s="2">
        <v>3.0199999999999999E-6</v>
      </c>
      <c r="C649" s="2" t="s">
        <v>569</v>
      </c>
      <c r="E649" s="2">
        <v>4624.3</v>
      </c>
      <c r="F649" s="2">
        <v>4624.297877</v>
      </c>
      <c r="G649" s="2">
        <v>-3.18769E-3</v>
      </c>
      <c r="H649" s="2">
        <v>-0.68933500000000003</v>
      </c>
      <c r="I649" s="2">
        <v>4628.28</v>
      </c>
      <c r="J649" s="3">
        <v>9.59</v>
      </c>
      <c r="K649" s="2">
        <v>8</v>
      </c>
      <c r="L649" s="2">
        <v>6</v>
      </c>
      <c r="M649" s="2">
        <v>2</v>
      </c>
      <c r="N649" s="2">
        <v>6.4199999999999995E-11</v>
      </c>
      <c r="O649" s="2" t="s">
        <v>1620</v>
      </c>
    </row>
    <row r="650" spans="1:15" x14ac:dyDescent="0.25">
      <c r="A650" s="2" t="s">
        <v>181</v>
      </c>
      <c r="B650" s="2">
        <v>1.24E-34</v>
      </c>
      <c r="C650" s="2" t="s">
        <v>304</v>
      </c>
      <c r="E650" s="2">
        <v>4633.2</v>
      </c>
      <c r="F650" s="2">
        <v>4633.1919889999999</v>
      </c>
      <c r="G650" s="2">
        <v>-4.1756900000000001E-3</v>
      </c>
      <c r="H650" s="2">
        <v>-0.90125599999999995</v>
      </c>
      <c r="I650" s="2">
        <v>4637.08</v>
      </c>
      <c r="J650" s="3">
        <v>4.04</v>
      </c>
      <c r="K650" s="2">
        <v>15</v>
      </c>
      <c r="L650" s="2">
        <v>5</v>
      </c>
      <c r="M650" s="2">
        <v>10</v>
      </c>
      <c r="N650" s="2">
        <v>2.6299999999999999E-39</v>
      </c>
      <c r="O650" s="2" t="s">
        <v>1620</v>
      </c>
    </row>
    <row r="651" spans="1:15" x14ac:dyDescent="0.25">
      <c r="A651" s="2" t="s">
        <v>90</v>
      </c>
      <c r="B651" s="2">
        <v>5.9200000000000003E-27</v>
      </c>
      <c r="C651" s="2" t="s">
        <v>91</v>
      </c>
      <c r="E651" s="2">
        <v>4681.28</v>
      </c>
      <c r="F651" s="2">
        <v>4680.2725440000004</v>
      </c>
      <c r="G651" s="2">
        <v>1.0118199999999999</v>
      </c>
      <c r="H651" s="2">
        <v>216.095</v>
      </c>
      <c r="I651" s="2">
        <v>4682.33</v>
      </c>
      <c r="J651" s="3">
        <v>4.3</v>
      </c>
      <c r="K651" s="2">
        <v>13</v>
      </c>
      <c r="L651" s="2">
        <v>0</v>
      </c>
      <c r="M651" s="2">
        <v>13</v>
      </c>
      <c r="N651" s="2">
        <v>1.2599999999999999E-31</v>
      </c>
      <c r="O651" s="2" t="s">
        <v>1620</v>
      </c>
    </row>
    <row r="652" spans="1:15" x14ac:dyDescent="0.25">
      <c r="A652" s="2" t="s">
        <v>295</v>
      </c>
      <c r="B652" s="2">
        <v>5.06E-82</v>
      </c>
      <c r="C652" s="2" t="s">
        <v>330</v>
      </c>
      <c r="E652" s="2">
        <v>4700.2</v>
      </c>
      <c r="F652" s="2">
        <v>4700.2062059999998</v>
      </c>
      <c r="G652" s="2">
        <v>4.7413100000000003E-3</v>
      </c>
      <c r="H652" s="2">
        <v>1.00875</v>
      </c>
      <c r="I652" s="2">
        <v>4703.99</v>
      </c>
      <c r="J652" s="3">
        <v>4.43</v>
      </c>
      <c r="K652" s="2">
        <v>42</v>
      </c>
      <c r="L652" s="2">
        <v>29</v>
      </c>
      <c r="M652" s="2">
        <v>13</v>
      </c>
      <c r="N652" s="2">
        <v>1.07E-86</v>
      </c>
      <c r="O652" s="2" t="s">
        <v>1620</v>
      </c>
    </row>
    <row r="653" spans="1:15" x14ac:dyDescent="0.25">
      <c r="A653" s="2" t="s">
        <v>56</v>
      </c>
      <c r="B653" s="2">
        <v>3.0699999999999998E-52</v>
      </c>
      <c r="C653" s="2" t="s">
        <v>847</v>
      </c>
      <c r="E653" s="2">
        <v>4704.3500000000004</v>
      </c>
      <c r="F653" s="2">
        <v>4704.3722079999998</v>
      </c>
      <c r="G653" s="2">
        <v>2.0243299999999999E-2</v>
      </c>
      <c r="H653" s="2">
        <v>4.3030799999999996</v>
      </c>
      <c r="I653" s="2">
        <v>4708.1400000000003</v>
      </c>
      <c r="J653" s="3">
        <v>4.07</v>
      </c>
      <c r="K653" s="2">
        <v>24</v>
      </c>
      <c r="L653" s="2">
        <v>12</v>
      </c>
      <c r="M653" s="2">
        <v>12</v>
      </c>
      <c r="N653" s="2">
        <v>6.51E-57</v>
      </c>
      <c r="O653" s="2" t="s">
        <v>1620</v>
      </c>
    </row>
    <row r="654" spans="1:15" x14ac:dyDescent="0.25">
      <c r="A654" s="2" t="s">
        <v>434</v>
      </c>
      <c r="B654" s="2">
        <v>7.8099999999999998E-36</v>
      </c>
      <c r="C654" s="2" t="s">
        <v>435</v>
      </c>
      <c r="E654" s="2">
        <v>4704.49</v>
      </c>
      <c r="F654" s="2">
        <v>4704.4943949999997</v>
      </c>
      <c r="G654" s="2">
        <v>3.83031E-3</v>
      </c>
      <c r="H654" s="2">
        <v>0.81418100000000004</v>
      </c>
      <c r="I654" s="2">
        <v>4708.3599999999997</v>
      </c>
      <c r="J654" s="3">
        <v>6.12</v>
      </c>
      <c r="K654" s="2">
        <v>18</v>
      </c>
      <c r="L654" s="2">
        <v>0</v>
      </c>
      <c r="M654" s="2">
        <v>18</v>
      </c>
      <c r="N654" s="2">
        <v>1.6600000000000001E-40</v>
      </c>
      <c r="O654" s="2" t="s">
        <v>1620</v>
      </c>
    </row>
    <row r="655" spans="1:15" x14ac:dyDescent="0.25">
      <c r="A655" s="2" t="s">
        <v>1261</v>
      </c>
      <c r="B655" s="2">
        <v>2.8300000000000001E-10</v>
      </c>
      <c r="C655" s="2" t="s">
        <v>1262</v>
      </c>
      <c r="E655" s="2">
        <v>4711.2700000000004</v>
      </c>
      <c r="F655" s="2">
        <v>4706.1929449999998</v>
      </c>
      <c r="G655" s="2">
        <v>-3.0577800000000002</v>
      </c>
      <c r="H655" s="2">
        <v>-649.45799999999997</v>
      </c>
      <c r="I655" s="2">
        <v>4712.29</v>
      </c>
      <c r="J655" s="3">
        <v>4.49</v>
      </c>
      <c r="K655" s="2">
        <v>7</v>
      </c>
      <c r="L655" s="2">
        <v>6</v>
      </c>
      <c r="M655" s="2">
        <v>1</v>
      </c>
      <c r="N655" s="2">
        <v>6.0100000000000002E-15</v>
      </c>
      <c r="O655" s="2" t="s">
        <v>1621</v>
      </c>
    </row>
    <row r="656" spans="1:15" x14ac:dyDescent="0.25">
      <c r="A656" s="2" t="s">
        <v>1263</v>
      </c>
      <c r="B656" s="2">
        <v>6.2900000000000001E-8</v>
      </c>
      <c r="C656" s="2" t="s">
        <v>1264</v>
      </c>
      <c r="E656" s="2">
        <v>4707.42</v>
      </c>
      <c r="F656" s="2">
        <v>4706.1929449999998</v>
      </c>
      <c r="G656" s="2">
        <v>0.79221799999999998</v>
      </c>
      <c r="H656" s="2">
        <v>168.26300000000001</v>
      </c>
      <c r="I656" s="2">
        <v>4708.43</v>
      </c>
      <c r="J656" s="3">
        <v>4.5</v>
      </c>
      <c r="K656" s="2">
        <v>6</v>
      </c>
      <c r="L656" s="2">
        <v>4</v>
      </c>
      <c r="M656" s="2">
        <v>2</v>
      </c>
      <c r="N656" s="2">
        <v>1.33E-12</v>
      </c>
      <c r="O656" s="2" t="s">
        <v>1621</v>
      </c>
    </row>
    <row r="657" spans="1:15" x14ac:dyDescent="0.25">
      <c r="A657" s="2" t="s">
        <v>1576</v>
      </c>
      <c r="B657" s="2">
        <v>4.86E-67</v>
      </c>
      <c r="C657" s="2" t="s">
        <v>1577</v>
      </c>
      <c r="E657" s="2">
        <v>4715.46</v>
      </c>
      <c r="F657" s="2">
        <v>4715.4826789999997</v>
      </c>
      <c r="G657" s="2">
        <v>2.15143E-2</v>
      </c>
      <c r="H657" s="2">
        <v>4.5624799999999999</v>
      </c>
      <c r="I657" s="2">
        <v>4719.51</v>
      </c>
      <c r="J657" s="3">
        <v>6.03</v>
      </c>
      <c r="K657" s="2">
        <v>33</v>
      </c>
      <c r="L657" s="2">
        <v>10</v>
      </c>
      <c r="M657" s="2">
        <v>23</v>
      </c>
      <c r="N657" s="2">
        <v>1.0299999999999999E-71</v>
      </c>
      <c r="O657" s="2" t="s">
        <v>1621</v>
      </c>
    </row>
    <row r="658" spans="1:15" x14ac:dyDescent="0.25">
      <c r="A658" s="2" t="s">
        <v>749</v>
      </c>
      <c r="B658" s="2">
        <v>1.5700000000000002E-8</v>
      </c>
      <c r="C658" s="2" t="s">
        <v>1166</v>
      </c>
      <c r="E658" s="2">
        <v>4717.33</v>
      </c>
      <c r="F658" s="2">
        <v>4717.133186</v>
      </c>
      <c r="G658" s="2">
        <v>-0.19527900000000001</v>
      </c>
      <c r="H658" s="2">
        <v>-41.3977</v>
      </c>
      <c r="I658" s="2">
        <v>4721.1499999999996</v>
      </c>
      <c r="J658" s="3">
        <v>4.66</v>
      </c>
      <c r="K658" s="2">
        <v>7</v>
      </c>
      <c r="L658" s="2">
        <v>5</v>
      </c>
      <c r="M658" s="2">
        <v>2</v>
      </c>
      <c r="N658" s="2">
        <v>3.3399999999999999E-13</v>
      </c>
      <c r="O658" s="2" t="s">
        <v>1621</v>
      </c>
    </row>
    <row r="659" spans="1:15" x14ac:dyDescent="0.25">
      <c r="A659" s="2" t="s">
        <v>206</v>
      </c>
      <c r="B659" s="2">
        <v>3.0999999999999999E-37</v>
      </c>
      <c r="C659" s="2" t="s">
        <v>1374</v>
      </c>
      <c r="E659" s="2">
        <v>4728.51</v>
      </c>
      <c r="F659" s="2">
        <v>4728.5400609999997</v>
      </c>
      <c r="G659" s="2">
        <v>2.94963E-2</v>
      </c>
      <c r="H659" s="2">
        <v>6.2379300000000004</v>
      </c>
      <c r="I659" s="2">
        <v>4732.49</v>
      </c>
      <c r="J659" s="3">
        <v>9.0500000000000007</v>
      </c>
      <c r="K659" s="2">
        <v>21</v>
      </c>
      <c r="L659" s="2">
        <v>13</v>
      </c>
      <c r="M659" s="2">
        <v>8</v>
      </c>
      <c r="N659" s="2">
        <v>6.5800000000000001E-42</v>
      </c>
      <c r="O659" s="2" t="s">
        <v>1621</v>
      </c>
    </row>
    <row r="660" spans="1:15" x14ac:dyDescent="0.25">
      <c r="A660" s="2" t="s">
        <v>45</v>
      </c>
      <c r="B660" s="2">
        <v>7.5300000000000001E-66</v>
      </c>
      <c r="C660" s="2" t="s">
        <v>387</v>
      </c>
      <c r="E660" s="2">
        <v>4737.3</v>
      </c>
      <c r="F660" s="2">
        <v>4737.304615</v>
      </c>
      <c r="G660" s="2">
        <v>4.5503100000000001E-3</v>
      </c>
      <c r="H660" s="2">
        <v>0.96052700000000002</v>
      </c>
      <c r="I660" s="2">
        <v>4741.18</v>
      </c>
      <c r="J660" s="3">
        <v>4.83</v>
      </c>
      <c r="K660" s="2">
        <v>31</v>
      </c>
      <c r="L660" s="2">
        <v>9</v>
      </c>
      <c r="M660" s="2">
        <v>22</v>
      </c>
      <c r="N660" s="2">
        <v>1.5999999999999999E-70</v>
      </c>
      <c r="O660" s="2" t="s">
        <v>1620</v>
      </c>
    </row>
    <row r="661" spans="1:15" x14ac:dyDescent="0.25">
      <c r="A661" s="2" t="s">
        <v>1246</v>
      </c>
      <c r="B661" s="2">
        <v>7.7599999999999996E-7</v>
      </c>
      <c r="C661" s="2" t="s">
        <v>1247</v>
      </c>
      <c r="E661" s="2">
        <v>4745.26</v>
      </c>
      <c r="F661" s="2">
        <v>4745.1770059999999</v>
      </c>
      <c r="G661" s="2">
        <v>-7.9558699999999996E-2</v>
      </c>
      <c r="H661" s="2">
        <v>-16.766200000000001</v>
      </c>
      <c r="I661" s="2">
        <v>4749.33</v>
      </c>
      <c r="J661" s="3">
        <v>5.97</v>
      </c>
      <c r="K661" s="2">
        <v>6</v>
      </c>
      <c r="L661" s="2">
        <v>1</v>
      </c>
      <c r="M661" s="2">
        <v>5</v>
      </c>
      <c r="N661" s="2">
        <v>1.6500000000000001E-11</v>
      </c>
      <c r="O661" s="2" t="s">
        <v>1621</v>
      </c>
    </row>
    <row r="662" spans="1:15" x14ac:dyDescent="0.25">
      <c r="A662" s="2" t="s">
        <v>401</v>
      </c>
      <c r="B662" s="2">
        <v>3.0700000000000002E-37</v>
      </c>
      <c r="C662" s="2" t="s">
        <v>402</v>
      </c>
      <c r="E662" s="2">
        <v>4754.55</v>
      </c>
      <c r="F662" s="2">
        <v>4754.5606360000002</v>
      </c>
      <c r="G662" s="2">
        <v>1.26713E-2</v>
      </c>
      <c r="H662" s="2">
        <v>2.6650900000000002</v>
      </c>
      <c r="I662" s="2">
        <v>4758.55</v>
      </c>
      <c r="J662" s="3">
        <v>9.6999999999999993</v>
      </c>
      <c r="K662" s="2">
        <v>17</v>
      </c>
      <c r="L662" s="2">
        <v>6</v>
      </c>
      <c r="M662" s="2">
        <v>11</v>
      </c>
      <c r="N662" s="2">
        <v>6.5299999999999998E-42</v>
      </c>
      <c r="O662" s="2" t="s">
        <v>1620</v>
      </c>
    </row>
    <row r="663" spans="1:15" x14ac:dyDescent="0.25">
      <c r="A663" s="2" t="s">
        <v>655</v>
      </c>
      <c r="B663" s="2">
        <v>7.9700000000000003E-16</v>
      </c>
      <c r="C663" s="2" t="s">
        <v>1098</v>
      </c>
      <c r="E663" s="2">
        <v>4755.09</v>
      </c>
      <c r="F663" s="2">
        <v>4755.0986540000004</v>
      </c>
      <c r="G663" s="2">
        <v>8.3893100000000005E-3</v>
      </c>
      <c r="H663" s="2">
        <v>1.7642800000000001</v>
      </c>
      <c r="I663" s="2">
        <v>4758.95</v>
      </c>
      <c r="J663" s="3">
        <v>4</v>
      </c>
      <c r="K663" s="2">
        <v>9</v>
      </c>
      <c r="L663" s="2">
        <v>4</v>
      </c>
      <c r="M663" s="2">
        <v>5</v>
      </c>
      <c r="N663" s="2">
        <v>1.6900000000000001E-20</v>
      </c>
      <c r="O663" s="2" t="s">
        <v>1621</v>
      </c>
    </row>
    <row r="664" spans="1:15" x14ac:dyDescent="0.25">
      <c r="A664" s="2" t="s">
        <v>528</v>
      </c>
      <c r="B664" s="2">
        <v>1.1599999999999999E-6</v>
      </c>
      <c r="C664" s="2" t="s">
        <v>529</v>
      </c>
      <c r="E664" s="2">
        <v>4850.72</v>
      </c>
      <c r="F664" s="2">
        <v>4772.159549</v>
      </c>
      <c r="G664" s="2">
        <v>-76.541200000000003</v>
      </c>
      <c r="H664" s="2">
        <v>-16032.3</v>
      </c>
      <c r="I664" s="2">
        <v>4774.54</v>
      </c>
      <c r="J664" s="3">
        <v>4.99</v>
      </c>
      <c r="K664" s="2">
        <v>6</v>
      </c>
      <c r="L664" s="2">
        <v>1</v>
      </c>
      <c r="M664" s="2">
        <v>5</v>
      </c>
      <c r="N664" s="2">
        <v>2.4600000000000001E-11</v>
      </c>
      <c r="O664" s="2" t="s">
        <v>1620</v>
      </c>
    </row>
    <row r="665" spans="1:15" x14ac:dyDescent="0.25">
      <c r="A665" s="2" t="s">
        <v>530</v>
      </c>
      <c r="B665" s="2">
        <v>1.1599999999999999E-6</v>
      </c>
      <c r="C665" s="2" t="s">
        <v>531</v>
      </c>
      <c r="E665" s="2">
        <v>4773.4799999999996</v>
      </c>
      <c r="F665" s="2">
        <v>4772.159549</v>
      </c>
      <c r="G665" s="2">
        <v>0.69882200000000005</v>
      </c>
      <c r="H665" s="2">
        <v>146.375</v>
      </c>
      <c r="I665" s="2">
        <v>4851.68</v>
      </c>
      <c r="J665" s="3">
        <v>6.92</v>
      </c>
      <c r="K665" s="2">
        <v>6</v>
      </c>
      <c r="L665" s="2">
        <v>5</v>
      </c>
      <c r="M665" s="2">
        <v>1</v>
      </c>
      <c r="N665" s="2">
        <v>2.4600000000000001E-11</v>
      </c>
      <c r="O665" s="2" t="s">
        <v>1620</v>
      </c>
    </row>
    <row r="666" spans="1:15" x14ac:dyDescent="0.25">
      <c r="A666" s="2" t="s">
        <v>491</v>
      </c>
      <c r="B666" s="2">
        <v>1.28E-25</v>
      </c>
      <c r="C666" s="2" t="s">
        <v>492</v>
      </c>
      <c r="E666" s="2">
        <v>4774.43</v>
      </c>
      <c r="F666" s="2">
        <v>4774.4499779999996</v>
      </c>
      <c r="G666" s="2">
        <v>2.1613299999999998E-2</v>
      </c>
      <c r="H666" s="2">
        <v>4.5268699999999997</v>
      </c>
      <c r="I666" s="2">
        <v>4778.37</v>
      </c>
      <c r="J666" s="3">
        <v>4.55</v>
      </c>
      <c r="K666" s="2">
        <v>12</v>
      </c>
      <c r="L666" s="2">
        <v>4</v>
      </c>
      <c r="M666" s="2">
        <v>8</v>
      </c>
      <c r="N666" s="2">
        <v>2.7100000000000002E-30</v>
      </c>
      <c r="O666" s="2" t="s">
        <v>1620</v>
      </c>
    </row>
    <row r="667" spans="1:15" x14ac:dyDescent="0.25">
      <c r="A667" s="2" t="s">
        <v>1238</v>
      </c>
      <c r="B667" s="2">
        <v>1.54E-45</v>
      </c>
      <c r="C667" s="2" t="s">
        <v>1239</v>
      </c>
      <c r="D667" s="2" t="s">
        <v>503</v>
      </c>
      <c r="E667" s="2">
        <v>4775.34</v>
      </c>
      <c r="F667" s="2">
        <v>4775.1905189999998</v>
      </c>
      <c r="G667" s="2">
        <v>-0.14466300000000001</v>
      </c>
      <c r="H667" s="2">
        <v>-30.294599999999999</v>
      </c>
      <c r="I667" s="2">
        <f>42.01+4737.2</f>
        <v>4779.21</v>
      </c>
      <c r="J667" s="3">
        <v>4.32</v>
      </c>
      <c r="K667" s="2">
        <v>28</v>
      </c>
      <c r="L667" s="2">
        <v>14</v>
      </c>
      <c r="M667" s="2">
        <v>14</v>
      </c>
      <c r="N667" s="2">
        <v>3.2600000000000002E-50</v>
      </c>
      <c r="O667" s="2" t="s">
        <v>1621</v>
      </c>
    </row>
    <row r="668" spans="1:15" x14ac:dyDescent="0.25">
      <c r="A668" s="2" t="s">
        <v>912</v>
      </c>
      <c r="B668" s="2">
        <v>4.7000000000000002E-14</v>
      </c>
      <c r="C668" s="2" t="s">
        <v>925</v>
      </c>
      <c r="E668" s="2">
        <v>4769.38</v>
      </c>
      <c r="F668" s="2">
        <v>4780.1592259999998</v>
      </c>
      <c r="G668" s="2">
        <v>12.798500000000001</v>
      </c>
      <c r="H668" s="2">
        <v>2676.29</v>
      </c>
      <c r="I668" s="2">
        <v>4770.3999999999996</v>
      </c>
      <c r="J668" s="3">
        <v>4.5599999999999996</v>
      </c>
      <c r="K668" s="2">
        <v>8</v>
      </c>
      <c r="L668" s="2">
        <v>8</v>
      </c>
      <c r="M668" s="2">
        <v>0</v>
      </c>
      <c r="N668" s="2">
        <v>9.9800000000000001E-19</v>
      </c>
      <c r="O668" s="2" t="s">
        <v>1620</v>
      </c>
    </row>
    <row r="669" spans="1:15" x14ac:dyDescent="0.25">
      <c r="A669" s="2" t="s">
        <v>259</v>
      </c>
      <c r="B669" s="2">
        <v>3.3400000000000002E-6</v>
      </c>
      <c r="C669" s="2" t="s">
        <v>1301</v>
      </c>
      <c r="E669" s="2">
        <v>4799.4799999999996</v>
      </c>
      <c r="F669" s="2">
        <v>4799.5547779999997</v>
      </c>
      <c r="G669" s="2">
        <v>7.5513300000000005E-2</v>
      </c>
      <c r="H669" s="2">
        <v>15.7334</v>
      </c>
      <c r="I669" s="2">
        <v>4803.55</v>
      </c>
      <c r="J669" s="3">
        <v>9</v>
      </c>
      <c r="K669" s="2">
        <v>6</v>
      </c>
      <c r="L669" s="2">
        <v>6</v>
      </c>
      <c r="M669" s="2">
        <v>0</v>
      </c>
      <c r="N669" s="2">
        <v>7.0899999999999996E-11</v>
      </c>
      <c r="O669" s="2" t="s">
        <v>1621</v>
      </c>
    </row>
    <row r="670" spans="1:15" x14ac:dyDescent="0.25">
      <c r="A670" s="2" t="s">
        <v>259</v>
      </c>
      <c r="B670" s="2">
        <v>3.45E-63</v>
      </c>
      <c r="C670" s="2" t="s">
        <v>1273</v>
      </c>
      <c r="E670" s="2">
        <v>4803.42</v>
      </c>
      <c r="F670" s="2">
        <v>4801.5172810000004</v>
      </c>
      <c r="G670" s="2">
        <v>0.116554</v>
      </c>
      <c r="H670" s="2">
        <v>24.264199999999999</v>
      </c>
      <c r="I670" s="2">
        <v>4804.47</v>
      </c>
      <c r="J670" s="3">
        <v>9.4</v>
      </c>
      <c r="K670" s="2">
        <v>33</v>
      </c>
      <c r="L670" s="2">
        <v>20</v>
      </c>
      <c r="M670" s="2">
        <v>13</v>
      </c>
      <c r="N670" s="2">
        <v>7.3299999999999997E-68</v>
      </c>
      <c r="O670" s="2" t="s">
        <v>1621</v>
      </c>
    </row>
    <row r="671" spans="1:15" x14ac:dyDescent="0.25">
      <c r="A671" s="2" t="s">
        <v>145</v>
      </c>
      <c r="B671" s="2">
        <v>1.62E-75</v>
      </c>
      <c r="C671" s="2" t="s">
        <v>178</v>
      </c>
      <c r="E671" s="2">
        <v>4806.46</v>
      </c>
      <c r="F671" s="2">
        <v>4806.4638279999999</v>
      </c>
      <c r="G671" s="2">
        <v>6.4633099999999999E-3</v>
      </c>
      <c r="H671" s="2">
        <v>1.3447100000000001</v>
      </c>
      <c r="I671" s="2">
        <v>4810.4799999999996</v>
      </c>
      <c r="J671" s="3">
        <v>4.29</v>
      </c>
      <c r="K671" s="2">
        <v>40</v>
      </c>
      <c r="L671" s="2">
        <v>10</v>
      </c>
      <c r="M671" s="2">
        <v>30</v>
      </c>
      <c r="N671" s="2">
        <v>3.4400000000000002E-80</v>
      </c>
      <c r="O671" s="2" t="s">
        <v>1620</v>
      </c>
    </row>
    <row r="672" spans="1:15" x14ac:dyDescent="0.25">
      <c r="A672" s="2" t="s">
        <v>1056</v>
      </c>
      <c r="B672" s="2">
        <v>6.9099999999999999E-6</v>
      </c>
      <c r="C672" s="2" t="s">
        <v>1057</v>
      </c>
      <c r="E672" s="2">
        <v>4813.5600000000004</v>
      </c>
      <c r="F672" s="2">
        <v>4813.556705</v>
      </c>
      <c r="G672" s="2">
        <v>-1.5969000000000001E-4</v>
      </c>
      <c r="H672" s="2">
        <v>-3.3175099999999999E-2</v>
      </c>
      <c r="I672" s="2">
        <v>4817.66</v>
      </c>
      <c r="J672" s="3">
        <v>9.52</v>
      </c>
      <c r="K672" s="2">
        <v>9</v>
      </c>
      <c r="L672" s="2">
        <v>5</v>
      </c>
      <c r="M672" s="2">
        <v>4</v>
      </c>
      <c r="N672" s="2">
        <v>1.4700000000000001E-10</v>
      </c>
      <c r="O672" s="2" t="s">
        <v>1621</v>
      </c>
    </row>
    <row r="673" spans="1:15" x14ac:dyDescent="0.25">
      <c r="A673" s="2" t="s">
        <v>223</v>
      </c>
      <c r="B673" s="2">
        <v>3.3799999999999998E-6</v>
      </c>
      <c r="C673" s="2" t="s">
        <v>224</v>
      </c>
      <c r="E673" s="2">
        <v>4815.3900000000003</v>
      </c>
      <c r="F673" s="2">
        <v>4815.4556910000001</v>
      </c>
      <c r="G673" s="2">
        <v>6.6626299999999999E-2</v>
      </c>
      <c r="H673" s="2">
        <v>13.835900000000001</v>
      </c>
      <c r="I673" s="2">
        <v>4819.45</v>
      </c>
      <c r="J673" s="3">
        <v>4.33</v>
      </c>
      <c r="K673" s="2">
        <v>6</v>
      </c>
      <c r="L673" s="2">
        <v>2</v>
      </c>
      <c r="M673" s="2">
        <v>4</v>
      </c>
      <c r="N673" s="2">
        <v>7.1699999999999995E-11</v>
      </c>
      <c r="O673" s="2" t="s">
        <v>1620</v>
      </c>
    </row>
    <row r="674" spans="1:15" x14ac:dyDescent="0.25">
      <c r="A674" s="2" t="s">
        <v>206</v>
      </c>
      <c r="B674" s="2">
        <v>4.6499999999999997E-25</v>
      </c>
      <c r="C674" s="2" t="s">
        <v>1514</v>
      </c>
      <c r="E674" s="2">
        <v>4816.3500000000004</v>
      </c>
      <c r="F674" s="2">
        <v>4816.3723559999999</v>
      </c>
      <c r="G674" s="2">
        <v>2.7091299999999999E-2</v>
      </c>
      <c r="H674" s="2">
        <v>5.6248399999999998</v>
      </c>
      <c r="I674" s="2">
        <v>4820.5</v>
      </c>
      <c r="J674" s="3">
        <v>5.42</v>
      </c>
      <c r="K674" s="2">
        <v>16</v>
      </c>
      <c r="L674" s="2">
        <v>7</v>
      </c>
      <c r="M674" s="2">
        <v>9</v>
      </c>
      <c r="N674" s="2">
        <v>9.8800000000000003E-30</v>
      </c>
      <c r="O674" s="2" t="s">
        <v>1621</v>
      </c>
    </row>
    <row r="675" spans="1:15" x14ac:dyDescent="0.25">
      <c r="A675" s="2" t="s">
        <v>1225</v>
      </c>
      <c r="B675" s="2">
        <v>8.7400000000000002E-7</v>
      </c>
      <c r="C675" s="2" t="s">
        <v>1226</v>
      </c>
      <c r="E675" s="2">
        <v>4853.5</v>
      </c>
      <c r="F675" s="2">
        <v>4847.5173830000003</v>
      </c>
      <c r="G675" s="2">
        <v>-2.95607</v>
      </c>
      <c r="H675" s="2">
        <v>-609.43100000000004</v>
      </c>
      <c r="I675" s="2">
        <v>4854.5200000000004</v>
      </c>
      <c r="J675" s="3">
        <v>5.79</v>
      </c>
      <c r="K675" s="2">
        <v>6</v>
      </c>
      <c r="L675" s="2">
        <v>2</v>
      </c>
      <c r="M675" s="2">
        <v>4</v>
      </c>
      <c r="N675" s="2">
        <v>1.8599999999999999E-11</v>
      </c>
      <c r="O675" s="2" t="s">
        <v>1621</v>
      </c>
    </row>
    <row r="676" spans="1:15" x14ac:dyDescent="0.25">
      <c r="A676" s="2" t="s">
        <v>1492</v>
      </c>
      <c r="B676" s="2">
        <v>2.17E-6</v>
      </c>
      <c r="C676" s="2" t="s">
        <v>1493</v>
      </c>
      <c r="E676" s="2">
        <v>4851.57</v>
      </c>
      <c r="F676" s="2">
        <v>4851.4944880000003</v>
      </c>
      <c r="G676" s="2">
        <v>2.9510399999999999</v>
      </c>
      <c r="H676" s="2">
        <v>607.89499999999998</v>
      </c>
      <c r="I676" s="2">
        <v>4852.58</v>
      </c>
      <c r="J676" s="3">
        <v>10.27</v>
      </c>
      <c r="K676" s="2">
        <v>5</v>
      </c>
      <c r="L676" s="2">
        <v>3</v>
      </c>
      <c r="M676" s="2">
        <v>2</v>
      </c>
      <c r="N676" s="2">
        <v>4.6100000000000001E-11</v>
      </c>
      <c r="O676" s="2" t="s">
        <v>1621</v>
      </c>
    </row>
    <row r="677" spans="1:15" x14ac:dyDescent="0.25">
      <c r="A677" s="2" t="s">
        <v>217</v>
      </c>
      <c r="B677" s="2">
        <v>1.3899999999999999E-7</v>
      </c>
      <c r="C677" s="2" t="s">
        <v>1103</v>
      </c>
      <c r="E677" s="2">
        <v>4861.4399999999996</v>
      </c>
      <c r="F677" s="2">
        <v>4857.0725389999998</v>
      </c>
      <c r="G677" s="2">
        <v>-1.34091</v>
      </c>
      <c r="H677" s="2">
        <v>-275.90199999999999</v>
      </c>
      <c r="I677" s="2">
        <v>4862.5200000000004</v>
      </c>
      <c r="J677" s="3">
        <v>5.05</v>
      </c>
      <c r="K677" s="2">
        <v>6</v>
      </c>
      <c r="L677" s="2">
        <v>1</v>
      </c>
      <c r="M677" s="2">
        <v>5</v>
      </c>
      <c r="N677" s="2">
        <v>2.94E-12</v>
      </c>
      <c r="O677" s="2" t="s">
        <v>1621</v>
      </c>
    </row>
    <row r="678" spans="1:15" x14ac:dyDescent="0.25">
      <c r="A678" s="2" t="s">
        <v>190</v>
      </c>
      <c r="B678" s="2">
        <v>7.8300000000000004E-38</v>
      </c>
      <c r="C678" s="2" t="s">
        <v>191</v>
      </c>
      <c r="E678" s="2">
        <v>4899.57</v>
      </c>
      <c r="F678" s="2">
        <v>4899.6104949999999</v>
      </c>
      <c r="G678" s="2">
        <v>3.6830300000000003E-2</v>
      </c>
      <c r="H678" s="2">
        <v>7.5169899999999998</v>
      </c>
      <c r="I678" s="2">
        <v>4903.6400000000003</v>
      </c>
      <c r="J678" s="3">
        <v>4.43</v>
      </c>
      <c r="K678" s="2">
        <v>19</v>
      </c>
      <c r="L678" s="2">
        <v>11</v>
      </c>
      <c r="M678" s="2">
        <v>8</v>
      </c>
      <c r="N678" s="2">
        <v>1.66E-42</v>
      </c>
      <c r="O678" s="2" t="s">
        <v>1620</v>
      </c>
    </row>
    <row r="679" spans="1:15" x14ac:dyDescent="0.25">
      <c r="A679" s="2" t="s">
        <v>593</v>
      </c>
      <c r="B679" s="2">
        <v>4.7600000000000002E-6</v>
      </c>
      <c r="C679" s="2" t="s">
        <v>594</v>
      </c>
      <c r="E679" s="2">
        <v>4906.45</v>
      </c>
      <c r="F679" s="2">
        <v>4901.2833739999996</v>
      </c>
      <c r="G679" s="2">
        <v>-2.1400800000000002</v>
      </c>
      <c r="H679" s="2">
        <v>-436.36700000000002</v>
      </c>
      <c r="I679" s="2">
        <v>4907.4799999999996</v>
      </c>
      <c r="J679" s="3">
        <v>4.54</v>
      </c>
      <c r="K679" s="2">
        <v>6</v>
      </c>
      <c r="L679" s="2">
        <v>6</v>
      </c>
      <c r="M679" s="2">
        <v>0</v>
      </c>
      <c r="N679" s="2">
        <v>1.01E-10</v>
      </c>
      <c r="O679" s="2" t="s">
        <v>1620</v>
      </c>
    </row>
    <row r="680" spans="1:15" x14ac:dyDescent="0.25">
      <c r="A680" s="2" t="s">
        <v>190</v>
      </c>
      <c r="B680" s="2">
        <v>9.64E-23</v>
      </c>
      <c r="C680" s="2" t="s">
        <v>1437</v>
      </c>
      <c r="E680" s="2">
        <v>4911.3100000000004</v>
      </c>
      <c r="F680" s="2">
        <v>4911.2907619999996</v>
      </c>
      <c r="G680" s="2">
        <v>-1.80027E-2</v>
      </c>
      <c r="H680" s="2">
        <v>-3.6655700000000002</v>
      </c>
      <c r="I680" s="2">
        <v>4915.3500000000004</v>
      </c>
      <c r="J680" s="3">
        <v>4.17</v>
      </c>
      <c r="K680" s="2">
        <v>12</v>
      </c>
      <c r="L680" s="2">
        <v>0</v>
      </c>
      <c r="M680" s="2">
        <v>12</v>
      </c>
      <c r="N680" s="2">
        <v>2.0499999999999999E-27</v>
      </c>
      <c r="O680" s="2" t="s">
        <v>1621</v>
      </c>
    </row>
    <row r="681" spans="1:15" x14ac:dyDescent="0.25">
      <c r="A681" s="2" t="s">
        <v>1332</v>
      </c>
      <c r="B681" s="2">
        <v>3.5300000000000002E-19</v>
      </c>
      <c r="C681" s="2" t="s">
        <v>1333</v>
      </c>
      <c r="E681" s="2">
        <v>4914.3999999999996</v>
      </c>
      <c r="F681" s="2">
        <v>4914.4372880000001</v>
      </c>
      <c r="G681" s="2">
        <v>3.5123300000000003E-2</v>
      </c>
      <c r="H681" s="2">
        <v>7.14696</v>
      </c>
      <c r="I681" s="2">
        <v>4918.4399999999996</v>
      </c>
      <c r="J681" s="3">
        <v>4.3499999999999996</v>
      </c>
      <c r="K681" s="2">
        <v>13</v>
      </c>
      <c r="L681" s="2">
        <v>1</v>
      </c>
      <c r="M681" s="2">
        <v>12</v>
      </c>
      <c r="N681" s="2">
        <v>7.4899999999999997E-24</v>
      </c>
      <c r="O681" s="2" t="s">
        <v>1621</v>
      </c>
    </row>
    <row r="682" spans="1:15" x14ac:dyDescent="0.25">
      <c r="A682" s="2" t="s">
        <v>1486</v>
      </c>
      <c r="B682" s="2">
        <v>8.4999999999999994E-8</v>
      </c>
      <c r="C682" s="2" t="s">
        <v>1487</v>
      </c>
      <c r="E682" s="2">
        <v>4919.79</v>
      </c>
      <c r="F682" s="2">
        <v>4915.4160970000003</v>
      </c>
      <c r="G682" s="2">
        <v>-1.34735</v>
      </c>
      <c r="H682" s="2">
        <v>-273.93900000000002</v>
      </c>
      <c r="I682" s="2">
        <v>4920.6899999999996</v>
      </c>
      <c r="J682" s="3">
        <v>12.18</v>
      </c>
      <c r="K682" s="2">
        <v>6</v>
      </c>
      <c r="L682" s="2">
        <v>4</v>
      </c>
      <c r="M682" s="2">
        <v>2</v>
      </c>
      <c r="N682" s="2">
        <v>1.8E-12</v>
      </c>
      <c r="O682" s="2" t="s">
        <v>1621</v>
      </c>
    </row>
    <row r="683" spans="1:15" x14ac:dyDescent="0.25">
      <c r="A683" s="2" t="s">
        <v>1468</v>
      </c>
      <c r="B683" s="2">
        <v>4.7300000000000001E-33</v>
      </c>
      <c r="C683" s="2" t="s">
        <v>1469</v>
      </c>
      <c r="E683" s="2">
        <v>4883.37</v>
      </c>
      <c r="F683" s="2">
        <v>4915.4160970000003</v>
      </c>
      <c r="G683" s="2">
        <v>35.072600000000001</v>
      </c>
      <c r="H683" s="2">
        <v>7130.85</v>
      </c>
      <c r="I683" s="2">
        <v>4884.3999999999996</v>
      </c>
      <c r="J683" s="3">
        <v>5.1100000000000003</v>
      </c>
      <c r="K683" s="2">
        <v>16</v>
      </c>
      <c r="L683" s="2">
        <v>0</v>
      </c>
      <c r="M683" s="2">
        <v>16</v>
      </c>
      <c r="N683" s="2">
        <v>1.0000000000000001E-37</v>
      </c>
      <c r="O683" s="2" t="s">
        <v>1621</v>
      </c>
    </row>
    <row r="684" spans="1:15" x14ac:dyDescent="0.25">
      <c r="A684" s="2" t="s">
        <v>202</v>
      </c>
      <c r="B684" s="2">
        <v>1.9599999999999999E-28</v>
      </c>
      <c r="C684" s="2" t="s">
        <v>203</v>
      </c>
      <c r="E684" s="2">
        <v>4915.55</v>
      </c>
      <c r="F684" s="2">
        <v>4915.5782470000004</v>
      </c>
      <c r="G684" s="2">
        <v>3.2482299999999999E-2</v>
      </c>
      <c r="H684" s="2">
        <v>6.6080300000000003</v>
      </c>
      <c r="I684" s="2">
        <v>4919.49</v>
      </c>
      <c r="J684" s="3">
        <v>4.63</v>
      </c>
      <c r="K684" s="2">
        <v>19</v>
      </c>
      <c r="L684" s="2">
        <v>3</v>
      </c>
      <c r="M684" s="2">
        <v>16</v>
      </c>
      <c r="N684" s="2">
        <v>4.1699999999999999E-33</v>
      </c>
      <c r="O684" s="2" t="s">
        <v>1620</v>
      </c>
    </row>
    <row r="685" spans="1:15" x14ac:dyDescent="0.25">
      <c r="A685" s="2" t="s">
        <v>307</v>
      </c>
      <c r="B685" s="2">
        <v>2.8500000000000001E-67</v>
      </c>
      <c r="C685" s="2" t="s">
        <v>1465</v>
      </c>
      <c r="E685" s="2">
        <v>4917.5</v>
      </c>
      <c r="F685" s="2">
        <v>4917.5215269999999</v>
      </c>
      <c r="G685" s="2">
        <v>2.09623E-2</v>
      </c>
      <c r="H685" s="2">
        <v>4.2627800000000002</v>
      </c>
      <c r="I685" s="2">
        <v>4921.59</v>
      </c>
      <c r="J685" s="3">
        <v>4.5599999999999996</v>
      </c>
      <c r="K685" s="2">
        <v>34</v>
      </c>
      <c r="L685" s="2">
        <v>4</v>
      </c>
      <c r="M685" s="2">
        <v>30</v>
      </c>
      <c r="N685" s="2">
        <v>6.0499999999999996E-72</v>
      </c>
      <c r="O685" s="2" t="s">
        <v>1621</v>
      </c>
    </row>
    <row r="686" spans="1:15" x14ac:dyDescent="0.25">
      <c r="A686" s="2" t="s">
        <v>43</v>
      </c>
      <c r="B686" s="2">
        <v>1.65E-44</v>
      </c>
      <c r="C686" s="2" t="s">
        <v>346</v>
      </c>
      <c r="E686" s="2">
        <v>4919.53</v>
      </c>
      <c r="F686" s="2">
        <v>4919.5456059999997</v>
      </c>
      <c r="G686" s="2">
        <v>1.40413E-2</v>
      </c>
      <c r="H686" s="2">
        <v>2.85419</v>
      </c>
      <c r="I686" s="2">
        <v>4923.6099999999997</v>
      </c>
      <c r="J686" s="3">
        <v>4.33</v>
      </c>
      <c r="K686" s="2">
        <v>21</v>
      </c>
      <c r="L686" s="2">
        <v>12</v>
      </c>
      <c r="M686" s="2">
        <v>9</v>
      </c>
      <c r="N686" s="2">
        <v>3.5000000000000001E-49</v>
      </c>
      <c r="O686" s="2" t="s">
        <v>1620</v>
      </c>
    </row>
    <row r="687" spans="1:15" x14ac:dyDescent="0.25">
      <c r="A687" s="2" t="s">
        <v>195</v>
      </c>
      <c r="B687" s="2">
        <v>6.8900000000000005E-36</v>
      </c>
      <c r="C687" s="2" t="s">
        <v>196</v>
      </c>
      <c r="E687" s="2">
        <v>4922.3</v>
      </c>
      <c r="F687" s="2">
        <v>4922.3403280000002</v>
      </c>
      <c r="G687" s="2">
        <v>3.9663299999999999E-2</v>
      </c>
      <c r="H687" s="2">
        <v>8.0578199999999995</v>
      </c>
      <c r="I687" s="2">
        <v>4926.3599999999997</v>
      </c>
      <c r="J687" s="3">
        <v>3.73</v>
      </c>
      <c r="K687" s="2">
        <v>16</v>
      </c>
      <c r="L687" s="2">
        <v>2</v>
      </c>
      <c r="M687" s="2">
        <v>14</v>
      </c>
      <c r="N687" s="2">
        <v>1.4600000000000001E-40</v>
      </c>
      <c r="O687" s="2" t="s">
        <v>1620</v>
      </c>
    </row>
    <row r="688" spans="1:15" x14ac:dyDescent="0.25">
      <c r="A688" s="2" t="s">
        <v>421</v>
      </c>
      <c r="B688" s="2">
        <v>1.4600000000000001E-10</v>
      </c>
      <c r="C688" s="2" t="s">
        <v>422</v>
      </c>
      <c r="E688" s="2">
        <v>4913.6400000000003</v>
      </c>
      <c r="F688" s="2">
        <v>4927.4137270000001</v>
      </c>
      <c r="G688" s="2">
        <v>16.8003</v>
      </c>
      <c r="H688" s="2">
        <v>3407.46</v>
      </c>
      <c r="I688" s="2">
        <v>4914.67</v>
      </c>
      <c r="J688" s="3">
        <v>6.06</v>
      </c>
      <c r="K688" s="2">
        <v>9</v>
      </c>
      <c r="L688" s="2">
        <v>9</v>
      </c>
      <c r="M688" s="2">
        <v>0</v>
      </c>
      <c r="N688" s="2">
        <v>3.0900000000000001E-15</v>
      </c>
      <c r="O688" s="2" t="s">
        <v>1620</v>
      </c>
    </row>
    <row r="689" spans="1:15" x14ac:dyDescent="0.25">
      <c r="A689" s="2" t="s">
        <v>1387</v>
      </c>
      <c r="B689" s="2">
        <v>2.5099999999999998E-25</v>
      </c>
      <c r="C689" s="2" t="s">
        <v>1388</v>
      </c>
      <c r="E689" s="2">
        <v>4931.59</v>
      </c>
      <c r="F689" s="2">
        <v>4931.6150159999997</v>
      </c>
      <c r="G689" s="2">
        <v>2.93513E-2</v>
      </c>
      <c r="H689" s="2">
        <v>5.9516600000000004</v>
      </c>
      <c r="I689" s="2">
        <v>4935.6400000000003</v>
      </c>
      <c r="J689" s="3">
        <v>4.9800000000000004</v>
      </c>
      <c r="K689" s="2">
        <v>16</v>
      </c>
      <c r="L689" s="2">
        <v>14</v>
      </c>
      <c r="M689" s="2">
        <v>2</v>
      </c>
      <c r="N689" s="2">
        <v>5.3299999999999999E-30</v>
      </c>
      <c r="O689" s="2" t="s">
        <v>1621</v>
      </c>
    </row>
    <row r="690" spans="1:15" x14ac:dyDescent="0.25">
      <c r="A690" s="2" t="s">
        <v>1052</v>
      </c>
      <c r="B690" s="2">
        <v>2.9000000000000002E-6</v>
      </c>
      <c r="C690" s="2" t="s">
        <v>1053</v>
      </c>
      <c r="E690" s="2">
        <v>4940.59</v>
      </c>
      <c r="F690" s="2">
        <v>4935.6387530000002</v>
      </c>
      <c r="G690" s="2">
        <v>-1.9247000000000001</v>
      </c>
      <c r="H690" s="2">
        <v>-389.721</v>
      </c>
      <c r="I690" s="2">
        <v>4941.6400000000003</v>
      </c>
      <c r="J690" s="3">
        <v>5.26</v>
      </c>
      <c r="K690" s="2">
        <v>7</v>
      </c>
      <c r="L690" s="2">
        <v>1</v>
      </c>
      <c r="M690" s="2">
        <v>6</v>
      </c>
      <c r="N690" s="2">
        <v>6.1499999999999994E-11</v>
      </c>
      <c r="O690" s="2" t="s">
        <v>1621</v>
      </c>
    </row>
    <row r="691" spans="1:15" x14ac:dyDescent="0.25">
      <c r="A691" s="2" t="s">
        <v>1054</v>
      </c>
      <c r="B691" s="2">
        <v>2.9000000000000002E-6</v>
      </c>
      <c r="C691" s="2" t="s">
        <v>1055</v>
      </c>
      <c r="E691" s="2">
        <v>4889.5200000000004</v>
      </c>
      <c r="F691" s="2">
        <v>4935.6387530000002</v>
      </c>
      <c r="G691" s="2">
        <v>49.145299999999999</v>
      </c>
      <c r="H691" s="2">
        <v>9951.14</v>
      </c>
      <c r="I691" s="2">
        <v>4890.53</v>
      </c>
      <c r="J691" s="3">
        <v>4.1399999999999997</v>
      </c>
      <c r="K691" s="2">
        <v>7</v>
      </c>
      <c r="L691" s="2">
        <v>3</v>
      </c>
      <c r="M691" s="2">
        <v>4</v>
      </c>
      <c r="N691" s="2">
        <v>6.1499999999999994E-11</v>
      </c>
      <c r="O691" s="2" t="s">
        <v>1621</v>
      </c>
    </row>
    <row r="692" spans="1:15" x14ac:dyDescent="0.25">
      <c r="A692" s="2" t="s">
        <v>653</v>
      </c>
      <c r="B692" s="2">
        <v>9.9100000000000002E-28</v>
      </c>
      <c r="C692" s="2" t="s">
        <v>1277</v>
      </c>
      <c r="E692" s="2">
        <v>4940.72</v>
      </c>
      <c r="F692" s="2">
        <v>4940.7229909999996</v>
      </c>
      <c r="G692" s="2">
        <v>1.2631E-4</v>
      </c>
      <c r="H692" s="2">
        <v>2.55651E-2</v>
      </c>
      <c r="I692" s="2">
        <v>4944.82</v>
      </c>
      <c r="J692" s="3">
        <v>10.210000000000001</v>
      </c>
      <c r="K692" s="2">
        <v>14</v>
      </c>
      <c r="L692" s="2">
        <v>2</v>
      </c>
      <c r="M692" s="2">
        <v>12</v>
      </c>
      <c r="N692" s="2">
        <v>2.0999999999999999E-32</v>
      </c>
      <c r="O692" s="2" t="s">
        <v>1621</v>
      </c>
    </row>
    <row r="693" spans="1:15" x14ac:dyDescent="0.25">
      <c r="A693" s="2" t="s">
        <v>327</v>
      </c>
      <c r="B693" s="2">
        <v>8.3799999999999994E-6</v>
      </c>
      <c r="C693" s="2" t="s">
        <v>328</v>
      </c>
      <c r="E693" s="2">
        <v>4954.5200000000004</v>
      </c>
      <c r="F693" s="2">
        <v>4948.5276750000003</v>
      </c>
      <c r="G693" s="2">
        <v>-2.9657800000000001</v>
      </c>
      <c r="H693" s="2">
        <v>-598.95899999999995</v>
      </c>
      <c r="I693" s="2">
        <v>4955.6000000000004</v>
      </c>
      <c r="J693" s="3">
        <v>8.11</v>
      </c>
      <c r="K693" s="2">
        <v>8</v>
      </c>
      <c r="L693" s="2">
        <v>3</v>
      </c>
      <c r="M693" s="2">
        <v>5</v>
      </c>
      <c r="N693" s="2">
        <v>1.7800000000000001E-10</v>
      </c>
      <c r="O693" s="2" t="s">
        <v>1620</v>
      </c>
    </row>
    <row r="694" spans="1:15" x14ac:dyDescent="0.25">
      <c r="A694" s="2" t="s">
        <v>299</v>
      </c>
      <c r="B694" s="2">
        <v>2.5099999999999998E-43</v>
      </c>
      <c r="C694" s="2" t="s">
        <v>300</v>
      </c>
      <c r="E694" s="2">
        <v>4912.3999999999996</v>
      </c>
      <c r="F694" s="2">
        <v>4948.5276750000003</v>
      </c>
      <c r="G694" s="2">
        <v>39.154200000000003</v>
      </c>
      <c r="H694" s="2">
        <v>7907.47</v>
      </c>
      <c r="I694" s="2">
        <v>4913.4399999999996</v>
      </c>
      <c r="J694" s="3">
        <v>4.33</v>
      </c>
      <c r="K694" s="2">
        <v>28</v>
      </c>
      <c r="L694" s="2">
        <v>0</v>
      </c>
      <c r="M694" s="2">
        <v>28</v>
      </c>
      <c r="N694" s="2">
        <v>5.3399999999999998E-48</v>
      </c>
      <c r="O694" s="2" t="s">
        <v>1620</v>
      </c>
    </row>
    <row r="695" spans="1:15" x14ac:dyDescent="0.25">
      <c r="A695" s="2" t="s">
        <v>295</v>
      </c>
      <c r="B695" s="2">
        <v>6.8200000000000005E-57</v>
      </c>
      <c r="C695" s="2" t="s">
        <v>392</v>
      </c>
      <c r="E695" s="2">
        <v>4951.74</v>
      </c>
      <c r="F695" s="2">
        <v>4951.7437360000004</v>
      </c>
      <c r="G695" s="2">
        <v>4.77131E-3</v>
      </c>
      <c r="H695" s="2">
        <v>0.96356200000000003</v>
      </c>
      <c r="I695" s="2">
        <v>4955.74</v>
      </c>
      <c r="J695" s="3">
        <v>9.8699999999999992</v>
      </c>
      <c r="K695" s="2">
        <v>24</v>
      </c>
      <c r="L695" s="2">
        <v>12</v>
      </c>
      <c r="M695" s="2">
        <v>12</v>
      </c>
      <c r="N695" s="2">
        <v>1.45E-61</v>
      </c>
      <c r="O695" s="2" t="s">
        <v>1620</v>
      </c>
    </row>
    <row r="696" spans="1:15" x14ac:dyDescent="0.25">
      <c r="A696" s="2" t="s">
        <v>1050</v>
      </c>
      <c r="B696" s="2">
        <v>2.0700000000000001E-6</v>
      </c>
      <c r="C696" s="2" t="s">
        <v>1051</v>
      </c>
      <c r="E696" s="2">
        <v>4953.4799999999996</v>
      </c>
      <c r="F696" s="2">
        <v>4953.6208150000002</v>
      </c>
      <c r="G696" s="2">
        <v>0.14374999999999999</v>
      </c>
      <c r="H696" s="2">
        <v>29.019200000000001</v>
      </c>
      <c r="I696" s="2">
        <v>4957.45</v>
      </c>
      <c r="J696" s="3">
        <v>3.77</v>
      </c>
      <c r="K696" s="2">
        <v>7</v>
      </c>
      <c r="L696" s="2">
        <v>6</v>
      </c>
      <c r="M696" s="2">
        <v>1</v>
      </c>
      <c r="N696" s="2">
        <v>4.4000000000000003E-11</v>
      </c>
      <c r="O696" s="2" t="s">
        <v>1621</v>
      </c>
    </row>
    <row r="697" spans="1:15" x14ac:dyDescent="0.25">
      <c r="A697" s="2" t="s">
        <v>286</v>
      </c>
      <c r="B697" s="2">
        <v>6.4700000000000002E-40</v>
      </c>
      <c r="C697" s="2" t="s">
        <v>1382</v>
      </c>
      <c r="D697" s="2" t="s">
        <v>293</v>
      </c>
      <c r="E697" s="2">
        <v>4888.41</v>
      </c>
      <c r="F697" s="2">
        <v>4963.257689</v>
      </c>
      <c r="G697" s="2">
        <v>77.867999999999995</v>
      </c>
      <c r="H697" s="2">
        <v>15679.3</v>
      </c>
      <c r="I697" s="2">
        <f>42.01+4847.44</f>
        <v>4889.45</v>
      </c>
      <c r="J697" s="3">
        <v>7.76</v>
      </c>
      <c r="K697" s="2">
        <v>24</v>
      </c>
      <c r="L697" s="2">
        <v>5</v>
      </c>
      <c r="M697" s="2">
        <v>19</v>
      </c>
      <c r="N697" s="2">
        <v>1.3700000000000001E-44</v>
      </c>
      <c r="O697" s="2" t="s">
        <v>1621</v>
      </c>
    </row>
    <row r="698" spans="1:15" x14ac:dyDescent="0.25">
      <c r="A698" s="2" t="s">
        <v>1393</v>
      </c>
      <c r="B698" s="2">
        <v>2.2000000000000001E-7</v>
      </c>
      <c r="C698" s="2" t="s">
        <v>1394</v>
      </c>
      <c r="E698" s="2">
        <v>4964.3900000000003</v>
      </c>
      <c r="F698" s="2">
        <v>4963.257689</v>
      </c>
      <c r="G698" s="2">
        <v>1.8942399999999999</v>
      </c>
      <c r="H698" s="2">
        <v>381.42</v>
      </c>
      <c r="I698" s="2">
        <v>4965.3999999999996</v>
      </c>
      <c r="J698" s="3">
        <v>4.3499999999999996</v>
      </c>
      <c r="K698" s="2">
        <v>8</v>
      </c>
      <c r="L698" s="2">
        <v>5</v>
      </c>
      <c r="M698" s="2">
        <v>3</v>
      </c>
      <c r="N698" s="2">
        <v>4.6599999999999999E-12</v>
      </c>
      <c r="O698" s="2" t="s">
        <v>1621</v>
      </c>
    </row>
    <row r="699" spans="1:15" x14ac:dyDescent="0.25">
      <c r="A699" s="2" t="s">
        <v>134</v>
      </c>
      <c r="B699" s="2">
        <v>1.11E-74</v>
      </c>
      <c r="C699" s="2" t="s">
        <v>235</v>
      </c>
      <c r="E699" s="2">
        <v>4968.43</v>
      </c>
      <c r="F699" s="2">
        <v>4968.4421899999998</v>
      </c>
      <c r="G699" s="2">
        <v>1.1425299999999999E-2</v>
      </c>
      <c r="H699" s="2">
        <v>2.2995800000000002</v>
      </c>
      <c r="I699" s="2">
        <v>4972.42</v>
      </c>
      <c r="J699" s="3">
        <v>4.07</v>
      </c>
      <c r="K699" s="2">
        <v>35</v>
      </c>
      <c r="L699" s="2">
        <v>12</v>
      </c>
      <c r="M699" s="2">
        <v>23</v>
      </c>
      <c r="N699" s="2">
        <v>2.36E-79</v>
      </c>
      <c r="O699" s="2" t="s">
        <v>1620</v>
      </c>
    </row>
    <row r="700" spans="1:15" x14ac:dyDescent="0.25">
      <c r="A700" s="2" t="s">
        <v>105</v>
      </c>
      <c r="B700" s="2">
        <v>9.7799999999999995E-6</v>
      </c>
      <c r="C700" s="2" t="s">
        <v>970</v>
      </c>
      <c r="E700" s="2">
        <v>4985.62</v>
      </c>
      <c r="F700" s="2">
        <v>4979.5952299999999</v>
      </c>
      <c r="G700" s="2">
        <v>-2.9982199999999999</v>
      </c>
      <c r="H700" s="2">
        <v>-601.73599999999999</v>
      </c>
      <c r="I700" s="2">
        <v>4986.66</v>
      </c>
      <c r="J700" s="3">
        <v>4.7</v>
      </c>
      <c r="K700" s="2">
        <v>6</v>
      </c>
      <c r="L700" s="2">
        <v>1</v>
      </c>
      <c r="M700" s="2">
        <v>5</v>
      </c>
      <c r="N700" s="2">
        <v>2.0800000000000001E-10</v>
      </c>
      <c r="O700" s="2" t="s">
        <v>1621</v>
      </c>
    </row>
    <row r="701" spans="1:15" x14ac:dyDescent="0.25">
      <c r="A701" s="2" t="s">
        <v>540</v>
      </c>
      <c r="B701" s="2">
        <v>3.8000000000000001E-16</v>
      </c>
      <c r="C701" s="2" t="s">
        <v>948</v>
      </c>
      <c r="E701" s="2">
        <v>4942.63</v>
      </c>
      <c r="F701" s="2">
        <v>4979.5952299999999</v>
      </c>
      <c r="G701" s="2">
        <v>39.991799999999998</v>
      </c>
      <c r="H701" s="2">
        <v>8026.26</v>
      </c>
      <c r="I701" s="2">
        <v>4943.68</v>
      </c>
      <c r="J701" s="3">
        <v>6.35</v>
      </c>
      <c r="K701" s="2">
        <v>11</v>
      </c>
      <c r="L701" s="2">
        <v>1</v>
      </c>
      <c r="M701" s="2">
        <v>10</v>
      </c>
      <c r="N701" s="2">
        <v>8.06E-21</v>
      </c>
      <c r="O701" s="2" t="s">
        <v>1621</v>
      </c>
    </row>
    <row r="702" spans="1:15" x14ac:dyDescent="0.25">
      <c r="A702" s="2" t="s">
        <v>872</v>
      </c>
      <c r="B702" s="2">
        <v>6.2199999999999997E-6</v>
      </c>
      <c r="C702" s="2" t="s">
        <v>873</v>
      </c>
      <c r="E702" s="2">
        <v>4984.4799999999996</v>
      </c>
      <c r="F702" s="2">
        <v>4984.2808949999999</v>
      </c>
      <c r="G702" s="2">
        <v>-0.20066999999999999</v>
      </c>
      <c r="H702" s="2">
        <v>-40.2605</v>
      </c>
      <c r="I702" s="2">
        <v>4988.43</v>
      </c>
      <c r="J702" s="3">
        <v>4.43</v>
      </c>
      <c r="K702" s="2">
        <v>6</v>
      </c>
      <c r="L702" s="2">
        <v>2</v>
      </c>
      <c r="M702" s="2">
        <v>4</v>
      </c>
      <c r="N702" s="2">
        <v>1.3200000000000001E-10</v>
      </c>
      <c r="O702" s="2" t="s">
        <v>1620</v>
      </c>
    </row>
    <row r="703" spans="1:15" x14ac:dyDescent="0.25">
      <c r="A703" s="2" t="s">
        <v>295</v>
      </c>
      <c r="B703" s="2">
        <v>2.16E-15</v>
      </c>
      <c r="C703" s="2" t="s">
        <v>861</v>
      </c>
      <c r="E703" s="2">
        <v>4989.53</v>
      </c>
      <c r="F703" s="2">
        <v>4984.2858939999996</v>
      </c>
      <c r="G703" s="2">
        <v>-2.2175600000000002</v>
      </c>
      <c r="H703" s="2">
        <v>-444.64</v>
      </c>
      <c r="I703" s="2">
        <v>4990.58</v>
      </c>
      <c r="J703" s="3">
        <v>4.5199999999999996</v>
      </c>
      <c r="K703" s="2">
        <v>7</v>
      </c>
      <c r="L703" s="2">
        <v>0</v>
      </c>
      <c r="M703" s="2">
        <v>7</v>
      </c>
      <c r="N703" s="2">
        <v>4.5799999999999998E-20</v>
      </c>
      <c r="O703" s="2" t="s">
        <v>1620</v>
      </c>
    </row>
    <row r="704" spans="1:15" x14ac:dyDescent="0.25">
      <c r="A704" s="2" t="s">
        <v>72</v>
      </c>
      <c r="B704" s="2">
        <v>2.8399999999999998E-76</v>
      </c>
      <c r="C704" s="2" t="s">
        <v>73</v>
      </c>
      <c r="E704" s="2">
        <v>4994.33</v>
      </c>
      <c r="F704" s="2">
        <v>4994.3250449999996</v>
      </c>
      <c r="G704" s="2">
        <v>-2.91969E-3</v>
      </c>
      <c r="H704" s="2">
        <v>-0.58460199999999996</v>
      </c>
      <c r="I704" s="2">
        <v>4998.38</v>
      </c>
      <c r="J704" s="3">
        <v>3.64</v>
      </c>
      <c r="K704" s="2">
        <v>35</v>
      </c>
      <c r="L704" s="2">
        <v>21</v>
      </c>
      <c r="M704" s="2">
        <v>14</v>
      </c>
      <c r="N704" s="2">
        <v>6.0300000000000001E-81</v>
      </c>
      <c r="O704" s="2" t="s">
        <v>1620</v>
      </c>
    </row>
    <row r="705" spans="1:15" x14ac:dyDescent="0.25">
      <c r="A705" s="2" t="s">
        <v>498</v>
      </c>
      <c r="B705" s="2">
        <v>5.7899999999999997E-10</v>
      </c>
      <c r="C705" s="2" t="s">
        <v>1112</v>
      </c>
      <c r="E705" s="2">
        <v>5010.01</v>
      </c>
      <c r="F705" s="2">
        <v>5007.8528800000004</v>
      </c>
      <c r="G705" s="2">
        <v>0.86942900000000001</v>
      </c>
      <c r="H705" s="2">
        <v>173.50800000000001</v>
      </c>
      <c r="I705" s="2">
        <v>5010.96</v>
      </c>
      <c r="J705" s="3">
        <v>12.02</v>
      </c>
      <c r="K705" s="2">
        <v>6</v>
      </c>
      <c r="L705" s="2">
        <v>0</v>
      </c>
      <c r="M705" s="2">
        <v>6</v>
      </c>
      <c r="N705" s="2">
        <v>1.23E-14</v>
      </c>
      <c r="O705" s="2" t="s">
        <v>1621</v>
      </c>
    </row>
    <row r="706" spans="1:15" x14ac:dyDescent="0.25">
      <c r="A706" s="2" t="s">
        <v>546</v>
      </c>
      <c r="B706" s="2">
        <v>9.9400000000000005E-30</v>
      </c>
      <c r="C706" s="2" t="s">
        <v>547</v>
      </c>
      <c r="E706" s="2">
        <v>5025.4399999999996</v>
      </c>
      <c r="F706" s="2">
        <v>5025.4495479999996</v>
      </c>
      <c r="G706" s="2">
        <v>1.35833E-2</v>
      </c>
      <c r="H706" s="2">
        <v>2.7029000000000001</v>
      </c>
      <c r="I706" s="2">
        <v>5029.6899999999996</v>
      </c>
      <c r="J706" s="3">
        <v>4.43</v>
      </c>
      <c r="K706" s="2">
        <v>13</v>
      </c>
      <c r="L706" s="2">
        <v>5</v>
      </c>
      <c r="M706" s="2">
        <v>8</v>
      </c>
      <c r="N706" s="2">
        <v>2.1099999999999999E-34</v>
      </c>
      <c r="O706" s="2" t="s">
        <v>1620</v>
      </c>
    </row>
    <row r="707" spans="1:15" x14ac:dyDescent="0.25">
      <c r="A707" s="2" t="s">
        <v>378</v>
      </c>
      <c r="B707" s="2">
        <v>4.1700000000000002E-43</v>
      </c>
      <c r="C707" s="2" t="s">
        <v>1539</v>
      </c>
      <c r="E707" s="2">
        <v>5044.6400000000003</v>
      </c>
      <c r="F707" s="2">
        <v>5040.6515650000001</v>
      </c>
      <c r="G707" s="2">
        <v>-0.96188499999999999</v>
      </c>
      <c r="H707" s="2">
        <v>-190.71100000000001</v>
      </c>
      <c r="I707" s="2">
        <v>5045.67</v>
      </c>
      <c r="J707" s="3">
        <v>6.77</v>
      </c>
      <c r="K707" s="2">
        <v>22</v>
      </c>
      <c r="L707" s="2">
        <v>5</v>
      </c>
      <c r="M707" s="2">
        <v>17</v>
      </c>
      <c r="N707" s="2">
        <v>8.8500000000000003E-48</v>
      </c>
      <c r="O707" s="2" t="s">
        <v>1621</v>
      </c>
    </row>
    <row r="708" spans="1:15" x14ac:dyDescent="0.25">
      <c r="A708" s="2" t="s">
        <v>56</v>
      </c>
      <c r="B708" s="2">
        <v>6.1599999999999999E-37</v>
      </c>
      <c r="C708" s="2" t="s">
        <v>1127</v>
      </c>
      <c r="E708" s="2">
        <v>5041.6400000000003</v>
      </c>
      <c r="F708" s="2">
        <v>5041.6277030000001</v>
      </c>
      <c r="G708" s="2">
        <v>-1.1361700000000001E-2</v>
      </c>
      <c r="H708" s="2">
        <v>-2.2535799999999999</v>
      </c>
      <c r="I708" s="2">
        <v>5045.8100000000004</v>
      </c>
      <c r="J708" s="3">
        <v>9.43</v>
      </c>
      <c r="K708" s="2">
        <v>19</v>
      </c>
      <c r="L708" s="2">
        <v>10</v>
      </c>
      <c r="M708" s="2">
        <v>9</v>
      </c>
      <c r="N708" s="2">
        <v>1.31E-41</v>
      </c>
      <c r="O708" s="2" t="s">
        <v>1621</v>
      </c>
    </row>
    <row r="709" spans="1:15" x14ac:dyDescent="0.25">
      <c r="A709" s="2" t="s">
        <v>43</v>
      </c>
      <c r="B709" s="2">
        <v>5.4300000000000001E-81</v>
      </c>
      <c r="C709" s="2" t="s">
        <v>479</v>
      </c>
      <c r="E709" s="2">
        <v>5047.63</v>
      </c>
      <c r="F709" s="2">
        <v>5047.633554</v>
      </c>
      <c r="G709" s="2">
        <v>6.9893100000000003E-3</v>
      </c>
      <c r="H709" s="2">
        <v>1.3846700000000001</v>
      </c>
      <c r="I709" s="2">
        <v>5051.78</v>
      </c>
      <c r="J709" s="3">
        <v>4.5599999999999996</v>
      </c>
      <c r="K709" s="2">
        <v>41</v>
      </c>
      <c r="L709" s="2">
        <v>17</v>
      </c>
      <c r="M709" s="2">
        <v>24</v>
      </c>
      <c r="N709" s="2">
        <v>1.15E-85</v>
      </c>
      <c r="O709" s="2" t="s">
        <v>1620</v>
      </c>
    </row>
    <row r="710" spans="1:15" x14ac:dyDescent="0.25">
      <c r="A710" s="2" t="s">
        <v>270</v>
      </c>
      <c r="B710" s="2">
        <v>1.19E-53</v>
      </c>
      <c r="C710" s="2" t="s">
        <v>798</v>
      </c>
      <c r="E710" s="2">
        <v>5048.7700000000004</v>
      </c>
      <c r="F710" s="2">
        <v>5048.6514280000001</v>
      </c>
      <c r="G710" s="2">
        <v>2.9079799999999998</v>
      </c>
      <c r="H710" s="2">
        <v>575.64599999999996</v>
      </c>
      <c r="I710" s="2">
        <v>5049.82</v>
      </c>
      <c r="J710" s="3">
        <v>8.5399999999999991</v>
      </c>
      <c r="K710" s="2">
        <v>26</v>
      </c>
      <c r="L710" s="2">
        <v>13</v>
      </c>
      <c r="M710" s="2">
        <v>13</v>
      </c>
      <c r="N710" s="2">
        <v>2.5200000000000001E-58</v>
      </c>
      <c r="O710" s="2" t="s">
        <v>1620</v>
      </c>
    </row>
    <row r="711" spans="1:15" x14ac:dyDescent="0.25">
      <c r="A711" s="2" t="s">
        <v>305</v>
      </c>
      <c r="B711" s="2">
        <v>1.9500000000000001E-32</v>
      </c>
      <c r="C711" s="2" t="s">
        <v>306</v>
      </c>
      <c r="E711" s="2">
        <v>5054.84</v>
      </c>
      <c r="F711" s="2">
        <v>5049.7228940000005</v>
      </c>
      <c r="G711" s="2">
        <v>-2.09056</v>
      </c>
      <c r="H711" s="2">
        <v>-413.74700000000001</v>
      </c>
      <c r="I711" s="2">
        <v>5055.8999999999996</v>
      </c>
      <c r="J711" s="3">
        <v>4.2699999999999996</v>
      </c>
      <c r="K711" s="2">
        <v>14</v>
      </c>
      <c r="L711" s="2">
        <v>5</v>
      </c>
      <c r="M711" s="2">
        <v>9</v>
      </c>
      <c r="N711" s="2">
        <v>4.1399999999999998E-37</v>
      </c>
      <c r="O711" s="2" t="s">
        <v>1620</v>
      </c>
    </row>
    <row r="712" spans="1:15" x14ac:dyDescent="0.25">
      <c r="A712" s="2" t="s">
        <v>56</v>
      </c>
      <c r="B712" s="2">
        <v>2.2400000000000001E-35</v>
      </c>
      <c r="C712" s="2" t="s">
        <v>1127</v>
      </c>
      <c r="E712" s="2">
        <v>5044.78</v>
      </c>
      <c r="F712" s="2">
        <v>5056.5866349999997</v>
      </c>
      <c r="G712" s="2">
        <v>14.8332</v>
      </c>
      <c r="H712" s="2">
        <v>2931.69</v>
      </c>
      <c r="I712" s="2">
        <v>5045.8100000000004</v>
      </c>
      <c r="J712" s="3">
        <v>9.43</v>
      </c>
      <c r="K712" s="2">
        <v>23</v>
      </c>
      <c r="L712" s="2">
        <v>12</v>
      </c>
      <c r="M712" s="2">
        <v>11</v>
      </c>
      <c r="N712" s="2">
        <v>4.7500000000000003E-40</v>
      </c>
      <c r="O712" s="2" t="s">
        <v>1621</v>
      </c>
    </row>
    <row r="713" spans="1:15" x14ac:dyDescent="0.25">
      <c r="A713" s="2" t="s">
        <v>56</v>
      </c>
      <c r="B713" s="2">
        <v>2.57E-59</v>
      </c>
      <c r="C713" s="2" t="s">
        <v>1274</v>
      </c>
      <c r="E713" s="2">
        <v>5058.62</v>
      </c>
      <c r="F713" s="2">
        <v>5058.6349849999997</v>
      </c>
      <c r="G713" s="2">
        <v>1.9820299999999999E-2</v>
      </c>
      <c r="H713" s="2">
        <v>3.91811</v>
      </c>
      <c r="I713" s="2">
        <v>5062.63</v>
      </c>
      <c r="J713" s="3">
        <v>4.29</v>
      </c>
      <c r="K713" s="2">
        <v>28</v>
      </c>
      <c r="L713" s="2">
        <v>14</v>
      </c>
      <c r="M713" s="2">
        <v>14</v>
      </c>
      <c r="N713" s="2">
        <v>5.4500000000000001E-64</v>
      </c>
      <c r="O713" s="2" t="s">
        <v>1621</v>
      </c>
    </row>
    <row r="714" spans="1:15" x14ac:dyDescent="0.25">
      <c r="A714" s="2" t="s">
        <v>1141</v>
      </c>
      <c r="B714" s="2">
        <v>1.3799999999999999E-6</v>
      </c>
      <c r="C714" s="2" t="s">
        <v>1142</v>
      </c>
      <c r="E714" s="2">
        <v>5066.6499999999996</v>
      </c>
      <c r="F714" s="2">
        <v>5064.5789100000002</v>
      </c>
      <c r="G714" s="2">
        <v>0.95545899999999995</v>
      </c>
      <c r="H714" s="2">
        <v>188.54300000000001</v>
      </c>
      <c r="I714" s="2">
        <v>5067.67</v>
      </c>
      <c r="J714" s="3">
        <v>10.16</v>
      </c>
      <c r="K714" s="2">
        <v>8</v>
      </c>
      <c r="L714" s="2">
        <v>4</v>
      </c>
      <c r="M714" s="2">
        <v>4</v>
      </c>
      <c r="N714" s="2">
        <v>2.9400000000000003E-11</v>
      </c>
      <c r="O714" s="2" t="s">
        <v>1621</v>
      </c>
    </row>
    <row r="715" spans="1:15" x14ac:dyDescent="0.25">
      <c r="A715" s="2" t="s">
        <v>486</v>
      </c>
      <c r="B715" s="2">
        <v>1.02E-31</v>
      </c>
      <c r="C715" s="2" t="s">
        <v>744</v>
      </c>
      <c r="E715" s="2">
        <v>5071.71</v>
      </c>
      <c r="F715" s="2">
        <v>5071.7262129999999</v>
      </c>
      <c r="G715" s="2">
        <v>1.6448299999999999E-2</v>
      </c>
      <c r="H715" s="2">
        <v>3.2431399999999999</v>
      </c>
      <c r="I715" s="2">
        <v>5075.7700000000004</v>
      </c>
      <c r="J715" s="3">
        <v>8.39</v>
      </c>
      <c r="K715" s="2">
        <v>16</v>
      </c>
      <c r="L715" s="2">
        <v>6</v>
      </c>
      <c r="M715" s="2">
        <v>10</v>
      </c>
      <c r="N715" s="2">
        <v>2.1700000000000002E-36</v>
      </c>
      <c r="O715" s="2" t="s">
        <v>1620</v>
      </c>
    </row>
    <row r="716" spans="1:15" x14ac:dyDescent="0.25">
      <c r="A716" s="2" t="s">
        <v>1537</v>
      </c>
      <c r="B716" s="2">
        <v>1.7099999999999999E-43</v>
      </c>
      <c r="C716" s="2" t="s">
        <v>1538</v>
      </c>
      <c r="E716" s="2">
        <v>5086.54</v>
      </c>
      <c r="F716" s="2">
        <v>5086.5762100000002</v>
      </c>
      <c r="G716" s="2">
        <v>3.8845299999999999E-2</v>
      </c>
      <c r="H716" s="2">
        <v>7.6368299999999998</v>
      </c>
      <c r="I716" s="2">
        <v>5090.5600000000004</v>
      </c>
      <c r="J716" s="3">
        <v>4.42</v>
      </c>
      <c r="K716" s="2">
        <v>19</v>
      </c>
      <c r="L716" s="2">
        <v>8</v>
      </c>
      <c r="M716" s="2">
        <v>11</v>
      </c>
      <c r="N716" s="2">
        <v>3.63E-48</v>
      </c>
      <c r="O716" s="2" t="s">
        <v>1621</v>
      </c>
    </row>
    <row r="717" spans="1:15" x14ac:dyDescent="0.25">
      <c r="A717" s="2" t="s">
        <v>69</v>
      </c>
      <c r="B717" s="2">
        <v>7.3400000000000002E-23</v>
      </c>
      <c r="C717" s="2" t="s">
        <v>1456</v>
      </c>
      <c r="E717" s="2">
        <v>5091.93</v>
      </c>
      <c r="F717" s="2">
        <v>5087.3408799999997</v>
      </c>
      <c r="G717" s="2">
        <v>-1.56257</v>
      </c>
      <c r="H717" s="2">
        <v>-306.96699999999998</v>
      </c>
      <c r="I717" s="2">
        <v>5092.92</v>
      </c>
      <c r="J717" s="3">
        <v>7.14</v>
      </c>
      <c r="K717" s="2">
        <v>13</v>
      </c>
      <c r="L717" s="2">
        <v>13</v>
      </c>
      <c r="M717" s="2">
        <v>0</v>
      </c>
      <c r="N717" s="2">
        <v>1.56E-27</v>
      </c>
      <c r="O717" s="2" t="s">
        <v>1621</v>
      </c>
    </row>
    <row r="718" spans="1:15" x14ac:dyDescent="0.25">
      <c r="A718" s="2" t="s">
        <v>56</v>
      </c>
      <c r="B718" s="2">
        <v>4.6600000000000001E-41</v>
      </c>
      <c r="C718" s="2" t="s">
        <v>1013</v>
      </c>
      <c r="E718" s="2">
        <v>5100.43</v>
      </c>
      <c r="F718" s="2">
        <v>5100.4262820000004</v>
      </c>
      <c r="G718" s="2">
        <v>-7.8268999999999995E-4</v>
      </c>
      <c r="H718" s="2">
        <v>-0.15345600000000001</v>
      </c>
      <c r="I718" s="2">
        <v>5104.82</v>
      </c>
      <c r="J718" s="3">
        <v>4.49</v>
      </c>
      <c r="K718" s="2">
        <v>18</v>
      </c>
      <c r="L718" s="2">
        <v>7</v>
      </c>
      <c r="M718" s="2">
        <v>11</v>
      </c>
      <c r="N718" s="2">
        <v>9.8900000000000007E-46</v>
      </c>
      <c r="O718" s="2" t="s">
        <v>1621</v>
      </c>
    </row>
    <row r="719" spans="1:15" x14ac:dyDescent="0.25">
      <c r="A719" s="2" t="s">
        <v>56</v>
      </c>
      <c r="B719" s="2">
        <v>1.6099999999999999E-23</v>
      </c>
      <c r="C719" s="2" t="s">
        <v>1591</v>
      </c>
      <c r="E719" s="2">
        <v>5112.38</v>
      </c>
      <c r="F719" s="2">
        <v>5112.412687</v>
      </c>
      <c r="G719" s="2">
        <v>3.5622300000000003E-2</v>
      </c>
      <c r="H719" s="2">
        <v>6.9678100000000001</v>
      </c>
      <c r="I719" s="2">
        <v>5116.6000000000004</v>
      </c>
      <c r="J719" s="3">
        <v>4.57</v>
      </c>
      <c r="K719" s="2">
        <v>11</v>
      </c>
      <c r="L719" s="2">
        <v>8</v>
      </c>
      <c r="M719" s="2">
        <v>3</v>
      </c>
      <c r="N719" s="2">
        <v>3.4300000000000001E-28</v>
      </c>
      <c r="O719" s="2" t="s">
        <v>1621</v>
      </c>
    </row>
    <row r="720" spans="1:15" x14ac:dyDescent="0.25">
      <c r="A720" s="2" t="s">
        <v>1021</v>
      </c>
      <c r="B720" s="2">
        <v>4.6600000000000002E-7</v>
      </c>
      <c r="C720" s="2" t="s">
        <v>1022</v>
      </c>
      <c r="E720" s="2">
        <v>5121.33</v>
      </c>
      <c r="F720" s="2">
        <v>5117.4398890000002</v>
      </c>
      <c r="G720" s="2">
        <v>-0.86356200000000005</v>
      </c>
      <c r="H720" s="2">
        <v>-168.649</v>
      </c>
      <c r="I720" s="2">
        <v>5122.3599999999997</v>
      </c>
      <c r="J720" s="3">
        <v>4.66</v>
      </c>
      <c r="K720" s="2">
        <v>6</v>
      </c>
      <c r="L720" s="2">
        <v>5</v>
      </c>
      <c r="M720" s="2">
        <v>1</v>
      </c>
      <c r="N720" s="2">
        <v>9.8899999999999993E-12</v>
      </c>
      <c r="O720" s="2" t="s">
        <v>1621</v>
      </c>
    </row>
    <row r="721" spans="1:15" x14ac:dyDescent="0.25">
      <c r="A721" s="2" t="s">
        <v>1585</v>
      </c>
      <c r="B721" s="2">
        <v>3.0099999999999997E-39</v>
      </c>
      <c r="C721" s="2" t="s">
        <v>1586</v>
      </c>
      <c r="E721" s="2">
        <v>5122.67</v>
      </c>
      <c r="F721" s="2">
        <v>5122.6931919999997</v>
      </c>
      <c r="G721" s="2">
        <v>2.42273E-2</v>
      </c>
      <c r="H721" s="2">
        <v>4.7294099999999997</v>
      </c>
      <c r="I721" s="2">
        <v>5126.87</v>
      </c>
      <c r="J721" s="3">
        <v>4.59</v>
      </c>
      <c r="K721" s="2">
        <v>17</v>
      </c>
      <c r="L721" s="2">
        <v>6</v>
      </c>
      <c r="M721" s="2">
        <v>11</v>
      </c>
      <c r="N721" s="2">
        <v>6.3800000000000003E-44</v>
      </c>
      <c r="O721" s="2" t="s">
        <v>1621</v>
      </c>
    </row>
    <row r="722" spans="1:15" x14ac:dyDescent="0.25">
      <c r="A722" s="2" t="s">
        <v>473</v>
      </c>
      <c r="B722" s="2">
        <v>1.1599999999999999E-6</v>
      </c>
      <c r="C722" s="2" t="s">
        <v>474</v>
      </c>
      <c r="E722" s="2">
        <v>5064.6000000000004</v>
      </c>
      <c r="F722" s="2">
        <v>5128.4282579999999</v>
      </c>
      <c r="G722" s="2">
        <v>66.854799999999997</v>
      </c>
      <c r="H722" s="2">
        <v>13028.4</v>
      </c>
      <c r="I722" s="2">
        <v>5134.59</v>
      </c>
      <c r="J722" s="3">
        <v>6.28</v>
      </c>
      <c r="K722" s="2">
        <v>8</v>
      </c>
      <c r="L722" s="2">
        <v>7</v>
      </c>
      <c r="M722" s="2">
        <v>1</v>
      </c>
      <c r="N722" s="2">
        <v>2.4600000000000001E-11</v>
      </c>
      <c r="O722" s="2" t="s">
        <v>1620</v>
      </c>
    </row>
    <row r="723" spans="1:15" x14ac:dyDescent="0.25">
      <c r="A723" s="2" t="s">
        <v>475</v>
      </c>
      <c r="B723" s="2">
        <v>1.1599999999999999E-6</v>
      </c>
      <c r="C723" s="2" t="s">
        <v>476</v>
      </c>
      <c r="E723" s="2">
        <v>5133.54</v>
      </c>
      <c r="F723" s="2">
        <v>5128.4282579999999</v>
      </c>
      <c r="G723" s="2">
        <v>-2.0851899999999999</v>
      </c>
      <c r="H723" s="2">
        <v>-406.35599999999999</v>
      </c>
      <c r="I723" s="2">
        <v>5065.6499999999996</v>
      </c>
      <c r="J723" s="3">
        <v>6.28</v>
      </c>
      <c r="K723" s="2">
        <v>8</v>
      </c>
      <c r="L723" s="2">
        <v>4</v>
      </c>
      <c r="M723" s="2">
        <v>4</v>
      </c>
      <c r="N723" s="2">
        <v>2.4600000000000001E-11</v>
      </c>
      <c r="O723" s="2" t="s">
        <v>1620</v>
      </c>
    </row>
    <row r="724" spans="1:15" x14ac:dyDescent="0.25">
      <c r="A724" s="2" t="s">
        <v>962</v>
      </c>
      <c r="B724" s="2">
        <v>2.6000000000000001E-6</v>
      </c>
      <c r="C724" s="2" t="s">
        <v>963</v>
      </c>
      <c r="E724" s="2">
        <v>5132.6499999999996</v>
      </c>
      <c r="F724" s="2">
        <v>5132.679099</v>
      </c>
      <c r="G724" s="2">
        <v>3.0834299999999999E-2</v>
      </c>
      <c r="H724" s="2">
        <v>6.0074500000000004</v>
      </c>
      <c r="I724" s="2">
        <v>4277.93</v>
      </c>
      <c r="J724" s="3">
        <v>4.97</v>
      </c>
      <c r="K724" s="2">
        <v>8</v>
      </c>
      <c r="L724" s="2">
        <v>3</v>
      </c>
      <c r="M724" s="2">
        <v>5</v>
      </c>
      <c r="N724" s="2">
        <v>5.5200000000000001E-11</v>
      </c>
      <c r="O724" s="2" t="s">
        <v>1621</v>
      </c>
    </row>
    <row r="725" spans="1:15" x14ac:dyDescent="0.25">
      <c r="A725" s="2" t="s">
        <v>1153</v>
      </c>
      <c r="B725" s="2">
        <v>8.2399999999999994E-68</v>
      </c>
      <c r="C725" s="2" t="s">
        <v>1154</v>
      </c>
      <c r="D725" s="2" t="s">
        <v>293</v>
      </c>
      <c r="E725" s="2">
        <v>5135.45</v>
      </c>
      <c r="F725" s="2">
        <v>5135.4822039999999</v>
      </c>
      <c r="G725" s="2">
        <v>3.2922300000000002E-2</v>
      </c>
      <c r="H725" s="2">
        <v>6.4107599999999998</v>
      </c>
      <c r="I725" s="2">
        <f>5097.63+42.01</f>
        <v>5139.6400000000003</v>
      </c>
      <c r="J725" s="3">
        <v>4.4000000000000004</v>
      </c>
      <c r="K725" s="2">
        <v>36</v>
      </c>
      <c r="L725" s="2">
        <v>12</v>
      </c>
      <c r="M725" s="2">
        <v>24</v>
      </c>
      <c r="N725" s="2">
        <v>1.75E-72</v>
      </c>
      <c r="O725" s="2" t="s">
        <v>1621</v>
      </c>
    </row>
    <row r="726" spans="1:15" x14ac:dyDescent="0.25">
      <c r="A726" s="2" t="s">
        <v>498</v>
      </c>
      <c r="B726" s="2">
        <v>4.5700000000000002E-10</v>
      </c>
      <c r="C726" s="2" t="s">
        <v>1086</v>
      </c>
      <c r="E726" s="2">
        <v>5138.18</v>
      </c>
      <c r="F726" s="2">
        <v>5135.9569940000001</v>
      </c>
      <c r="G726" s="2">
        <v>0.80354400000000004</v>
      </c>
      <c r="H726" s="2">
        <v>156.363</v>
      </c>
      <c r="I726" s="2">
        <v>3664.14</v>
      </c>
      <c r="J726" s="3">
        <v>5.83</v>
      </c>
      <c r="K726" s="2">
        <v>6</v>
      </c>
      <c r="L726" s="2">
        <v>0</v>
      </c>
      <c r="M726" s="2">
        <v>6</v>
      </c>
      <c r="N726" s="2">
        <v>9.7100000000000004E-15</v>
      </c>
      <c r="O726" s="2" t="s">
        <v>1621</v>
      </c>
    </row>
    <row r="727" spans="1:15" x14ac:dyDescent="0.25">
      <c r="A727" s="2" t="s">
        <v>981</v>
      </c>
      <c r="B727" s="2">
        <v>5.9200000000000001E-7</v>
      </c>
      <c r="C727" s="2" t="s">
        <v>982</v>
      </c>
      <c r="E727" s="2">
        <v>5141.66</v>
      </c>
      <c r="F727" s="2">
        <v>5136.4428779999998</v>
      </c>
      <c r="G727" s="2">
        <v>-2.1905700000000001</v>
      </c>
      <c r="H727" s="2">
        <v>-426.226</v>
      </c>
      <c r="I727" s="2">
        <v>5142.7299999999996</v>
      </c>
      <c r="J727" s="3">
        <v>6.91</v>
      </c>
      <c r="K727" s="2">
        <v>6</v>
      </c>
      <c r="L727" s="2">
        <v>4</v>
      </c>
      <c r="M727" s="2">
        <v>2</v>
      </c>
      <c r="N727" s="2">
        <v>1.26E-11</v>
      </c>
      <c r="O727" s="2" t="s">
        <v>1621</v>
      </c>
    </row>
    <row r="728" spans="1:15" x14ac:dyDescent="0.25">
      <c r="A728" s="2" t="s">
        <v>796</v>
      </c>
      <c r="B728" s="2">
        <v>8.8600000000000006E-24</v>
      </c>
      <c r="C728" s="2" t="s">
        <v>1015</v>
      </c>
      <c r="D728" s="2" t="s">
        <v>717</v>
      </c>
      <c r="E728" s="2">
        <v>5182.7700000000004</v>
      </c>
      <c r="F728" s="2">
        <v>5145.4329710000002</v>
      </c>
      <c r="G728" s="2">
        <v>-34.316699999999997</v>
      </c>
      <c r="H728" s="2">
        <v>-6665.44</v>
      </c>
      <c r="I728" s="2">
        <f>42.01+5141.79</f>
        <v>5183.8</v>
      </c>
      <c r="J728" s="3">
        <v>4.91</v>
      </c>
      <c r="K728" s="2">
        <v>11</v>
      </c>
      <c r="L728" s="2">
        <v>9</v>
      </c>
      <c r="M728" s="2">
        <v>2</v>
      </c>
      <c r="N728" s="2">
        <v>1.8799999999999999E-28</v>
      </c>
      <c r="O728" s="2" t="s">
        <v>1621</v>
      </c>
    </row>
    <row r="729" spans="1:15" x14ac:dyDescent="0.25">
      <c r="A729" s="2" t="s">
        <v>290</v>
      </c>
      <c r="B729" s="2">
        <v>1.5100000000000001E-57</v>
      </c>
      <c r="C729" s="2" t="s">
        <v>845</v>
      </c>
      <c r="E729" s="2">
        <v>5147.5200000000004</v>
      </c>
      <c r="F729" s="2">
        <v>5147.5272050000003</v>
      </c>
      <c r="G729" s="2">
        <v>1.21403E-2</v>
      </c>
      <c r="H729" s="2">
        <v>2.3584700000000001</v>
      </c>
      <c r="I729" s="2">
        <v>5151.8</v>
      </c>
      <c r="J729" s="3">
        <v>3.99</v>
      </c>
      <c r="K729" s="2">
        <v>28</v>
      </c>
      <c r="L729" s="2">
        <v>11</v>
      </c>
      <c r="M729" s="2">
        <v>17</v>
      </c>
      <c r="N729" s="2">
        <v>3.2100000000000001E-62</v>
      </c>
      <c r="O729" s="2" t="s">
        <v>1620</v>
      </c>
    </row>
    <row r="730" spans="1:15" x14ac:dyDescent="0.25">
      <c r="A730" s="2" t="s">
        <v>973</v>
      </c>
      <c r="B730" s="2">
        <v>9.7000000000000001E-26</v>
      </c>
      <c r="C730" s="2" t="s">
        <v>974</v>
      </c>
      <c r="E730" s="2">
        <v>5102.74</v>
      </c>
      <c r="F730" s="2">
        <v>5148.4089880000001</v>
      </c>
      <c r="G730" s="2">
        <v>48.695500000000003</v>
      </c>
      <c r="H730" s="2">
        <v>9452.82</v>
      </c>
      <c r="I730" s="2">
        <v>5103.78</v>
      </c>
      <c r="J730" s="3">
        <v>5.35</v>
      </c>
      <c r="K730" s="2">
        <v>14</v>
      </c>
      <c r="L730" s="2">
        <v>14</v>
      </c>
      <c r="M730" s="2">
        <v>0</v>
      </c>
      <c r="N730" s="2">
        <v>2.0600000000000001E-30</v>
      </c>
      <c r="O730" s="2" t="s">
        <v>1621</v>
      </c>
    </row>
    <row r="731" spans="1:15" x14ac:dyDescent="0.25">
      <c r="A731" s="2" t="s">
        <v>45</v>
      </c>
      <c r="B731" s="2">
        <v>6.7000000000000004E-96</v>
      </c>
      <c r="C731" s="2" t="s">
        <v>1367</v>
      </c>
      <c r="E731" s="2">
        <v>5149.4399999999996</v>
      </c>
      <c r="F731" s="2">
        <v>5149.4474659999996</v>
      </c>
      <c r="G731" s="2">
        <v>6.1013100000000004E-3</v>
      </c>
      <c r="H731" s="2">
        <v>1.18485</v>
      </c>
      <c r="I731" s="2">
        <v>5153.66</v>
      </c>
      <c r="J731" s="3">
        <v>4.72</v>
      </c>
      <c r="K731" s="2">
        <v>47</v>
      </c>
      <c r="L731" s="2">
        <v>23</v>
      </c>
      <c r="M731" s="2">
        <v>24</v>
      </c>
      <c r="N731" s="2">
        <v>1.42E-100</v>
      </c>
      <c r="O731" s="2" t="s">
        <v>1621</v>
      </c>
    </row>
    <row r="732" spans="1:15" x14ac:dyDescent="0.25">
      <c r="A732" s="2" t="s">
        <v>52</v>
      </c>
      <c r="B732" s="2">
        <v>5.6400000000000003E-70</v>
      </c>
      <c r="C732" s="2" t="s">
        <v>386</v>
      </c>
      <c r="E732" s="2">
        <v>5151.6000000000004</v>
      </c>
      <c r="F732" s="2">
        <v>5151.589293</v>
      </c>
      <c r="G732" s="2">
        <v>-8.8716899999999998E-3</v>
      </c>
      <c r="H732" s="2">
        <v>-1.7221299999999999</v>
      </c>
      <c r="I732" s="2">
        <v>5155.7700000000004</v>
      </c>
      <c r="J732" s="3">
        <v>4.54</v>
      </c>
      <c r="K732" s="2">
        <v>36</v>
      </c>
      <c r="L732" s="2">
        <v>9</v>
      </c>
      <c r="M732" s="2">
        <v>27</v>
      </c>
      <c r="N732" s="2">
        <v>1.1999999999999999E-74</v>
      </c>
      <c r="O732" s="2" t="s">
        <v>1620</v>
      </c>
    </row>
    <row r="733" spans="1:15" x14ac:dyDescent="0.25">
      <c r="A733" s="2" t="s">
        <v>367</v>
      </c>
      <c r="B733" s="2">
        <v>1.35E-19</v>
      </c>
      <c r="C733" s="2" t="s">
        <v>820</v>
      </c>
      <c r="E733" s="2">
        <v>5155.62</v>
      </c>
      <c r="F733" s="2">
        <v>5155.6090299999996</v>
      </c>
      <c r="G733" s="2">
        <v>-9.4346900000000008E-3</v>
      </c>
      <c r="H733" s="2">
        <v>-1.82999</v>
      </c>
      <c r="I733" s="2">
        <v>5159.84</v>
      </c>
      <c r="J733" s="3">
        <v>6.04</v>
      </c>
      <c r="K733" s="2">
        <v>9</v>
      </c>
      <c r="L733" s="2">
        <v>0</v>
      </c>
      <c r="M733" s="2">
        <v>9</v>
      </c>
      <c r="N733" s="2">
        <v>2.87E-24</v>
      </c>
      <c r="O733" s="2" t="s">
        <v>1620</v>
      </c>
    </row>
    <row r="734" spans="1:15" x14ac:dyDescent="0.25">
      <c r="A734" s="2" t="s">
        <v>1322</v>
      </c>
      <c r="B734" s="2">
        <v>1.86E-6</v>
      </c>
      <c r="C734" s="2" t="s">
        <v>1323</v>
      </c>
      <c r="E734" s="2">
        <v>5168.5</v>
      </c>
      <c r="F734" s="2">
        <v>5167.4916469999998</v>
      </c>
      <c r="G734" s="2">
        <v>2.0182000000000002</v>
      </c>
      <c r="H734" s="2">
        <v>390.32799999999997</v>
      </c>
      <c r="I734" s="2">
        <v>5169.49</v>
      </c>
      <c r="J734" s="3">
        <v>7.33</v>
      </c>
      <c r="K734" s="2">
        <v>9</v>
      </c>
      <c r="L734" s="2">
        <v>2</v>
      </c>
      <c r="M734" s="2">
        <v>7</v>
      </c>
      <c r="N734" s="2">
        <v>3.9499999999999999E-11</v>
      </c>
      <c r="O734" s="2" t="s">
        <v>1621</v>
      </c>
    </row>
    <row r="735" spans="1:15" x14ac:dyDescent="0.25">
      <c r="A735" s="2" t="s">
        <v>69</v>
      </c>
      <c r="B735" s="2">
        <v>1.5400000000000001E-6</v>
      </c>
      <c r="C735" s="2" t="s">
        <v>70</v>
      </c>
      <c r="E735" s="2">
        <v>5232.75</v>
      </c>
      <c r="F735" s="2">
        <v>5170.4894590000004</v>
      </c>
      <c r="G735" s="2">
        <v>-59.234000000000002</v>
      </c>
      <c r="H735" s="2">
        <v>-11449.5</v>
      </c>
      <c r="I735" s="2">
        <v>5176.72</v>
      </c>
      <c r="J735" s="3">
        <v>4.07</v>
      </c>
      <c r="K735" s="2">
        <v>6</v>
      </c>
      <c r="L735" s="2">
        <v>6</v>
      </c>
      <c r="M735" s="2">
        <v>0</v>
      </c>
      <c r="N735" s="2">
        <v>3.2799999999999999E-11</v>
      </c>
      <c r="O735" s="2" t="s">
        <v>1620</v>
      </c>
    </row>
    <row r="736" spans="1:15" x14ac:dyDescent="0.25">
      <c r="A736" s="2" t="s">
        <v>11</v>
      </c>
      <c r="B736" s="2">
        <v>1.5400000000000001E-6</v>
      </c>
      <c r="C736" s="2" t="s">
        <v>71</v>
      </c>
      <c r="E736" s="2">
        <v>5175.66</v>
      </c>
      <c r="F736" s="2">
        <v>5170.4894590000004</v>
      </c>
      <c r="G736" s="2">
        <v>-2.1439900000000001</v>
      </c>
      <c r="H736" s="2">
        <v>-414.41699999999997</v>
      </c>
      <c r="I736" s="2">
        <v>5233.82</v>
      </c>
      <c r="J736" s="3">
        <v>4.28</v>
      </c>
      <c r="K736" s="2">
        <v>6</v>
      </c>
      <c r="L736" s="2">
        <v>6</v>
      </c>
      <c r="M736" s="2">
        <v>0</v>
      </c>
      <c r="N736" s="2">
        <v>3.2799999999999999E-11</v>
      </c>
      <c r="O736" s="2" t="s">
        <v>1620</v>
      </c>
    </row>
    <row r="737" spans="1:15" x14ac:dyDescent="0.25">
      <c r="A737" s="2" t="s">
        <v>1173</v>
      </c>
      <c r="B737" s="2">
        <v>9.3500000000000005E-7</v>
      </c>
      <c r="C737" s="2" t="s">
        <v>1174</v>
      </c>
      <c r="E737" s="2">
        <v>5171.6899999999996</v>
      </c>
      <c r="F737" s="2">
        <v>5171.5504250000004</v>
      </c>
      <c r="G737" s="2">
        <v>-0.13774</v>
      </c>
      <c r="H737" s="2">
        <v>-26.6341</v>
      </c>
      <c r="I737" s="2">
        <v>5176.07</v>
      </c>
      <c r="J737" s="3">
        <v>6.74</v>
      </c>
      <c r="K737" s="2">
        <v>7</v>
      </c>
      <c r="L737" s="2">
        <v>5</v>
      </c>
      <c r="M737" s="2">
        <v>2</v>
      </c>
      <c r="N737" s="2">
        <v>1.99E-11</v>
      </c>
      <c r="O737" s="2" t="s">
        <v>1621</v>
      </c>
    </row>
    <row r="738" spans="1:15" x14ac:dyDescent="0.25">
      <c r="A738" s="2" t="s">
        <v>56</v>
      </c>
      <c r="B738" s="2">
        <v>1.2600000000000001E-71</v>
      </c>
      <c r="C738" s="2" t="s">
        <v>1187</v>
      </c>
      <c r="E738" s="2">
        <v>5171.7</v>
      </c>
      <c r="F738" s="2">
        <v>5171.7280870000004</v>
      </c>
      <c r="G738" s="2">
        <v>2.8822299999999999E-2</v>
      </c>
      <c r="H738" s="2">
        <v>5.5730500000000003</v>
      </c>
      <c r="I738" s="2">
        <v>5175.79</v>
      </c>
      <c r="J738" s="3">
        <v>4.29</v>
      </c>
      <c r="K738" s="2">
        <v>35</v>
      </c>
      <c r="L738" s="2">
        <v>17</v>
      </c>
      <c r="M738" s="2">
        <v>18</v>
      </c>
      <c r="N738" s="2">
        <v>2.6700000000000001E-76</v>
      </c>
      <c r="O738" s="2" t="s">
        <v>1621</v>
      </c>
    </row>
    <row r="739" spans="1:15" x14ac:dyDescent="0.25">
      <c r="A739" s="2" t="s">
        <v>125</v>
      </c>
      <c r="B739" s="2">
        <v>3.5199999999999999E-19</v>
      </c>
      <c r="C739" s="2" t="s">
        <v>126</v>
      </c>
      <c r="E739" s="2">
        <v>5181.8999999999996</v>
      </c>
      <c r="F739" s="2">
        <v>5176.4964149999996</v>
      </c>
      <c r="G739" s="2">
        <v>-2.37703</v>
      </c>
      <c r="H739" s="2">
        <v>-458.93</v>
      </c>
      <c r="I739" s="2">
        <v>5182.93</v>
      </c>
      <c r="J739" s="3">
        <v>3.72</v>
      </c>
      <c r="K739" s="2">
        <v>8</v>
      </c>
      <c r="L739" s="2">
        <v>0</v>
      </c>
      <c r="M739" s="2">
        <v>8</v>
      </c>
      <c r="N739" s="2">
        <v>7.4600000000000002E-24</v>
      </c>
      <c r="O739" s="2" t="s">
        <v>1620</v>
      </c>
    </row>
    <row r="740" spans="1:15" x14ac:dyDescent="0.25">
      <c r="A740" s="2" t="s">
        <v>190</v>
      </c>
      <c r="B740" s="2">
        <v>1.44E-46</v>
      </c>
      <c r="C740" s="2" t="s">
        <v>247</v>
      </c>
      <c r="E740" s="2">
        <v>5179.7</v>
      </c>
      <c r="F740" s="2">
        <v>5179.6891059999998</v>
      </c>
      <c r="G740" s="2">
        <v>-1.1358699999999999E-2</v>
      </c>
      <c r="H740" s="2">
        <v>-2.19293</v>
      </c>
      <c r="I740" s="2">
        <v>5183.92</v>
      </c>
      <c r="J740" s="3">
        <v>4.46</v>
      </c>
      <c r="K740" s="2">
        <v>22</v>
      </c>
      <c r="L740" s="2">
        <v>1</v>
      </c>
      <c r="M740" s="2">
        <v>21</v>
      </c>
      <c r="N740" s="2">
        <v>3.0600000000000001E-51</v>
      </c>
      <c r="O740" s="2" t="s">
        <v>1620</v>
      </c>
    </row>
    <row r="741" spans="1:15" x14ac:dyDescent="0.25">
      <c r="A741" s="2" t="s">
        <v>1299</v>
      </c>
      <c r="B741" s="2">
        <v>4.32E-15</v>
      </c>
      <c r="C741" s="2" t="s">
        <v>1550</v>
      </c>
      <c r="E741" s="2">
        <v>5195.16</v>
      </c>
      <c r="F741" s="2">
        <v>5203.7780819999998</v>
      </c>
      <c r="G741" s="2">
        <v>11.644600000000001</v>
      </c>
      <c r="H741" s="2">
        <v>2236.4299999999998</v>
      </c>
      <c r="I741" s="2">
        <v>5196.17</v>
      </c>
      <c r="J741" s="3">
        <v>11.54</v>
      </c>
      <c r="K741" s="2">
        <v>8</v>
      </c>
      <c r="L741" s="2">
        <v>0</v>
      </c>
      <c r="M741" s="2">
        <v>8</v>
      </c>
      <c r="N741" s="2">
        <v>9.1800000000000002E-20</v>
      </c>
      <c r="O741" s="2" t="s">
        <v>1621</v>
      </c>
    </row>
    <row r="742" spans="1:15" x14ac:dyDescent="0.25">
      <c r="A742" s="2" t="s">
        <v>1574</v>
      </c>
      <c r="B742" s="2">
        <v>6.0399999999999998E-6</v>
      </c>
      <c r="C742" s="2" t="s">
        <v>1575</v>
      </c>
      <c r="E742" s="2">
        <v>5219.78</v>
      </c>
      <c r="F742" s="2">
        <v>5219.7847869999996</v>
      </c>
      <c r="G742" s="2">
        <v>5.4223099999999996E-3</v>
      </c>
      <c r="H742" s="2">
        <v>1.0387999999999999</v>
      </c>
      <c r="I742" s="2">
        <v>5223.88</v>
      </c>
      <c r="J742" s="3">
        <v>4.95</v>
      </c>
      <c r="K742" s="2">
        <v>5</v>
      </c>
      <c r="L742" s="2">
        <v>0</v>
      </c>
      <c r="M742" s="2">
        <v>5</v>
      </c>
      <c r="N742" s="2">
        <v>1.28E-10</v>
      </c>
      <c r="O742" s="2" t="s">
        <v>1621</v>
      </c>
    </row>
    <row r="743" spans="1:15" x14ac:dyDescent="0.25">
      <c r="A743" s="2" t="s">
        <v>163</v>
      </c>
      <c r="B743" s="2">
        <v>1.4000000000000001E-15</v>
      </c>
      <c r="C743" s="2" t="s">
        <v>269</v>
      </c>
      <c r="E743" s="2">
        <v>5233</v>
      </c>
      <c r="F743" s="2">
        <v>5229.3836869999996</v>
      </c>
      <c r="G743" s="2">
        <v>-0.58976399999999995</v>
      </c>
      <c r="H743" s="2">
        <v>-112.714</v>
      </c>
      <c r="I743" s="2">
        <v>5234.05</v>
      </c>
      <c r="J743" s="3">
        <v>8.34</v>
      </c>
      <c r="K743" s="2">
        <v>8</v>
      </c>
      <c r="L743" s="2">
        <v>0</v>
      </c>
      <c r="M743" s="2">
        <v>8</v>
      </c>
      <c r="N743" s="2">
        <v>2.9699999999999999E-20</v>
      </c>
      <c r="O743" s="2" t="s">
        <v>1620</v>
      </c>
    </row>
    <row r="744" spans="1:15" x14ac:dyDescent="0.25">
      <c r="A744" s="2" t="s">
        <v>143</v>
      </c>
      <c r="B744" s="2">
        <v>3.3799999999999998E-66</v>
      </c>
      <c r="C744" s="2" t="s">
        <v>991</v>
      </c>
      <c r="E744" s="2">
        <v>5236.72</v>
      </c>
      <c r="F744" s="2">
        <v>5236.6927619999997</v>
      </c>
      <c r="G744" s="2">
        <v>-2.3602700000000001E-2</v>
      </c>
      <c r="H744" s="2">
        <v>-4.5071700000000003</v>
      </c>
      <c r="I744" s="2">
        <v>5241.0200000000004</v>
      </c>
      <c r="J744" s="3">
        <v>4.93</v>
      </c>
      <c r="K744" s="2">
        <v>33</v>
      </c>
      <c r="L744" s="2">
        <v>17</v>
      </c>
      <c r="M744" s="2">
        <v>16</v>
      </c>
      <c r="N744" s="2">
        <v>7.1700000000000004E-71</v>
      </c>
      <c r="O744" s="2" t="s">
        <v>1621</v>
      </c>
    </row>
    <row r="745" spans="1:15" x14ac:dyDescent="0.25">
      <c r="A745" s="2" t="s">
        <v>1537</v>
      </c>
      <c r="B745" s="2">
        <v>1.9599999999999998E-33</v>
      </c>
      <c r="C745" s="2" t="s">
        <v>1543</v>
      </c>
      <c r="E745" s="2">
        <v>5245.68</v>
      </c>
      <c r="F745" s="2">
        <v>5243.6827400000002</v>
      </c>
      <c r="G745" s="2">
        <v>1.02929</v>
      </c>
      <c r="H745" s="2">
        <v>196.178</v>
      </c>
      <c r="I745" s="2">
        <v>5246.75</v>
      </c>
      <c r="J745" s="3">
        <v>4.72</v>
      </c>
      <c r="K745" s="2">
        <v>17</v>
      </c>
      <c r="L745" s="2">
        <v>5</v>
      </c>
      <c r="M745" s="2">
        <v>12</v>
      </c>
      <c r="N745" s="2">
        <v>4.16E-38</v>
      </c>
      <c r="O745" s="2" t="s">
        <v>1621</v>
      </c>
    </row>
    <row r="746" spans="1:15" x14ac:dyDescent="0.25">
      <c r="A746" s="2" t="s">
        <v>190</v>
      </c>
      <c r="B746" s="2">
        <v>1.82E-54</v>
      </c>
      <c r="C746" s="2" t="s">
        <v>846</v>
      </c>
      <c r="E746" s="2">
        <v>5245.8</v>
      </c>
      <c r="F746" s="2">
        <v>5245.8132939999996</v>
      </c>
      <c r="G746" s="2">
        <v>8.7293100000000005E-3</v>
      </c>
      <c r="H746" s="2">
        <v>1.66405</v>
      </c>
      <c r="I746" s="2">
        <v>5250.2</v>
      </c>
      <c r="J746" s="3">
        <v>6.97</v>
      </c>
      <c r="K746" s="2">
        <v>31</v>
      </c>
      <c r="L746" s="2">
        <v>10</v>
      </c>
      <c r="M746" s="2">
        <v>21</v>
      </c>
      <c r="N746" s="2">
        <v>3.8700000000000002E-59</v>
      </c>
      <c r="O746" s="2" t="s">
        <v>1620</v>
      </c>
    </row>
    <row r="747" spans="1:15" x14ac:dyDescent="0.25">
      <c r="A747" s="2" t="s">
        <v>1427</v>
      </c>
      <c r="B747" s="2">
        <v>4.0799999999999999E-6</v>
      </c>
      <c r="C747" s="2" t="s">
        <v>1428</v>
      </c>
      <c r="E747" s="2">
        <v>5270.16</v>
      </c>
      <c r="F747" s="2">
        <v>5267.9373519999999</v>
      </c>
      <c r="G747" s="2">
        <v>0.80390099999999998</v>
      </c>
      <c r="H747" s="2">
        <v>152.51499999999999</v>
      </c>
      <c r="I747" s="2">
        <v>5271.19</v>
      </c>
      <c r="J747" s="3">
        <v>10.130000000000001</v>
      </c>
      <c r="K747" s="2">
        <v>7</v>
      </c>
      <c r="L747" s="2">
        <v>5</v>
      </c>
      <c r="M747" s="2">
        <v>2</v>
      </c>
      <c r="N747" s="2">
        <v>8.6699999999999995E-11</v>
      </c>
      <c r="O747" s="2" t="s">
        <v>1621</v>
      </c>
    </row>
    <row r="748" spans="1:15" x14ac:dyDescent="0.25">
      <c r="A748" s="2" t="s">
        <v>1414</v>
      </c>
      <c r="B748" s="2">
        <v>6.3899999999999996E-8</v>
      </c>
      <c r="C748" s="2" t="s">
        <v>1415</v>
      </c>
      <c r="E748" s="2">
        <v>5202.72</v>
      </c>
      <c r="F748" s="2">
        <v>5267.9373519999999</v>
      </c>
      <c r="G748" s="2">
        <v>68.243899999999996</v>
      </c>
      <c r="H748" s="2">
        <v>12947.2</v>
      </c>
      <c r="I748" s="2">
        <v>5203.76</v>
      </c>
      <c r="J748" s="3">
        <v>4.82</v>
      </c>
      <c r="K748" s="2">
        <v>8</v>
      </c>
      <c r="L748" s="2">
        <v>1</v>
      </c>
      <c r="M748" s="2">
        <v>7</v>
      </c>
      <c r="N748" s="2">
        <v>1.3600000000000001E-12</v>
      </c>
      <c r="O748" s="2" t="s">
        <v>1621</v>
      </c>
    </row>
    <row r="749" spans="1:15" x14ac:dyDescent="0.25">
      <c r="A749" s="2" t="s">
        <v>693</v>
      </c>
      <c r="B749" s="2">
        <v>1.37E-11</v>
      </c>
      <c r="C749" s="2" t="s">
        <v>1165</v>
      </c>
      <c r="E749" s="2">
        <v>5276.92</v>
      </c>
      <c r="F749" s="2">
        <v>5271.4518950000001</v>
      </c>
      <c r="G749" s="2">
        <v>-2.4415499999999999</v>
      </c>
      <c r="H749" s="2">
        <v>-462.9</v>
      </c>
      <c r="I749" s="2">
        <v>5277.93</v>
      </c>
      <c r="J749" s="3">
        <v>8.74</v>
      </c>
      <c r="K749" s="2">
        <v>9</v>
      </c>
      <c r="L749" s="2">
        <v>6</v>
      </c>
      <c r="M749" s="2">
        <v>3</v>
      </c>
      <c r="N749" s="2">
        <v>2.8999999999999998E-16</v>
      </c>
      <c r="O749" s="2" t="s">
        <v>1621</v>
      </c>
    </row>
    <row r="750" spans="1:15" x14ac:dyDescent="0.25">
      <c r="A750" s="2" t="s">
        <v>865</v>
      </c>
      <c r="B750" s="2">
        <v>9.9899999999999996E-10</v>
      </c>
      <c r="C750" s="2" t="s">
        <v>866</v>
      </c>
      <c r="E750" s="2">
        <v>5276.85</v>
      </c>
      <c r="F750" s="2">
        <v>5276.8648300000004</v>
      </c>
      <c r="G750" s="2">
        <v>1.10653E-2</v>
      </c>
      <c r="H750" s="2">
        <v>2.0969500000000001</v>
      </c>
      <c r="I750" s="2">
        <v>5281.33</v>
      </c>
      <c r="J750" s="3">
        <v>10</v>
      </c>
      <c r="K750" s="2">
        <v>6</v>
      </c>
      <c r="L750" s="2">
        <v>0</v>
      </c>
      <c r="M750" s="2">
        <v>6</v>
      </c>
      <c r="N750" s="2">
        <v>2.1200000000000001E-14</v>
      </c>
      <c r="O750" s="2" t="s">
        <v>1620</v>
      </c>
    </row>
    <row r="751" spans="1:15" x14ac:dyDescent="0.25">
      <c r="A751" s="2" t="s">
        <v>902</v>
      </c>
      <c r="B751" s="2">
        <v>5.38E-10</v>
      </c>
      <c r="C751" s="2" t="s">
        <v>903</v>
      </c>
      <c r="E751" s="2">
        <v>5375.76</v>
      </c>
      <c r="F751" s="2">
        <v>5298.3215479999999</v>
      </c>
      <c r="G751" s="2">
        <v>-74.411900000000003</v>
      </c>
      <c r="H751" s="2">
        <v>-14036.4</v>
      </c>
      <c r="I751" s="2">
        <v>5376.81</v>
      </c>
      <c r="J751" s="3">
        <v>4.83</v>
      </c>
      <c r="K751" s="2">
        <v>6</v>
      </c>
      <c r="L751" s="2">
        <v>6</v>
      </c>
      <c r="M751" s="2">
        <v>0</v>
      </c>
      <c r="N751" s="2">
        <v>1.1400000000000001E-14</v>
      </c>
      <c r="O751" s="2" t="s">
        <v>1620</v>
      </c>
    </row>
    <row r="752" spans="1:15" x14ac:dyDescent="0.25">
      <c r="A752" s="2" t="s">
        <v>916</v>
      </c>
      <c r="B752" s="2">
        <v>6.63E-6</v>
      </c>
      <c r="C752" s="2" t="s">
        <v>917</v>
      </c>
      <c r="E752" s="2">
        <v>5298.52</v>
      </c>
      <c r="F752" s="2">
        <v>5298.3322799999996</v>
      </c>
      <c r="G752" s="2">
        <v>-0.19118499999999999</v>
      </c>
      <c r="H752" s="2">
        <v>-36.0839</v>
      </c>
      <c r="I752" s="2">
        <v>5303</v>
      </c>
      <c r="J752" s="3">
        <v>4.2</v>
      </c>
      <c r="K752" s="2">
        <v>5</v>
      </c>
      <c r="L752" s="2">
        <v>3</v>
      </c>
      <c r="M752" s="2">
        <v>2</v>
      </c>
      <c r="N752" s="2">
        <v>1.41E-10</v>
      </c>
      <c r="O752" s="2" t="s">
        <v>1620</v>
      </c>
    </row>
    <row r="753" spans="1:15" x14ac:dyDescent="0.25">
      <c r="A753" s="2" t="s">
        <v>206</v>
      </c>
      <c r="B753" s="2">
        <v>1.1099999999999999E-28</v>
      </c>
      <c r="C753" s="2" t="s">
        <v>1405</v>
      </c>
      <c r="E753" s="2">
        <v>5323.84</v>
      </c>
      <c r="F753" s="2">
        <v>5323.8770919999997</v>
      </c>
      <c r="G753" s="2">
        <v>3.3527300000000003E-2</v>
      </c>
      <c r="H753" s="2">
        <v>6.2975399999999997</v>
      </c>
      <c r="I753" s="2">
        <v>5328.19</v>
      </c>
      <c r="J753" s="3">
        <v>8.99</v>
      </c>
      <c r="K753" s="2">
        <v>20</v>
      </c>
      <c r="L753" s="2">
        <v>9</v>
      </c>
      <c r="M753" s="2">
        <v>11</v>
      </c>
      <c r="N753" s="2">
        <v>2.3500000000000001E-33</v>
      </c>
      <c r="O753" s="2" t="s">
        <v>1621</v>
      </c>
    </row>
    <row r="754" spans="1:15" x14ac:dyDescent="0.25">
      <c r="A754" s="2" t="s">
        <v>206</v>
      </c>
      <c r="B754" s="2">
        <v>7.1099999999999995E-22</v>
      </c>
      <c r="C754" s="2" t="s">
        <v>207</v>
      </c>
      <c r="E754" s="2">
        <v>5336.29</v>
      </c>
      <c r="F754" s="2">
        <v>5336.2918650000001</v>
      </c>
      <c r="G754" s="2">
        <v>-1.9996900000000001E-3</v>
      </c>
      <c r="H754" s="2">
        <v>-0.37473400000000001</v>
      </c>
      <c r="I754" s="2">
        <v>5340.56</v>
      </c>
      <c r="J754" s="3">
        <v>3.69</v>
      </c>
      <c r="K754" s="2">
        <v>11</v>
      </c>
      <c r="L754" s="2">
        <v>11</v>
      </c>
      <c r="M754" s="2">
        <v>0</v>
      </c>
      <c r="N754" s="2">
        <v>1.51E-26</v>
      </c>
      <c r="O754" s="2" t="s">
        <v>1620</v>
      </c>
    </row>
    <row r="755" spans="1:15" x14ac:dyDescent="0.25">
      <c r="A755" s="2" t="s">
        <v>248</v>
      </c>
      <c r="B755" s="2">
        <v>1.4699999999999999E-45</v>
      </c>
      <c r="C755" s="2" t="s">
        <v>249</v>
      </c>
      <c r="E755" s="2">
        <v>5336.66</v>
      </c>
      <c r="F755" s="2">
        <v>5336.6801509999996</v>
      </c>
      <c r="G755" s="2">
        <v>2.43863E-2</v>
      </c>
      <c r="H755" s="2">
        <v>4.5695699999999997</v>
      </c>
      <c r="I755" s="2">
        <v>5340.99</v>
      </c>
      <c r="J755" s="3">
        <v>5.42</v>
      </c>
      <c r="K755" s="2">
        <v>21</v>
      </c>
      <c r="L755" s="2">
        <v>2</v>
      </c>
      <c r="M755" s="2">
        <v>19</v>
      </c>
      <c r="N755" s="2">
        <v>3.1199999999999998E-50</v>
      </c>
      <c r="O755" s="2" t="s">
        <v>1620</v>
      </c>
    </row>
    <row r="756" spans="1:15" x14ac:dyDescent="0.25">
      <c r="A756" s="2" t="s">
        <v>143</v>
      </c>
      <c r="B756" s="2">
        <v>7.2099999999999993E-55</v>
      </c>
      <c r="C756" s="2" t="s">
        <v>242</v>
      </c>
      <c r="E756" s="2">
        <v>5349.8</v>
      </c>
      <c r="F756" s="2">
        <v>5349.8206010000004</v>
      </c>
      <c r="G756" s="2">
        <v>2.0136299999999999E-2</v>
      </c>
      <c r="H756" s="2">
        <v>3.7639200000000002</v>
      </c>
      <c r="I756" s="2">
        <v>5354.18</v>
      </c>
      <c r="J756" s="3">
        <v>4.93</v>
      </c>
      <c r="K756" s="2">
        <v>31</v>
      </c>
      <c r="L756" s="2">
        <v>12</v>
      </c>
      <c r="M756" s="2">
        <v>19</v>
      </c>
      <c r="N756" s="2">
        <v>1.5300000000000001E-59</v>
      </c>
      <c r="O756" s="2" t="s">
        <v>1620</v>
      </c>
    </row>
    <row r="757" spans="1:15" x14ac:dyDescent="0.25">
      <c r="A757" s="2" t="s">
        <v>888</v>
      </c>
      <c r="B757" s="2">
        <v>5.4499999999999997E-7</v>
      </c>
      <c r="C757" s="2" t="s">
        <v>889</v>
      </c>
      <c r="E757" s="2">
        <v>5359.18</v>
      </c>
      <c r="F757" s="2">
        <v>5357.0745200000001</v>
      </c>
      <c r="G757" s="2">
        <v>0.92106900000000003</v>
      </c>
      <c r="H757" s="2">
        <v>171.83799999999999</v>
      </c>
      <c r="I757" s="2">
        <v>5360.22</v>
      </c>
      <c r="J757" s="3">
        <v>9.58</v>
      </c>
      <c r="K757" s="2">
        <v>7</v>
      </c>
      <c r="L757" s="2">
        <v>5</v>
      </c>
      <c r="M757" s="2">
        <v>2</v>
      </c>
      <c r="N757" s="2">
        <v>1.1600000000000001E-11</v>
      </c>
      <c r="O757" s="2" t="s">
        <v>1620</v>
      </c>
    </row>
    <row r="758" spans="1:15" x14ac:dyDescent="0.25">
      <c r="A758" s="2" t="s">
        <v>307</v>
      </c>
      <c r="B758" s="2">
        <v>1.27E-30</v>
      </c>
      <c r="C758" s="2" t="s">
        <v>308</v>
      </c>
      <c r="E758" s="2">
        <v>5391.71</v>
      </c>
      <c r="F758" s="2">
        <v>5391.7116539999997</v>
      </c>
      <c r="G758" s="2">
        <v>8.9309999999999997E-5</v>
      </c>
      <c r="H758" s="2">
        <v>1.6564300000000001E-2</v>
      </c>
      <c r="I758" s="2">
        <v>5396.08</v>
      </c>
      <c r="J758" s="3">
        <v>4.0199999999999996</v>
      </c>
      <c r="K758" s="2">
        <v>14</v>
      </c>
      <c r="L758" s="2">
        <v>5</v>
      </c>
      <c r="M758" s="2">
        <v>9</v>
      </c>
      <c r="N758" s="2">
        <v>2.6999999999999997E-35</v>
      </c>
      <c r="O758" s="2" t="s">
        <v>1620</v>
      </c>
    </row>
    <row r="759" spans="1:15" x14ac:dyDescent="0.25">
      <c r="A759" s="2" t="s">
        <v>184</v>
      </c>
      <c r="B759" s="2">
        <v>3.35E-46</v>
      </c>
      <c r="C759" s="2" t="s">
        <v>185</v>
      </c>
      <c r="E759" s="2">
        <v>5395.59</v>
      </c>
      <c r="F759" s="2">
        <v>5395.589191</v>
      </c>
      <c r="G759" s="2">
        <v>3.22631E-3</v>
      </c>
      <c r="H759" s="2">
        <v>0.59795299999999996</v>
      </c>
      <c r="I759" s="2">
        <v>5399.93</v>
      </c>
      <c r="J759" s="3">
        <v>3.71</v>
      </c>
      <c r="K759" s="2">
        <v>24</v>
      </c>
      <c r="L759" s="2">
        <v>3</v>
      </c>
      <c r="M759" s="2">
        <v>21</v>
      </c>
      <c r="N759" s="2">
        <v>7.1199999999999996E-51</v>
      </c>
      <c r="O759" s="2" t="s">
        <v>1620</v>
      </c>
    </row>
    <row r="760" spans="1:15" x14ac:dyDescent="0.25">
      <c r="A760" s="2" t="s">
        <v>239</v>
      </c>
      <c r="B760" s="2">
        <v>4.8300000000000003E-59</v>
      </c>
      <c r="C760" s="2" t="s">
        <v>240</v>
      </c>
      <c r="E760" s="2">
        <v>5412.76</v>
      </c>
      <c r="F760" s="2">
        <v>5412.772927</v>
      </c>
      <c r="G760" s="2">
        <v>1.5262299999999999E-2</v>
      </c>
      <c r="H760" s="2">
        <v>2.81968</v>
      </c>
      <c r="I760" s="2">
        <v>5417.28</v>
      </c>
      <c r="J760" s="3">
        <v>5.39</v>
      </c>
      <c r="K760" s="2">
        <v>33</v>
      </c>
      <c r="L760" s="2">
        <v>11</v>
      </c>
      <c r="M760" s="2">
        <v>22</v>
      </c>
      <c r="N760" s="2">
        <v>1.0300000000000001E-63</v>
      </c>
      <c r="O760" s="2" t="s">
        <v>1620</v>
      </c>
    </row>
    <row r="761" spans="1:15" x14ac:dyDescent="0.25">
      <c r="A761" s="2" t="s">
        <v>1284</v>
      </c>
      <c r="B761" s="2">
        <v>2.25E-8</v>
      </c>
      <c r="C761" s="2" t="s">
        <v>1285</v>
      </c>
      <c r="E761" s="2">
        <v>5350.92</v>
      </c>
      <c r="F761" s="2">
        <v>5414.7397870000004</v>
      </c>
      <c r="G761" s="2">
        <v>66.846299999999999</v>
      </c>
      <c r="H761" s="2">
        <v>12338.4</v>
      </c>
      <c r="I761" s="2">
        <v>5352.01</v>
      </c>
      <c r="J761" s="3">
        <v>7.99</v>
      </c>
      <c r="K761" s="2">
        <v>6</v>
      </c>
      <c r="L761" s="2">
        <v>2</v>
      </c>
      <c r="M761" s="2">
        <v>4</v>
      </c>
      <c r="N761" s="2">
        <v>4.7799999999999998E-13</v>
      </c>
      <c r="O761" s="2" t="s">
        <v>1621</v>
      </c>
    </row>
    <row r="762" spans="1:15" x14ac:dyDescent="0.25">
      <c r="A762" s="2" t="s">
        <v>137</v>
      </c>
      <c r="B762" s="2">
        <v>8.21E-23</v>
      </c>
      <c r="C762" s="2" t="s">
        <v>309</v>
      </c>
      <c r="E762" s="2">
        <v>5423.99</v>
      </c>
      <c r="F762" s="2">
        <v>5421.7223370000002</v>
      </c>
      <c r="G762" s="2">
        <v>0.75888699999999998</v>
      </c>
      <c r="H762" s="2">
        <v>139.89400000000001</v>
      </c>
      <c r="I762" s="2">
        <v>5425.08</v>
      </c>
      <c r="J762" s="3">
        <v>5.09</v>
      </c>
      <c r="K762" s="2">
        <v>14</v>
      </c>
      <c r="L762" s="2">
        <v>2</v>
      </c>
      <c r="M762" s="2">
        <v>12</v>
      </c>
      <c r="N762" s="2">
        <v>1.7400000000000002E-27</v>
      </c>
      <c r="O762" s="2" t="s">
        <v>1620</v>
      </c>
    </row>
    <row r="763" spans="1:15" x14ac:dyDescent="0.25">
      <c r="A763" s="2" t="s">
        <v>259</v>
      </c>
      <c r="B763" s="2">
        <v>2.4E-27</v>
      </c>
      <c r="C763" s="2" t="s">
        <v>260</v>
      </c>
      <c r="E763" s="2">
        <v>5431.32</v>
      </c>
      <c r="F763" s="2">
        <v>5425.6738869999999</v>
      </c>
      <c r="G763" s="2">
        <v>-2.6195599999999999</v>
      </c>
      <c r="H763" s="2">
        <v>-482.54</v>
      </c>
      <c r="I763" s="2">
        <v>5432.33</v>
      </c>
      <c r="J763" s="3">
        <v>4.25</v>
      </c>
      <c r="K763" s="2">
        <v>14</v>
      </c>
      <c r="L763" s="2">
        <v>3</v>
      </c>
      <c r="M763" s="2">
        <v>11</v>
      </c>
      <c r="N763" s="2">
        <v>5.0900000000000001E-32</v>
      </c>
      <c r="O763" s="2" t="s">
        <v>1620</v>
      </c>
    </row>
    <row r="764" spans="1:15" x14ac:dyDescent="0.25">
      <c r="A764" s="2" t="s">
        <v>310</v>
      </c>
      <c r="B764" s="2">
        <v>6.4799999999999997E-13</v>
      </c>
      <c r="C764" s="2" t="s">
        <v>311</v>
      </c>
      <c r="E764" s="2">
        <v>5430.27</v>
      </c>
      <c r="F764" s="2">
        <v>5429.7460440000004</v>
      </c>
      <c r="G764" s="2">
        <v>2.5025900000000001</v>
      </c>
      <c r="H764" s="2">
        <v>460.64800000000002</v>
      </c>
      <c r="I764" s="2">
        <v>5431.31</v>
      </c>
      <c r="J764" s="3">
        <v>8.83</v>
      </c>
      <c r="K764" s="2">
        <v>11</v>
      </c>
      <c r="L764" s="2">
        <v>11</v>
      </c>
      <c r="M764" s="2">
        <v>0</v>
      </c>
      <c r="N764" s="2">
        <v>1.3800000000000001E-17</v>
      </c>
      <c r="O764" s="2" t="s">
        <v>1620</v>
      </c>
    </row>
    <row r="765" spans="1:15" x14ac:dyDescent="0.25">
      <c r="A765" s="2" t="s">
        <v>139</v>
      </c>
      <c r="B765" s="2">
        <v>3.7700000000000002E-26</v>
      </c>
      <c r="C765" s="2" t="s">
        <v>899</v>
      </c>
      <c r="E765" s="2">
        <v>5438.07</v>
      </c>
      <c r="F765" s="2">
        <v>5436.75857</v>
      </c>
      <c r="G765" s="2">
        <v>1.71512</v>
      </c>
      <c r="H765" s="2">
        <v>315.29199999999997</v>
      </c>
      <c r="I765" s="2">
        <v>5439.14</v>
      </c>
      <c r="J765" s="3">
        <v>5.05</v>
      </c>
      <c r="K765" s="2">
        <v>14</v>
      </c>
      <c r="L765" s="2">
        <v>1</v>
      </c>
      <c r="M765" s="2">
        <v>13</v>
      </c>
      <c r="N765" s="2">
        <v>8.0099999999999992E-31</v>
      </c>
      <c r="O765" s="2" t="s">
        <v>1620</v>
      </c>
    </row>
    <row r="766" spans="1:15" x14ac:dyDescent="0.25">
      <c r="A766" s="2" t="s">
        <v>1615</v>
      </c>
      <c r="B766" s="2">
        <v>5.5400000000000003E-6</v>
      </c>
      <c r="C766" s="2" t="s">
        <v>1616</v>
      </c>
      <c r="E766" s="2">
        <v>5444.34</v>
      </c>
      <c r="F766" s="2">
        <v>5438.7341580000002</v>
      </c>
      <c r="G766" s="2">
        <v>-2.5792899999999999</v>
      </c>
      <c r="H766" s="2">
        <v>-473.98200000000003</v>
      </c>
      <c r="I766" s="2">
        <v>5445.42</v>
      </c>
      <c r="J766" s="3">
        <v>6.92</v>
      </c>
      <c r="K766" s="2">
        <v>5</v>
      </c>
      <c r="L766" s="2">
        <v>4</v>
      </c>
      <c r="M766" s="2">
        <v>1</v>
      </c>
      <c r="N766" s="2">
        <v>1.1800000000000001E-10</v>
      </c>
      <c r="O766" s="2" t="s">
        <v>1621</v>
      </c>
    </row>
    <row r="767" spans="1:15" x14ac:dyDescent="0.25">
      <c r="A767" s="2" t="s">
        <v>1617</v>
      </c>
      <c r="B767" s="2">
        <v>5.5400000000000003E-6</v>
      </c>
      <c r="C767" s="2" t="s">
        <v>1618</v>
      </c>
      <c r="E767" s="2">
        <v>5379.93</v>
      </c>
      <c r="F767" s="2">
        <v>5438.7341580000002</v>
      </c>
      <c r="G767" s="2">
        <v>61.8307</v>
      </c>
      <c r="H767" s="2">
        <v>11362.3</v>
      </c>
      <c r="I767" s="2">
        <v>5381.02</v>
      </c>
      <c r="J767" s="3">
        <v>4.4800000000000004</v>
      </c>
      <c r="K767" s="2">
        <v>5</v>
      </c>
      <c r="L767" s="2">
        <v>3</v>
      </c>
      <c r="M767" s="2">
        <v>2</v>
      </c>
      <c r="N767" s="2">
        <v>1.1800000000000001E-10</v>
      </c>
      <c r="O767" s="2" t="s">
        <v>1621</v>
      </c>
    </row>
    <row r="768" spans="1:15" x14ac:dyDescent="0.25">
      <c r="A768" s="2" t="s">
        <v>1602</v>
      </c>
      <c r="B768" s="2">
        <v>1.6099999999999999E-8</v>
      </c>
      <c r="C768" s="2" t="s">
        <v>1603</v>
      </c>
      <c r="E768" s="2">
        <v>5400.9</v>
      </c>
      <c r="F768" s="2">
        <v>5440.7614709999998</v>
      </c>
      <c r="G768" s="2">
        <v>42.887999999999998</v>
      </c>
      <c r="H768" s="2">
        <v>7878.35</v>
      </c>
      <c r="I768" s="2">
        <v>5401.93</v>
      </c>
      <c r="J768" s="3">
        <v>3.94</v>
      </c>
      <c r="K768" s="2">
        <v>8</v>
      </c>
      <c r="L768" s="2">
        <v>8</v>
      </c>
      <c r="M768" s="2">
        <v>0</v>
      </c>
      <c r="N768" s="2">
        <v>3.4200000000000001E-13</v>
      </c>
      <c r="O768" s="2" t="s">
        <v>1621</v>
      </c>
    </row>
    <row r="769" spans="1:15" x14ac:dyDescent="0.25">
      <c r="A769" s="2" t="s">
        <v>190</v>
      </c>
      <c r="B769" s="2">
        <v>1.53E-57</v>
      </c>
      <c r="C769" s="2" t="s">
        <v>932</v>
      </c>
      <c r="E769" s="2">
        <v>5449.81</v>
      </c>
      <c r="F769" s="2">
        <v>5449.8007120000002</v>
      </c>
      <c r="G769" s="2">
        <v>-1.20527E-2</v>
      </c>
      <c r="H769" s="2">
        <v>-2.2115800000000001</v>
      </c>
      <c r="I769" s="2">
        <v>5454.19</v>
      </c>
      <c r="J769" s="3">
        <v>4.29</v>
      </c>
      <c r="K769" s="2">
        <v>24</v>
      </c>
      <c r="L769" s="2">
        <v>11</v>
      </c>
      <c r="M769" s="2">
        <v>13</v>
      </c>
      <c r="N769" s="2">
        <v>3.2500000000000001E-62</v>
      </c>
      <c r="O769" s="2" t="s">
        <v>1621</v>
      </c>
    </row>
    <row r="770" spans="1:15" x14ac:dyDescent="0.25">
      <c r="A770" s="2" t="s">
        <v>118</v>
      </c>
      <c r="B770" s="2">
        <v>2.8E-38</v>
      </c>
      <c r="C770" s="2" t="s">
        <v>253</v>
      </c>
      <c r="E770" s="2">
        <v>5468.02</v>
      </c>
      <c r="F770" s="2">
        <v>5468.0696129999997</v>
      </c>
      <c r="G770" s="2">
        <v>5.0948300000000002E-2</v>
      </c>
      <c r="H770" s="2">
        <v>9.3174200000000003</v>
      </c>
      <c r="I770" s="2">
        <v>5472.33</v>
      </c>
      <c r="J770" s="3">
        <v>4.2300000000000004</v>
      </c>
      <c r="K770" s="2">
        <v>18</v>
      </c>
      <c r="L770" s="2">
        <v>10</v>
      </c>
      <c r="M770" s="2">
        <v>8</v>
      </c>
      <c r="N770" s="2">
        <v>5.9400000000000002E-43</v>
      </c>
      <c r="O770" s="2" t="s">
        <v>1620</v>
      </c>
    </row>
    <row r="771" spans="1:15" x14ac:dyDescent="0.25">
      <c r="A771" s="2" t="s">
        <v>56</v>
      </c>
      <c r="B771" s="2">
        <v>2.3699999999999999E-84</v>
      </c>
      <c r="C771" s="2" t="s">
        <v>329</v>
      </c>
      <c r="E771" s="2">
        <v>5469.81</v>
      </c>
      <c r="F771" s="2">
        <v>5469.8003749999998</v>
      </c>
      <c r="G771" s="2">
        <v>-1.3989700000000001E-2</v>
      </c>
      <c r="H771" s="2">
        <v>-2.55762</v>
      </c>
      <c r="I771" s="2">
        <v>5474.21</v>
      </c>
      <c r="J771" s="3">
        <v>8.34</v>
      </c>
      <c r="K771" s="2">
        <v>49</v>
      </c>
      <c r="L771" s="2">
        <v>25</v>
      </c>
      <c r="M771" s="2">
        <v>24</v>
      </c>
      <c r="N771" s="2">
        <v>5.0199999999999997E-89</v>
      </c>
      <c r="O771" s="2" t="s">
        <v>1620</v>
      </c>
    </row>
    <row r="772" spans="1:15" x14ac:dyDescent="0.25">
      <c r="A772" s="2" t="s">
        <v>56</v>
      </c>
      <c r="B772" s="2">
        <v>1.5E-74</v>
      </c>
      <c r="C772" s="2" t="s">
        <v>329</v>
      </c>
      <c r="E772" s="2">
        <v>5469.81</v>
      </c>
      <c r="F772" s="2">
        <v>5469.83086</v>
      </c>
      <c r="G772" s="2">
        <v>1.6495300000000001E-2</v>
      </c>
      <c r="H772" s="2">
        <v>3.0156900000000002</v>
      </c>
      <c r="I772" s="2">
        <v>5474.21</v>
      </c>
      <c r="J772" s="3">
        <v>8.34</v>
      </c>
      <c r="K772" s="2">
        <v>38</v>
      </c>
      <c r="L772" s="2">
        <v>19</v>
      </c>
      <c r="M772" s="2">
        <v>19</v>
      </c>
      <c r="N772" s="2">
        <v>3.18E-79</v>
      </c>
      <c r="O772" s="2" t="s">
        <v>1620</v>
      </c>
    </row>
    <row r="773" spans="1:15" x14ac:dyDescent="0.25">
      <c r="A773" s="2" t="s">
        <v>1306</v>
      </c>
      <c r="B773" s="2">
        <v>1.3499999999999999E-58</v>
      </c>
      <c r="C773" s="2" t="s">
        <v>1307</v>
      </c>
      <c r="E773" s="2">
        <v>5472.76</v>
      </c>
      <c r="F773" s="2">
        <v>5472.7855410000002</v>
      </c>
      <c r="G773" s="2">
        <v>2.60763E-2</v>
      </c>
      <c r="H773" s="2">
        <v>4.7647199999999996</v>
      </c>
      <c r="I773" s="2">
        <v>5477.06</v>
      </c>
      <c r="J773" s="3">
        <v>5.98</v>
      </c>
      <c r="K773" s="2">
        <v>34</v>
      </c>
      <c r="L773" s="2">
        <v>21</v>
      </c>
      <c r="M773" s="2">
        <v>13</v>
      </c>
      <c r="N773" s="2">
        <v>2.8700000000000002E-63</v>
      </c>
      <c r="O773" s="2" t="s">
        <v>1621</v>
      </c>
    </row>
    <row r="774" spans="1:15" x14ac:dyDescent="0.25">
      <c r="A774" s="2" t="s">
        <v>199</v>
      </c>
      <c r="B774" s="2">
        <v>3.1099999999999999E-33</v>
      </c>
      <c r="C774" s="2" t="s">
        <v>200</v>
      </c>
      <c r="E774" s="2">
        <v>5477.12</v>
      </c>
      <c r="F774" s="2">
        <v>5474.9203090000001</v>
      </c>
      <c r="G774" s="2">
        <v>0.82685799999999998</v>
      </c>
      <c r="H774" s="2">
        <v>150.94300000000001</v>
      </c>
      <c r="I774" s="2">
        <v>5478.16</v>
      </c>
      <c r="J774" s="3">
        <v>3.94</v>
      </c>
      <c r="K774" s="2">
        <v>16</v>
      </c>
      <c r="L774" s="2">
        <v>6</v>
      </c>
      <c r="M774" s="2">
        <v>10</v>
      </c>
      <c r="N774" s="2">
        <v>6.6000000000000005E-38</v>
      </c>
      <c r="O774" s="2" t="s">
        <v>1620</v>
      </c>
    </row>
    <row r="775" spans="1:15" x14ac:dyDescent="0.25">
      <c r="A775" s="2" t="s">
        <v>358</v>
      </c>
      <c r="B775" s="2">
        <v>3.3800000000000002E-17</v>
      </c>
      <c r="C775" s="2" t="s">
        <v>359</v>
      </c>
      <c r="E775" s="2">
        <v>5480.92</v>
      </c>
      <c r="F775" s="2">
        <v>5480.9357499999996</v>
      </c>
      <c r="G775" s="2">
        <v>1.5985300000000001E-2</v>
      </c>
      <c r="H775" s="2">
        <v>2.9165299999999998</v>
      </c>
      <c r="I775" s="2">
        <v>5485.39</v>
      </c>
      <c r="J775" s="3">
        <v>4.51</v>
      </c>
      <c r="K775" s="2">
        <v>12</v>
      </c>
      <c r="L775" s="2">
        <v>3</v>
      </c>
      <c r="M775" s="2">
        <v>9</v>
      </c>
      <c r="N775" s="2">
        <v>7.1899999999999999E-22</v>
      </c>
      <c r="O775" s="2" t="s">
        <v>1620</v>
      </c>
    </row>
    <row r="776" spans="1:15" x14ac:dyDescent="0.25">
      <c r="A776" s="2" t="s">
        <v>1099</v>
      </c>
      <c r="B776" s="2">
        <v>3.3100000000000001E-6</v>
      </c>
      <c r="C776" s="2" t="s">
        <v>1614</v>
      </c>
      <c r="E776" s="2">
        <v>5493.39</v>
      </c>
      <c r="F776" s="2">
        <v>5487.6965479999999</v>
      </c>
      <c r="G776" s="2">
        <v>-2.6669</v>
      </c>
      <c r="H776" s="2">
        <v>-485.71100000000001</v>
      </c>
      <c r="I776" s="2">
        <v>5494.41</v>
      </c>
      <c r="J776" s="3">
        <v>5.48</v>
      </c>
      <c r="K776" s="2">
        <v>6</v>
      </c>
      <c r="L776" s="2">
        <v>0</v>
      </c>
      <c r="M776" s="2">
        <v>6</v>
      </c>
      <c r="N776" s="2">
        <v>7.0300000000000005E-11</v>
      </c>
      <c r="O776" s="2" t="s">
        <v>1621</v>
      </c>
    </row>
    <row r="777" spans="1:15" x14ac:dyDescent="0.25">
      <c r="A777" s="2" t="s">
        <v>1604</v>
      </c>
      <c r="B777" s="2">
        <v>2.9000000000000002E-8</v>
      </c>
      <c r="C777" s="2" t="s">
        <v>1605</v>
      </c>
      <c r="E777" s="2">
        <v>5469.1</v>
      </c>
      <c r="F777" s="2">
        <v>5487.6965479999999</v>
      </c>
      <c r="G777" s="2">
        <v>21.623100000000001</v>
      </c>
      <c r="H777" s="2">
        <v>3938.12</v>
      </c>
      <c r="I777" s="2">
        <v>5470.16</v>
      </c>
      <c r="J777" s="3">
        <v>4.5999999999999996</v>
      </c>
      <c r="K777" s="2">
        <v>7</v>
      </c>
      <c r="L777" s="2">
        <v>4</v>
      </c>
      <c r="M777" s="2">
        <v>3</v>
      </c>
      <c r="N777" s="2">
        <v>6.15E-13</v>
      </c>
      <c r="O777" s="2" t="s">
        <v>1621</v>
      </c>
    </row>
    <row r="778" spans="1:15" x14ac:dyDescent="0.25">
      <c r="A778" s="2" t="s">
        <v>1512</v>
      </c>
      <c r="B778" s="2">
        <v>5.3899999999999997E-26</v>
      </c>
      <c r="C778" s="2" t="s">
        <v>1513</v>
      </c>
      <c r="E778" s="2">
        <v>5498.84</v>
      </c>
      <c r="F778" s="2">
        <v>5498.9197260000001</v>
      </c>
      <c r="G778" s="2">
        <v>7.6161300000000001E-2</v>
      </c>
      <c r="H778" s="2">
        <v>13.850199999999999</v>
      </c>
      <c r="I778" s="2">
        <v>5503.14</v>
      </c>
      <c r="J778" s="3">
        <v>5.38</v>
      </c>
      <c r="K778" s="2">
        <v>12</v>
      </c>
      <c r="L778" s="2">
        <v>1</v>
      </c>
      <c r="M778" s="2">
        <v>11</v>
      </c>
      <c r="N778" s="2">
        <v>1.14E-30</v>
      </c>
      <c r="O778" s="2" t="s">
        <v>1621</v>
      </c>
    </row>
    <row r="779" spans="1:15" x14ac:dyDescent="0.25">
      <c r="A779" s="2" t="s">
        <v>206</v>
      </c>
      <c r="B779" s="2">
        <v>9.8700000000000002E-47</v>
      </c>
      <c r="C779" s="2" t="s">
        <v>933</v>
      </c>
      <c r="E779" s="2">
        <v>5507.89</v>
      </c>
      <c r="F779" s="2">
        <v>5507.9116839999997</v>
      </c>
      <c r="G779" s="2">
        <v>2.6119300000000002E-2</v>
      </c>
      <c r="H779" s="2">
        <v>4.74214</v>
      </c>
      <c r="I779" s="2">
        <v>5512.4</v>
      </c>
      <c r="J779" s="3">
        <v>6.92</v>
      </c>
      <c r="K779" s="2">
        <v>27</v>
      </c>
      <c r="L779" s="2">
        <v>10</v>
      </c>
      <c r="M779" s="2">
        <v>17</v>
      </c>
      <c r="N779" s="2">
        <v>2.0900000000000001E-51</v>
      </c>
      <c r="O779" s="2" t="s">
        <v>1621</v>
      </c>
    </row>
    <row r="780" spans="1:15" x14ac:dyDescent="0.25">
      <c r="A780" s="2" t="s">
        <v>190</v>
      </c>
      <c r="B780" s="2">
        <v>2.2300000000000001E-22</v>
      </c>
      <c r="C780" s="2" t="s">
        <v>946</v>
      </c>
      <c r="E780" s="2">
        <v>5528.29</v>
      </c>
      <c r="F780" s="2">
        <v>5525.8397420000001</v>
      </c>
      <c r="G780" s="2">
        <v>0.576291</v>
      </c>
      <c r="H780" s="2">
        <v>104.233</v>
      </c>
      <c r="I780" s="2">
        <v>5529.34</v>
      </c>
      <c r="J780" s="3">
        <v>4.29</v>
      </c>
      <c r="K780" s="2">
        <v>13</v>
      </c>
      <c r="L780" s="2">
        <v>11</v>
      </c>
      <c r="M780" s="2">
        <v>2</v>
      </c>
      <c r="N780" s="2">
        <v>4.7399999999999999E-27</v>
      </c>
      <c r="O780" s="2" t="s">
        <v>1621</v>
      </c>
    </row>
    <row r="781" spans="1:15" x14ac:dyDescent="0.25">
      <c r="A781" s="2" t="s">
        <v>179</v>
      </c>
      <c r="B781" s="2">
        <v>1.29E-73</v>
      </c>
      <c r="C781" s="2" t="s">
        <v>180</v>
      </c>
      <c r="E781" s="2">
        <v>5533.89</v>
      </c>
      <c r="F781" s="2">
        <v>5533.9161119999999</v>
      </c>
      <c r="G781" s="2">
        <v>2.3947300000000001E-2</v>
      </c>
      <c r="H781" s="2">
        <v>4.3273700000000002</v>
      </c>
      <c r="I781" s="2">
        <v>5538.49</v>
      </c>
      <c r="J781" s="3">
        <v>4.68</v>
      </c>
      <c r="K781" s="2">
        <v>36</v>
      </c>
      <c r="L781" s="2">
        <v>13</v>
      </c>
      <c r="M781" s="2">
        <v>23</v>
      </c>
      <c r="N781" s="2">
        <v>2.7300000000000002E-78</v>
      </c>
      <c r="O781" s="2" t="s">
        <v>1620</v>
      </c>
    </row>
    <row r="782" spans="1:15" x14ac:dyDescent="0.25">
      <c r="A782" s="2" t="s">
        <v>181</v>
      </c>
      <c r="B782" s="2">
        <v>3.3700000000000002E-59</v>
      </c>
      <c r="C782" s="2" t="s">
        <v>182</v>
      </c>
      <c r="E782" s="2">
        <v>5539.41</v>
      </c>
      <c r="F782" s="2">
        <v>5539.4291389999999</v>
      </c>
      <c r="G782" s="2">
        <v>1.8074300000000001E-2</v>
      </c>
      <c r="H782" s="2">
        <v>3.2628499999999998</v>
      </c>
      <c r="I782" s="2">
        <v>5543.81</v>
      </c>
      <c r="J782" s="3">
        <v>3.87</v>
      </c>
      <c r="K782" s="2">
        <v>30</v>
      </c>
      <c r="L782" s="2">
        <v>12</v>
      </c>
      <c r="M782" s="2">
        <v>18</v>
      </c>
      <c r="N782" s="2">
        <v>7.1499999999999999E-64</v>
      </c>
      <c r="O782" s="2" t="s">
        <v>1620</v>
      </c>
    </row>
    <row r="783" spans="1:15" x14ac:dyDescent="0.25">
      <c r="A783" s="2" t="s">
        <v>362</v>
      </c>
      <c r="B783" s="2">
        <v>8.2900000000000002E-7</v>
      </c>
      <c r="C783" s="2" t="s">
        <v>891</v>
      </c>
      <c r="E783" s="2">
        <v>5504.08</v>
      </c>
      <c r="F783" s="2">
        <v>5540.651492</v>
      </c>
      <c r="G783" s="2">
        <v>39.597999999999999</v>
      </c>
      <c r="H783" s="2">
        <v>7142.92</v>
      </c>
      <c r="I783" s="2">
        <v>5505.13</v>
      </c>
      <c r="J783" s="3">
        <v>4.07</v>
      </c>
      <c r="K783" s="2">
        <v>8</v>
      </c>
      <c r="L783" s="2">
        <v>7</v>
      </c>
      <c r="M783" s="2">
        <v>1</v>
      </c>
      <c r="N783" s="2">
        <v>1.7599999999999999E-11</v>
      </c>
      <c r="O783" s="2" t="s">
        <v>1620</v>
      </c>
    </row>
    <row r="784" spans="1:15" x14ac:dyDescent="0.25">
      <c r="A784" s="2" t="s">
        <v>206</v>
      </c>
      <c r="B784" s="2">
        <v>8.2900000000000002E-7</v>
      </c>
      <c r="C784" s="2" t="s">
        <v>890</v>
      </c>
      <c r="E784" s="2">
        <v>5546.19</v>
      </c>
      <c r="F784" s="2">
        <v>5544.1286749999999</v>
      </c>
      <c r="G784" s="2">
        <v>0.965225</v>
      </c>
      <c r="H784" s="2">
        <v>174.00399999999999</v>
      </c>
      <c r="I784" s="2">
        <v>5547.24</v>
      </c>
      <c r="J784" s="3">
        <v>4.43</v>
      </c>
      <c r="K784" s="2">
        <v>8</v>
      </c>
      <c r="L784" s="2">
        <v>8</v>
      </c>
      <c r="M784" s="2">
        <v>0</v>
      </c>
      <c r="N784" s="2">
        <v>1.7599999999999999E-11</v>
      </c>
      <c r="O784" s="2" t="s">
        <v>1620</v>
      </c>
    </row>
    <row r="785" spans="1:15" x14ac:dyDescent="0.25">
      <c r="A785" s="2" t="s">
        <v>54</v>
      </c>
      <c r="B785" s="2">
        <v>9.7599999999999999E-28</v>
      </c>
      <c r="C785" s="2" t="s">
        <v>258</v>
      </c>
      <c r="E785" s="2">
        <v>5546.72</v>
      </c>
      <c r="F785" s="2">
        <v>5546.7277899999999</v>
      </c>
      <c r="G785" s="2">
        <v>1.15253E-2</v>
      </c>
      <c r="H785" s="2">
        <v>2.0778599999999998</v>
      </c>
      <c r="I785" s="2">
        <v>5551.23</v>
      </c>
      <c r="J785" s="3">
        <v>4.12</v>
      </c>
      <c r="K785" s="2">
        <v>18</v>
      </c>
      <c r="L785" s="2">
        <v>3</v>
      </c>
      <c r="M785" s="2">
        <v>15</v>
      </c>
      <c r="N785" s="2">
        <v>2.0700000000000001E-32</v>
      </c>
      <c r="O785" s="2" t="s">
        <v>1620</v>
      </c>
    </row>
    <row r="786" spans="1:15" x14ac:dyDescent="0.25">
      <c r="A786" s="2" t="s">
        <v>206</v>
      </c>
      <c r="B786" s="2">
        <v>1.3199999999999999E-126</v>
      </c>
      <c r="C786" s="2" t="s">
        <v>1152</v>
      </c>
      <c r="E786" s="2">
        <v>5546.92</v>
      </c>
      <c r="F786" s="2">
        <v>5546.9249540000001</v>
      </c>
      <c r="G786" s="2">
        <v>8.5893099999999993E-3</v>
      </c>
      <c r="H786" s="2">
        <v>1.5484800000000001</v>
      </c>
      <c r="I786" s="2">
        <v>5551.27</v>
      </c>
      <c r="J786" s="3">
        <v>4.8600000000000003</v>
      </c>
      <c r="K786" s="2">
        <v>71</v>
      </c>
      <c r="L786" s="2">
        <v>37</v>
      </c>
      <c r="M786" s="2">
        <v>34</v>
      </c>
      <c r="N786" s="2">
        <v>2.8E-131</v>
      </c>
      <c r="O786" s="2" t="s">
        <v>1621</v>
      </c>
    </row>
    <row r="787" spans="1:15" x14ac:dyDescent="0.25">
      <c r="A787" s="2" t="s">
        <v>912</v>
      </c>
      <c r="B787" s="2">
        <v>2.79E-12</v>
      </c>
      <c r="C787" s="2" t="s">
        <v>913</v>
      </c>
      <c r="E787" s="2">
        <v>5538.35</v>
      </c>
      <c r="F787" s="2">
        <v>5547.4697839999999</v>
      </c>
      <c r="G787" s="2">
        <v>12.1463</v>
      </c>
      <c r="H787" s="2">
        <v>2188.33</v>
      </c>
      <c r="I787" s="2">
        <v>5539.34</v>
      </c>
      <c r="J787" s="3">
        <v>3.89</v>
      </c>
      <c r="K787" s="2">
        <v>7</v>
      </c>
      <c r="L787" s="2">
        <v>1</v>
      </c>
      <c r="M787" s="2">
        <v>6</v>
      </c>
      <c r="N787" s="2">
        <v>5.9200000000000005E-17</v>
      </c>
      <c r="O787" s="2" t="s">
        <v>1620</v>
      </c>
    </row>
    <row r="788" spans="1:15" x14ac:dyDescent="0.25">
      <c r="A788" s="2" t="s">
        <v>1144</v>
      </c>
      <c r="B788" s="2">
        <v>1.0500000000000001E-16</v>
      </c>
      <c r="C788" s="2" t="s">
        <v>1145</v>
      </c>
      <c r="D788" s="2" t="s">
        <v>503</v>
      </c>
      <c r="E788" s="2">
        <v>5547.89</v>
      </c>
      <c r="F788" s="2">
        <v>5547.915661</v>
      </c>
      <c r="G788" s="2">
        <v>2.0679300000000001E-2</v>
      </c>
      <c r="H788" s="2">
        <v>3.7274099999999999</v>
      </c>
      <c r="I788" s="2">
        <f>42.01+5510.27</f>
        <v>5552.2800000000007</v>
      </c>
      <c r="J788" s="3">
        <v>9.7899999999999991</v>
      </c>
      <c r="K788" s="2">
        <v>10</v>
      </c>
      <c r="L788" s="2">
        <v>2</v>
      </c>
      <c r="M788" s="2">
        <v>8</v>
      </c>
      <c r="N788" s="2">
        <v>2.2300000000000001E-21</v>
      </c>
      <c r="O788" s="2" t="s">
        <v>1621</v>
      </c>
    </row>
    <row r="789" spans="1:15" x14ac:dyDescent="0.25">
      <c r="A789" s="2" t="s">
        <v>243</v>
      </c>
      <c r="B789" s="2">
        <v>4.3900000000000003E-49</v>
      </c>
      <c r="C789" s="2" t="s">
        <v>244</v>
      </c>
      <c r="E789" s="2">
        <v>5559.85</v>
      </c>
      <c r="F789" s="2">
        <v>5559.8779629999999</v>
      </c>
      <c r="G789" s="2">
        <v>2.4798299999999999E-2</v>
      </c>
      <c r="H789" s="2">
        <v>4.4602300000000001</v>
      </c>
      <c r="I789" s="2">
        <v>5564.36</v>
      </c>
      <c r="J789" s="3">
        <v>4.16</v>
      </c>
      <c r="K789" s="2">
        <v>30</v>
      </c>
      <c r="L789" s="2">
        <v>30</v>
      </c>
      <c r="M789" s="2">
        <v>0</v>
      </c>
      <c r="N789" s="2">
        <v>9.3200000000000002E-54</v>
      </c>
      <c r="O789" s="2" t="s">
        <v>1620</v>
      </c>
    </row>
    <row r="790" spans="1:15" x14ac:dyDescent="0.25">
      <c r="A790" s="2" t="s">
        <v>934</v>
      </c>
      <c r="B790" s="2">
        <v>2.1700000000000001E-45</v>
      </c>
      <c r="C790" s="2" t="s">
        <v>935</v>
      </c>
      <c r="E790" s="2">
        <v>5580.25</v>
      </c>
      <c r="F790" s="2">
        <v>5574.9666180000004</v>
      </c>
      <c r="G790" s="2">
        <v>-2.2568299999999999</v>
      </c>
      <c r="H790" s="2">
        <v>-404.596</v>
      </c>
      <c r="I790" s="2">
        <v>5581.3</v>
      </c>
      <c r="J790" s="3">
        <v>4.8600000000000003</v>
      </c>
      <c r="K790" s="2">
        <v>31</v>
      </c>
      <c r="L790" s="2">
        <v>14</v>
      </c>
      <c r="M790" s="2">
        <v>17</v>
      </c>
      <c r="N790" s="2">
        <v>4.6000000000000004E-50</v>
      </c>
      <c r="O790" s="2" t="s">
        <v>1621</v>
      </c>
    </row>
    <row r="791" spans="1:15" x14ac:dyDescent="0.25">
      <c r="A791" s="2" t="s">
        <v>353</v>
      </c>
      <c r="B791" s="2">
        <v>6.2299999999999999E-34</v>
      </c>
      <c r="C791" s="2" t="s">
        <v>354</v>
      </c>
      <c r="E791" s="2">
        <v>5585.25</v>
      </c>
      <c r="F791" s="2">
        <v>5582.8046320000003</v>
      </c>
      <c r="G791" s="2">
        <v>0.58118199999999998</v>
      </c>
      <c r="H791" s="2">
        <v>104.04600000000001</v>
      </c>
      <c r="I791" s="2">
        <v>5586.33</v>
      </c>
      <c r="J791" s="3">
        <v>4.3099999999999996</v>
      </c>
      <c r="K791" s="2">
        <v>14</v>
      </c>
      <c r="L791" s="2">
        <v>1</v>
      </c>
      <c r="M791" s="2">
        <v>13</v>
      </c>
      <c r="N791" s="2">
        <v>1.3199999999999999E-38</v>
      </c>
      <c r="O791" s="2" t="s">
        <v>1620</v>
      </c>
    </row>
    <row r="792" spans="1:15" x14ac:dyDescent="0.25">
      <c r="A792" s="2" t="s">
        <v>1505</v>
      </c>
      <c r="B792" s="2">
        <v>5.3099999999999998E-7</v>
      </c>
      <c r="C792" s="2" t="s">
        <v>1506</v>
      </c>
      <c r="E792" s="2">
        <v>5517.18</v>
      </c>
      <c r="F792" s="2">
        <v>5591.6007280000003</v>
      </c>
      <c r="G792" s="2">
        <v>77.447299999999998</v>
      </c>
      <c r="H792" s="2">
        <v>13843.2</v>
      </c>
      <c r="I792" s="2">
        <v>5518.22</v>
      </c>
      <c r="J792" s="3">
        <v>12.3</v>
      </c>
      <c r="K792" s="2">
        <v>5</v>
      </c>
      <c r="L792" s="2">
        <v>5</v>
      </c>
      <c r="M792" s="2">
        <v>0</v>
      </c>
      <c r="N792" s="2">
        <v>1.1300000000000001E-11</v>
      </c>
      <c r="O792" s="2" t="s">
        <v>1621</v>
      </c>
    </row>
    <row r="793" spans="1:15" x14ac:dyDescent="0.25">
      <c r="A793" s="2" t="s">
        <v>362</v>
      </c>
      <c r="B793" s="2">
        <v>4.2100000000000002E-13</v>
      </c>
      <c r="C793" s="2" t="s">
        <v>363</v>
      </c>
      <c r="E793" s="2">
        <v>5604.25</v>
      </c>
      <c r="F793" s="2">
        <v>5599.6609479999997</v>
      </c>
      <c r="G793" s="2">
        <v>-1.5625</v>
      </c>
      <c r="H793" s="2">
        <v>-278.88499999999999</v>
      </c>
      <c r="I793" s="2">
        <v>5605.3</v>
      </c>
      <c r="J793" s="3">
        <v>4.63</v>
      </c>
      <c r="K793" s="2">
        <v>11</v>
      </c>
      <c r="L793" s="2">
        <v>11</v>
      </c>
      <c r="M793" s="2">
        <v>0</v>
      </c>
      <c r="N793" s="2">
        <v>8.9499999999999994E-18</v>
      </c>
      <c r="O793" s="2" t="s">
        <v>1620</v>
      </c>
    </row>
    <row r="794" spans="1:15" x14ac:dyDescent="0.25">
      <c r="A794" s="2" t="s">
        <v>325</v>
      </c>
      <c r="B794" s="2">
        <v>6.8299999999999998E-6</v>
      </c>
      <c r="C794" s="2" t="s">
        <v>326</v>
      </c>
      <c r="E794" s="2">
        <v>5604.96</v>
      </c>
      <c r="F794" s="2">
        <v>5604.9002410000003</v>
      </c>
      <c r="G794" s="2">
        <v>-5.5023700000000002E-2</v>
      </c>
      <c r="H794" s="2">
        <v>-9.8170699999999993</v>
      </c>
      <c r="I794" s="2">
        <v>5609.47</v>
      </c>
      <c r="J794" s="3">
        <v>7.01</v>
      </c>
      <c r="K794" s="2">
        <v>7</v>
      </c>
      <c r="L794" s="2">
        <v>3</v>
      </c>
      <c r="M794" s="2">
        <v>4</v>
      </c>
      <c r="N794" s="2">
        <v>1.4499999999999999E-10</v>
      </c>
      <c r="O794" s="2" t="s">
        <v>1620</v>
      </c>
    </row>
    <row r="795" spans="1:15" x14ac:dyDescent="0.25">
      <c r="A795" s="2" t="s">
        <v>371</v>
      </c>
      <c r="B795" s="2">
        <v>1.9499999999999999E-8</v>
      </c>
      <c r="C795" s="2" t="s">
        <v>372</v>
      </c>
      <c r="E795" s="2">
        <v>5540.1</v>
      </c>
      <c r="F795" s="2">
        <v>5604.9169869999996</v>
      </c>
      <c r="G795" s="2">
        <v>67.843500000000006</v>
      </c>
      <c r="H795" s="2">
        <v>12097.8</v>
      </c>
      <c r="I795" s="2">
        <v>5541.12</v>
      </c>
      <c r="J795" s="3">
        <v>5.08</v>
      </c>
      <c r="K795" s="2">
        <v>6</v>
      </c>
      <c r="L795" s="2">
        <v>0</v>
      </c>
      <c r="M795" s="2">
        <v>6</v>
      </c>
      <c r="N795" s="2">
        <v>4.14E-13</v>
      </c>
      <c r="O795" s="2" t="s">
        <v>1620</v>
      </c>
    </row>
    <row r="796" spans="1:15" x14ac:dyDescent="0.25">
      <c r="A796" s="2" t="s">
        <v>380</v>
      </c>
      <c r="B796" s="2">
        <v>4.51E-6</v>
      </c>
      <c r="C796" s="2" t="s">
        <v>381</v>
      </c>
      <c r="E796" s="2">
        <v>5610.21</v>
      </c>
      <c r="F796" s="2">
        <v>5604.9169869999996</v>
      </c>
      <c r="G796" s="2">
        <v>-2.2664599999999999</v>
      </c>
      <c r="H796" s="2">
        <v>-404.15300000000002</v>
      </c>
      <c r="I796" s="2">
        <v>5611.29</v>
      </c>
      <c r="J796" s="3">
        <v>5.14</v>
      </c>
      <c r="K796" s="2">
        <v>5</v>
      </c>
      <c r="L796" s="2">
        <v>4</v>
      </c>
      <c r="M796" s="2">
        <v>1</v>
      </c>
      <c r="N796" s="2">
        <v>9.5799999999999995E-11</v>
      </c>
      <c r="O796" s="2" t="s">
        <v>1620</v>
      </c>
    </row>
    <row r="797" spans="1:15" x14ac:dyDescent="0.25">
      <c r="A797" s="2" t="s">
        <v>184</v>
      </c>
      <c r="B797" s="2">
        <v>1.8799999999999998E-24</v>
      </c>
      <c r="C797" s="2" t="s">
        <v>1308</v>
      </c>
      <c r="E797" s="2">
        <v>5611.65</v>
      </c>
      <c r="F797" s="2">
        <v>5611.6946630000002</v>
      </c>
      <c r="G797" s="2">
        <v>4.91983E-2</v>
      </c>
      <c r="H797" s="2">
        <v>8.7670999999999992</v>
      </c>
      <c r="I797" s="2">
        <v>5616.2</v>
      </c>
      <c r="J797" s="3">
        <v>4.7</v>
      </c>
      <c r="K797" s="2">
        <v>11</v>
      </c>
      <c r="L797" s="2">
        <v>3</v>
      </c>
      <c r="M797" s="2">
        <v>8</v>
      </c>
      <c r="N797" s="2">
        <v>3.9799999999999998E-29</v>
      </c>
      <c r="O797" s="2" t="s">
        <v>1621</v>
      </c>
    </row>
    <row r="798" spans="1:15" x14ac:dyDescent="0.25">
      <c r="A798" s="2" t="s">
        <v>118</v>
      </c>
      <c r="B798" s="2">
        <v>9.4199999999999996E-8</v>
      </c>
      <c r="C798" s="2" t="s">
        <v>1290</v>
      </c>
      <c r="E798" s="2">
        <v>5628.57</v>
      </c>
      <c r="F798" s="2">
        <v>5623.9366870000003</v>
      </c>
      <c r="G798" s="2">
        <v>-1.60676</v>
      </c>
      <c r="H798" s="2">
        <v>-285.54700000000003</v>
      </c>
      <c r="I798" s="2">
        <v>5629.58</v>
      </c>
      <c r="J798" s="3">
        <v>8.1999999999999993</v>
      </c>
      <c r="K798" s="2">
        <v>6</v>
      </c>
      <c r="L798" s="2">
        <v>4</v>
      </c>
      <c r="M798" s="2">
        <v>2</v>
      </c>
      <c r="N798" s="2">
        <v>2E-12</v>
      </c>
      <c r="O798" s="2" t="s">
        <v>1621</v>
      </c>
    </row>
    <row r="799" spans="1:15" x14ac:dyDescent="0.25">
      <c r="A799" s="2" t="s">
        <v>1425</v>
      </c>
      <c r="B799" s="2">
        <v>2.8399999999999999E-6</v>
      </c>
      <c r="C799" s="2" t="s">
        <v>1426</v>
      </c>
      <c r="E799" s="2">
        <v>5627.34</v>
      </c>
      <c r="F799" s="2">
        <v>5626.6448</v>
      </c>
      <c r="G799" s="2">
        <v>2.33135</v>
      </c>
      <c r="H799" s="2">
        <v>414.11799999999999</v>
      </c>
      <c r="I799" s="2">
        <v>5628.34</v>
      </c>
      <c r="J799" s="3">
        <v>10</v>
      </c>
      <c r="K799" s="2">
        <v>6</v>
      </c>
      <c r="L799" s="2">
        <v>1</v>
      </c>
      <c r="M799" s="2">
        <v>5</v>
      </c>
      <c r="N799" s="2">
        <v>6.0300000000000001E-11</v>
      </c>
      <c r="O799" s="2" t="s">
        <v>1621</v>
      </c>
    </row>
    <row r="800" spans="1:15" x14ac:dyDescent="0.25">
      <c r="A800" s="2" t="s">
        <v>520</v>
      </c>
      <c r="B800" s="2">
        <v>3.8099999999999999E-24</v>
      </c>
      <c r="C800" s="2" t="s">
        <v>1406</v>
      </c>
      <c r="E800" s="2">
        <v>5607.13</v>
      </c>
      <c r="F800" s="2">
        <v>5626.6448</v>
      </c>
      <c r="G800" s="2">
        <v>22.5413</v>
      </c>
      <c r="H800" s="2">
        <v>4004.03</v>
      </c>
      <c r="I800" s="2">
        <v>5608.23</v>
      </c>
      <c r="J800" s="3">
        <v>4.99</v>
      </c>
      <c r="K800" s="2">
        <v>14</v>
      </c>
      <c r="L800" s="2">
        <v>0</v>
      </c>
      <c r="M800" s="2">
        <v>14</v>
      </c>
      <c r="N800" s="2">
        <v>8.0900000000000004E-29</v>
      </c>
      <c r="O800" s="2" t="s">
        <v>1621</v>
      </c>
    </row>
    <row r="801" spans="1:15" x14ac:dyDescent="0.25">
      <c r="A801" s="2" t="s">
        <v>340</v>
      </c>
      <c r="B801" s="2">
        <v>5.11E-61</v>
      </c>
      <c r="C801" s="2" t="s">
        <v>341</v>
      </c>
      <c r="E801" s="2">
        <v>5636.41</v>
      </c>
      <c r="F801" s="2">
        <v>5630.7744780000003</v>
      </c>
      <c r="G801" s="2">
        <v>-2.6089699999999998</v>
      </c>
      <c r="H801" s="2">
        <v>-463.09300000000002</v>
      </c>
      <c r="I801" s="2">
        <v>5637.49</v>
      </c>
      <c r="J801" s="3">
        <v>9.35</v>
      </c>
      <c r="K801" s="2">
        <v>27</v>
      </c>
      <c r="L801" s="2">
        <v>8</v>
      </c>
      <c r="M801" s="2">
        <v>19</v>
      </c>
      <c r="N801" s="2">
        <v>1.08E-65</v>
      </c>
      <c r="O801" s="2" t="s">
        <v>1620</v>
      </c>
    </row>
    <row r="802" spans="1:15" x14ac:dyDescent="0.25">
      <c r="A802" s="2" t="s">
        <v>139</v>
      </c>
      <c r="B802" s="2">
        <v>9.1300000000000001E-35</v>
      </c>
      <c r="C802" s="2" t="s">
        <v>140</v>
      </c>
      <c r="E802" s="2">
        <v>5635.01</v>
      </c>
      <c r="F802" s="2">
        <v>5634.9950589999999</v>
      </c>
      <c r="G802" s="2">
        <v>-1.2305699999999999E-2</v>
      </c>
      <c r="H802" s="2">
        <v>-2.1838000000000002</v>
      </c>
      <c r="I802" s="2">
        <v>5639.47</v>
      </c>
      <c r="J802" s="3">
        <v>4.1399999999999997</v>
      </c>
      <c r="K802" s="2">
        <v>19</v>
      </c>
      <c r="L802" s="2">
        <v>3</v>
      </c>
      <c r="M802" s="2">
        <v>16</v>
      </c>
      <c r="N802" s="2">
        <v>1.9400000000000001E-39</v>
      </c>
      <c r="O802" s="2" t="s">
        <v>1620</v>
      </c>
    </row>
    <row r="803" spans="1:15" x14ac:dyDescent="0.25">
      <c r="A803" s="2" t="s">
        <v>150</v>
      </c>
      <c r="B803" s="2">
        <v>5.0600000000000001E-20</v>
      </c>
      <c r="C803" s="2" t="s">
        <v>151</v>
      </c>
      <c r="E803" s="2">
        <v>5650.98</v>
      </c>
      <c r="F803" s="2">
        <v>5651.0060380000004</v>
      </c>
      <c r="G803" s="2">
        <v>2.1473300000000001E-2</v>
      </c>
      <c r="H803" s="2">
        <v>3.7999100000000001</v>
      </c>
      <c r="I803" s="2">
        <v>5655.53</v>
      </c>
      <c r="J803" s="3">
        <v>4.1399999999999997</v>
      </c>
      <c r="K803" s="2">
        <v>9</v>
      </c>
      <c r="L803" s="2">
        <v>0</v>
      </c>
      <c r="M803" s="2">
        <v>9</v>
      </c>
      <c r="N803" s="2">
        <v>1.0800000000000001E-24</v>
      </c>
      <c r="O803" s="2" t="s">
        <v>1620</v>
      </c>
    </row>
    <row r="804" spans="1:15" x14ac:dyDescent="0.25">
      <c r="A804" s="2" t="s">
        <v>58</v>
      </c>
      <c r="B804" s="2">
        <v>1.35E-8</v>
      </c>
      <c r="C804" s="2" t="s">
        <v>1201</v>
      </c>
      <c r="E804" s="2">
        <v>5664.27</v>
      </c>
      <c r="F804" s="2">
        <v>5662.7607829999997</v>
      </c>
      <c r="G804" s="2">
        <v>1.5173300000000001</v>
      </c>
      <c r="H804" s="2">
        <v>267.80599999999998</v>
      </c>
      <c r="I804" s="2">
        <v>5665.34</v>
      </c>
      <c r="J804" s="3">
        <v>4.75</v>
      </c>
      <c r="K804" s="2">
        <v>8</v>
      </c>
      <c r="L804" s="2">
        <v>8</v>
      </c>
      <c r="M804" s="2">
        <v>0</v>
      </c>
      <c r="N804" s="2">
        <v>2.8699999999999999E-13</v>
      </c>
      <c r="O804" s="2" t="s">
        <v>1621</v>
      </c>
    </row>
    <row r="805" spans="1:15" x14ac:dyDescent="0.25">
      <c r="A805" s="2" t="s">
        <v>58</v>
      </c>
      <c r="B805" s="2">
        <v>1.2699999999999999E-16</v>
      </c>
      <c r="C805" s="2" t="s">
        <v>1193</v>
      </c>
      <c r="E805" s="2">
        <v>5677.36</v>
      </c>
      <c r="F805" s="2">
        <v>5662.7607829999997</v>
      </c>
      <c r="G805" s="2">
        <v>-11.572699999999999</v>
      </c>
      <c r="H805" s="2">
        <v>-2042.55</v>
      </c>
      <c r="I805" s="2">
        <v>5678.43</v>
      </c>
      <c r="J805" s="3">
        <v>10.4</v>
      </c>
      <c r="K805" s="2">
        <v>12</v>
      </c>
      <c r="L805" s="2">
        <v>0</v>
      </c>
      <c r="M805" s="2">
        <v>12</v>
      </c>
      <c r="N805" s="2">
        <v>2.7000000000000001E-21</v>
      </c>
      <c r="O805" s="2" t="s">
        <v>1621</v>
      </c>
    </row>
    <row r="806" spans="1:15" x14ac:dyDescent="0.25">
      <c r="A806" s="2" t="s">
        <v>54</v>
      </c>
      <c r="B806" s="2">
        <v>4.3800000000000001E-44</v>
      </c>
      <c r="C806" s="2" t="s">
        <v>55</v>
      </c>
      <c r="E806" s="2">
        <v>5662.95</v>
      </c>
      <c r="F806" s="2">
        <v>5662.9717849999997</v>
      </c>
      <c r="G806" s="2">
        <v>2.4120300000000001E-2</v>
      </c>
      <c r="H806" s="2">
        <v>4.2592999999999996</v>
      </c>
      <c r="I806" s="2">
        <v>5667.47</v>
      </c>
      <c r="J806" s="3">
        <v>3.99</v>
      </c>
      <c r="K806" s="2">
        <v>26</v>
      </c>
      <c r="L806" s="2">
        <v>3</v>
      </c>
      <c r="M806" s="2">
        <v>23</v>
      </c>
      <c r="N806" s="2">
        <v>9.2999999999999993E-49</v>
      </c>
      <c r="O806" s="2" t="s">
        <v>1620</v>
      </c>
    </row>
    <row r="807" spans="1:15" x14ac:dyDescent="0.25">
      <c r="A807" s="2" t="s">
        <v>43</v>
      </c>
      <c r="B807" s="2">
        <v>6.3800000000000004E-22</v>
      </c>
      <c r="C807" s="2" t="s">
        <v>1161</v>
      </c>
      <c r="E807" s="2">
        <v>5599.04</v>
      </c>
      <c r="F807" s="2">
        <v>5671.6513169999998</v>
      </c>
      <c r="G807" s="2">
        <v>75.637900000000002</v>
      </c>
      <c r="H807" s="2">
        <v>13329</v>
      </c>
      <c r="I807" s="2">
        <v>5600.06</v>
      </c>
      <c r="J807" s="3">
        <v>3.45</v>
      </c>
      <c r="K807" s="2">
        <v>14</v>
      </c>
      <c r="L807" s="2">
        <v>12</v>
      </c>
      <c r="M807" s="2">
        <v>2</v>
      </c>
      <c r="N807" s="2">
        <v>1.3499999999999999E-26</v>
      </c>
      <c r="O807" s="2" t="s">
        <v>1621</v>
      </c>
    </row>
    <row r="808" spans="1:15" x14ac:dyDescent="0.25">
      <c r="A808" s="2" t="s">
        <v>1295</v>
      </c>
      <c r="B808" s="2">
        <v>4.6400000000000003E-7</v>
      </c>
      <c r="C808" s="2" t="s">
        <v>1296</v>
      </c>
      <c r="E808" s="2">
        <v>5672.87</v>
      </c>
      <c r="F808" s="2">
        <v>5672.6432109999996</v>
      </c>
      <c r="G808" s="2">
        <v>-0.231154</v>
      </c>
      <c r="H808" s="2">
        <v>-40.748899999999999</v>
      </c>
      <c r="I808" s="2">
        <v>5677.17</v>
      </c>
      <c r="J808" s="3">
        <v>4.88</v>
      </c>
      <c r="K808" s="2">
        <v>6</v>
      </c>
      <c r="L808" s="2">
        <v>0</v>
      </c>
      <c r="M808" s="2">
        <v>6</v>
      </c>
      <c r="N808" s="2">
        <v>9.8500000000000002E-12</v>
      </c>
      <c r="O808" s="2" t="s">
        <v>1621</v>
      </c>
    </row>
    <row r="809" spans="1:15" x14ac:dyDescent="0.25">
      <c r="A809" s="2" t="s">
        <v>43</v>
      </c>
      <c r="B809" s="2">
        <v>1.3999999999999999E-23</v>
      </c>
      <c r="C809" s="2" t="s">
        <v>1280</v>
      </c>
      <c r="E809" s="2">
        <v>5673.64</v>
      </c>
      <c r="F809" s="2">
        <v>5673.6746750000002</v>
      </c>
      <c r="G809" s="2">
        <v>3.0710299999999999E-2</v>
      </c>
      <c r="H809" s="2">
        <v>5.4127700000000001</v>
      </c>
      <c r="I809" s="2">
        <v>5678.24</v>
      </c>
      <c r="J809" s="3">
        <v>4.05</v>
      </c>
      <c r="K809" s="2">
        <v>16</v>
      </c>
      <c r="L809" s="2">
        <v>8</v>
      </c>
      <c r="M809" s="2">
        <v>8</v>
      </c>
      <c r="N809" s="2">
        <v>2.97E-28</v>
      </c>
      <c r="O809" s="2" t="s">
        <v>1621</v>
      </c>
    </row>
    <row r="810" spans="1:15" x14ac:dyDescent="0.25">
      <c r="A810" s="2" t="s">
        <v>43</v>
      </c>
      <c r="B810" s="2">
        <v>1E-73</v>
      </c>
      <c r="C810" s="2" t="s">
        <v>331</v>
      </c>
      <c r="E810" s="2">
        <v>5675.92</v>
      </c>
      <c r="F810" s="2">
        <v>5675.9236069999997</v>
      </c>
      <c r="G810" s="2">
        <v>4.1423099999999997E-3</v>
      </c>
      <c r="H810" s="2">
        <v>0.72980400000000001</v>
      </c>
      <c r="I810" s="2">
        <v>5680.43</v>
      </c>
      <c r="J810" s="3">
        <v>4.6500000000000004</v>
      </c>
      <c r="K810" s="2">
        <v>36</v>
      </c>
      <c r="L810" s="2">
        <v>13</v>
      </c>
      <c r="M810" s="2">
        <v>23</v>
      </c>
      <c r="N810" s="2">
        <v>2.1300000000000001E-78</v>
      </c>
      <c r="O810" s="2" t="s">
        <v>1620</v>
      </c>
    </row>
    <row r="811" spans="1:15" x14ac:dyDescent="0.25">
      <c r="A811" s="2" t="s">
        <v>11</v>
      </c>
      <c r="B811" s="2">
        <v>6.1299999999999998E-21</v>
      </c>
      <c r="C811" s="2" t="s">
        <v>1474</v>
      </c>
      <c r="E811" s="2">
        <v>5687.43</v>
      </c>
      <c r="F811" s="2">
        <v>5681.7875519999998</v>
      </c>
      <c r="G811" s="2">
        <v>-2.6158999999999999</v>
      </c>
      <c r="H811" s="2">
        <v>-460.15600000000001</v>
      </c>
      <c r="I811" s="2">
        <v>5688.47</v>
      </c>
      <c r="J811" s="3">
        <v>5.62</v>
      </c>
      <c r="K811" s="2">
        <v>14</v>
      </c>
      <c r="L811" s="2">
        <v>1</v>
      </c>
      <c r="M811" s="2">
        <v>13</v>
      </c>
      <c r="N811" s="2">
        <v>1.3E-25</v>
      </c>
      <c r="O811" s="2" t="s">
        <v>1621</v>
      </c>
    </row>
    <row r="812" spans="1:15" x14ac:dyDescent="0.25">
      <c r="A812" s="2" t="s">
        <v>193</v>
      </c>
      <c r="B812" s="2">
        <v>4.6899999999999999E-36</v>
      </c>
      <c r="C812" s="2" t="s">
        <v>194</v>
      </c>
      <c r="E812" s="2">
        <v>5683.92</v>
      </c>
      <c r="F812" s="2">
        <v>5683.9266740000003</v>
      </c>
      <c r="G812" s="2">
        <v>5.7093100000000004E-3</v>
      </c>
      <c r="H812" s="2">
        <v>1.00447</v>
      </c>
      <c r="I812" s="2">
        <v>5688.55</v>
      </c>
      <c r="J812" s="3">
        <v>4.28</v>
      </c>
      <c r="K812" s="2">
        <v>23</v>
      </c>
      <c r="L812" s="2">
        <v>10</v>
      </c>
      <c r="M812" s="2">
        <v>13</v>
      </c>
      <c r="N812" s="2">
        <v>9.9499999999999997E-41</v>
      </c>
      <c r="O812" s="2" t="s">
        <v>1620</v>
      </c>
    </row>
    <row r="813" spans="1:15" x14ac:dyDescent="0.25">
      <c r="A813" s="2" t="s">
        <v>1185</v>
      </c>
      <c r="B813" s="2">
        <v>8.5799999999999992E-6</v>
      </c>
      <c r="C813" s="2" t="s">
        <v>1186</v>
      </c>
      <c r="E813" s="2">
        <v>5700.25</v>
      </c>
      <c r="F813" s="2">
        <v>5699.6750650000004</v>
      </c>
      <c r="G813" s="2">
        <v>2.4516100000000001</v>
      </c>
      <c r="H813" s="2">
        <v>429.904</v>
      </c>
      <c r="I813" s="2">
        <v>5701.28</v>
      </c>
      <c r="J813" s="3">
        <v>5.59</v>
      </c>
      <c r="K813" s="2">
        <v>6</v>
      </c>
      <c r="L813" s="2">
        <v>1</v>
      </c>
      <c r="M813" s="2">
        <v>5</v>
      </c>
      <c r="N813" s="2">
        <v>1.8199999999999999E-10</v>
      </c>
      <c r="O813" s="2" t="s">
        <v>1621</v>
      </c>
    </row>
    <row r="814" spans="1:15" x14ac:dyDescent="0.25">
      <c r="A814" s="2" t="s">
        <v>1171</v>
      </c>
      <c r="B814" s="2">
        <v>8.8100000000000001E-8</v>
      </c>
      <c r="C814" s="2" t="s">
        <v>1172</v>
      </c>
      <c r="E814" s="2">
        <v>5661.06</v>
      </c>
      <c r="F814" s="2">
        <v>5699.6750650000004</v>
      </c>
      <c r="G814" s="2">
        <v>41.641599999999997</v>
      </c>
      <c r="H814" s="2">
        <v>7302.09</v>
      </c>
      <c r="I814" s="2">
        <v>5662.15</v>
      </c>
      <c r="J814" s="3">
        <v>5.53</v>
      </c>
      <c r="K814" s="2">
        <v>7</v>
      </c>
      <c r="L814" s="2">
        <v>6</v>
      </c>
      <c r="M814" s="2">
        <v>1</v>
      </c>
      <c r="N814" s="2">
        <v>1.8699999999999999E-12</v>
      </c>
      <c r="O814" s="2" t="s">
        <v>1621</v>
      </c>
    </row>
    <row r="815" spans="1:15" x14ac:dyDescent="0.25">
      <c r="A815" s="2" t="s">
        <v>206</v>
      </c>
      <c r="B815" s="2">
        <v>9.0399999999999998E-40</v>
      </c>
      <c r="C815" s="2" t="s">
        <v>578</v>
      </c>
      <c r="E815" s="2">
        <v>5706.41</v>
      </c>
      <c r="F815" s="2">
        <v>5702.016936</v>
      </c>
      <c r="G815" s="2">
        <v>-1.3665099999999999</v>
      </c>
      <c r="H815" s="2">
        <v>-239.52799999999999</v>
      </c>
      <c r="I815" s="2">
        <v>5707.46</v>
      </c>
      <c r="J815" s="3">
        <v>6.24</v>
      </c>
      <c r="K815" s="2">
        <v>23</v>
      </c>
      <c r="L815" s="2">
        <v>5</v>
      </c>
      <c r="M815" s="2">
        <v>18</v>
      </c>
      <c r="N815" s="2">
        <v>1.9199999999999999E-44</v>
      </c>
      <c r="O815" s="2" t="s">
        <v>1620</v>
      </c>
    </row>
    <row r="816" spans="1:15" x14ac:dyDescent="0.25">
      <c r="A816" s="2" t="s">
        <v>206</v>
      </c>
      <c r="B816" s="2">
        <v>2.14E-51</v>
      </c>
      <c r="C816" s="2" t="s">
        <v>578</v>
      </c>
      <c r="E816" s="2">
        <v>5703.02</v>
      </c>
      <c r="F816" s="2">
        <v>5703.0039859999997</v>
      </c>
      <c r="G816" s="2">
        <v>-1.34787E-2</v>
      </c>
      <c r="H816" s="2">
        <v>-2.3634400000000002</v>
      </c>
      <c r="I816" s="2">
        <v>5707.46</v>
      </c>
      <c r="J816" s="3">
        <v>6.24</v>
      </c>
      <c r="K816" s="2">
        <v>29</v>
      </c>
      <c r="L816" s="2">
        <v>19</v>
      </c>
      <c r="M816" s="2">
        <v>10</v>
      </c>
      <c r="N816" s="2">
        <v>4.5400000000000004E-56</v>
      </c>
      <c r="O816" s="2" t="s">
        <v>1620</v>
      </c>
    </row>
    <row r="817" spans="1:15" x14ac:dyDescent="0.25">
      <c r="A817" s="2" t="s">
        <v>206</v>
      </c>
      <c r="B817" s="2">
        <v>2.19E-55</v>
      </c>
      <c r="C817" s="2" t="s">
        <v>578</v>
      </c>
      <c r="E817" s="2">
        <v>5703.02</v>
      </c>
      <c r="F817" s="2">
        <v>5703.0460229999999</v>
      </c>
      <c r="G817" s="2">
        <v>2.8558299999999998E-2</v>
      </c>
      <c r="H817" s="2">
        <v>5.0075500000000002</v>
      </c>
      <c r="I817" s="2">
        <v>5707.46</v>
      </c>
      <c r="J817" s="3">
        <v>6.24</v>
      </c>
      <c r="K817" s="2">
        <v>30</v>
      </c>
      <c r="L817" s="2">
        <v>13</v>
      </c>
      <c r="M817" s="2">
        <v>17</v>
      </c>
      <c r="N817" s="2">
        <v>4.6599999999999997E-60</v>
      </c>
      <c r="O817" s="2" t="s">
        <v>1620</v>
      </c>
    </row>
    <row r="818" spans="1:15" x14ac:dyDescent="0.25">
      <c r="A818" s="2" t="s">
        <v>1357</v>
      </c>
      <c r="B818" s="2">
        <v>6.4599999999999996E-8</v>
      </c>
      <c r="C818" s="2" t="s">
        <v>1358</v>
      </c>
      <c r="E818" s="2">
        <v>5778.53</v>
      </c>
      <c r="F818" s="2">
        <v>5705.857129</v>
      </c>
      <c r="G818" s="2">
        <v>-69.646299999999997</v>
      </c>
      <c r="H818" s="2">
        <v>-12199.6</v>
      </c>
      <c r="I818" s="2">
        <v>5779.54</v>
      </c>
      <c r="J818" s="3">
        <v>4.9000000000000004</v>
      </c>
      <c r="K818" s="2">
        <v>9</v>
      </c>
      <c r="L818" s="2">
        <v>3</v>
      </c>
      <c r="M818" s="2">
        <v>6</v>
      </c>
      <c r="N818" s="2">
        <v>1.37E-12</v>
      </c>
      <c r="O818" s="2" t="s">
        <v>1621</v>
      </c>
    </row>
    <row r="819" spans="1:15" x14ac:dyDescent="0.25">
      <c r="A819" s="2" t="s">
        <v>1363</v>
      </c>
      <c r="B819" s="2">
        <v>2.8700000000000001E-6</v>
      </c>
      <c r="C819" s="2" t="s">
        <v>1364</v>
      </c>
      <c r="E819" s="2">
        <v>5708.3</v>
      </c>
      <c r="F819" s="2">
        <v>5705.857129</v>
      </c>
      <c r="G819" s="2">
        <v>0.58367800000000003</v>
      </c>
      <c r="H819" s="2">
        <v>102.24</v>
      </c>
      <c r="I819" s="2">
        <v>5709.31</v>
      </c>
      <c r="J819" s="3">
        <v>8.7899999999999991</v>
      </c>
      <c r="K819" s="2">
        <v>8</v>
      </c>
      <c r="L819" s="2">
        <v>3</v>
      </c>
      <c r="M819" s="2">
        <v>5</v>
      </c>
      <c r="N819" s="2">
        <v>6.0799999999999999E-11</v>
      </c>
      <c r="O819" s="2" t="s">
        <v>1621</v>
      </c>
    </row>
    <row r="820" spans="1:15" x14ac:dyDescent="0.25">
      <c r="A820" s="2" t="s">
        <v>206</v>
      </c>
      <c r="B820" s="2">
        <v>2.07E-39</v>
      </c>
      <c r="C820" s="2" t="s">
        <v>1383</v>
      </c>
      <c r="E820" s="2">
        <v>5707.07</v>
      </c>
      <c r="F820" s="2">
        <v>5707.0727319999996</v>
      </c>
      <c r="G820" s="2">
        <v>1.0673099999999999E-3</v>
      </c>
      <c r="H820" s="2">
        <v>0.18701499999999999</v>
      </c>
      <c r="I820" s="2">
        <v>5711.64</v>
      </c>
      <c r="J820" s="3">
        <v>9.43</v>
      </c>
      <c r="K820" s="2">
        <v>25</v>
      </c>
      <c r="L820" s="2">
        <v>13</v>
      </c>
      <c r="M820" s="2">
        <v>12</v>
      </c>
      <c r="N820" s="2">
        <v>4.3899999999999999E-44</v>
      </c>
      <c r="O820" s="2" t="s">
        <v>1621</v>
      </c>
    </row>
    <row r="821" spans="1:15" x14ac:dyDescent="0.25">
      <c r="A821" s="2" t="s">
        <v>206</v>
      </c>
      <c r="B821" s="2">
        <v>7.5300000000000001E-30</v>
      </c>
      <c r="C821" s="2" t="s">
        <v>1383</v>
      </c>
      <c r="E821" s="2">
        <v>5710.57</v>
      </c>
      <c r="F821" s="2">
        <v>5708.0742499999997</v>
      </c>
      <c r="G821" s="2">
        <v>0.53079900000000002</v>
      </c>
      <c r="H821" s="2">
        <v>92.941699999999997</v>
      </c>
      <c r="I821" s="2">
        <v>5711.64</v>
      </c>
      <c r="J821" s="3">
        <v>9.43</v>
      </c>
      <c r="K821" s="2">
        <v>20</v>
      </c>
      <c r="L821" s="2">
        <v>5</v>
      </c>
      <c r="M821" s="2">
        <v>15</v>
      </c>
      <c r="N821" s="2">
        <v>1.6E-34</v>
      </c>
      <c r="O821" s="2" t="s">
        <v>1621</v>
      </c>
    </row>
    <row r="822" spans="1:15" x14ac:dyDescent="0.25">
      <c r="A822" s="2" t="s">
        <v>163</v>
      </c>
      <c r="B822" s="2">
        <v>5.2199999999999998E-33</v>
      </c>
      <c r="C822" s="2" t="s">
        <v>1014</v>
      </c>
      <c r="E822" s="2">
        <v>5724.93</v>
      </c>
      <c r="F822" s="2">
        <v>5724.9209350000001</v>
      </c>
      <c r="G822" s="2">
        <v>-4.42969E-3</v>
      </c>
      <c r="H822" s="2">
        <v>-0.773756</v>
      </c>
      <c r="I822" s="2">
        <v>5729.48</v>
      </c>
      <c r="J822" s="3">
        <v>4.8499999999999996</v>
      </c>
      <c r="K822" s="2">
        <v>18</v>
      </c>
      <c r="L822" s="2">
        <v>2</v>
      </c>
      <c r="M822" s="2">
        <v>16</v>
      </c>
      <c r="N822" s="2">
        <v>1.11E-37</v>
      </c>
      <c r="O822" s="2" t="s">
        <v>1621</v>
      </c>
    </row>
    <row r="823" spans="1:15" x14ac:dyDescent="0.25">
      <c r="A823" s="2" t="s">
        <v>206</v>
      </c>
      <c r="B823" s="2">
        <v>4.7299999999999998E-26</v>
      </c>
      <c r="C823" s="2" t="s">
        <v>1386</v>
      </c>
      <c r="E823" s="2">
        <v>5744.72</v>
      </c>
      <c r="F823" s="2">
        <v>5739.0949780000001</v>
      </c>
      <c r="G823" s="2">
        <v>-2.5984699999999998</v>
      </c>
      <c r="H823" s="2">
        <v>-452.529</v>
      </c>
      <c r="I823" s="2">
        <v>5745.77</v>
      </c>
      <c r="J823" s="3">
        <v>9.5299999999999994</v>
      </c>
      <c r="K823" s="2">
        <v>18</v>
      </c>
      <c r="L823" s="2">
        <v>18</v>
      </c>
      <c r="M823" s="2">
        <v>0</v>
      </c>
      <c r="N823" s="2">
        <v>1.0000000000000001E-30</v>
      </c>
      <c r="O823" s="2" t="s">
        <v>1621</v>
      </c>
    </row>
    <row r="824" spans="1:15" x14ac:dyDescent="0.25">
      <c r="A824" s="2" t="s">
        <v>206</v>
      </c>
      <c r="B824" s="2">
        <v>1.0200000000000001E-12</v>
      </c>
      <c r="C824" s="2" t="s">
        <v>364</v>
      </c>
      <c r="E824" s="2">
        <v>5761.44</v>
      </c>
      <c r="F824" s="2">
        <v>5755.7688099999996</v>
      </c>
      <c r="G824" s="2">
        <v>-2.6446399999999999</v>
      </c>
      <c r="H824" s="2">
        <v>-459.23500000000001</v>
      </c>
      <c r="I824" s="2">
        <v>5762.49</v>
      </c>
      <c r="J824" s="3">
        <v>4.6900000000000004</v>
      </c>
      <c r="K824" s="2">
        <v>12</v>
      </c>
      <c r="L824" s="2">
        <v>12</v>
      </c>
      <c r="M824" s="2">
        <v>0</v>
      </c>
      <c r="N824" s="2">
        <v>2.1599999999999999E-17</v>
      </c>
      <c r="O824" s="2" t="s">
        <v>1620</v>
      </c>
    </row>
    <row r="825" spans="1:15" x14ac:dyDescent="0.25">
      <c r="A825" s="2" t="s">
        <v>1460</v>
      </c>
      <c r="B825" s="2">
        <v>9.9999999999999995E-7</v>
      </c>
      <c r="C825" s="2" t="s">
        <v>1461</v>
      </c>
      <c r="E825" s="2">
        <v>5785.7</v>
      </c>
      <c r="F825" s="2">
        <v>5783.791107</v>
      </c>
      <c r="G825" s="2">
        <v>1.1176600000000001</v>
      </c>
      <c r="H825" s="2">
        <v>193.13800000000001</v>
      </c>
      <c r="I825" s="2">
        <v>5786.7</v>
      </c>
      <c r="J825" s="3">
        <v>5.43</v>
      </c>
      <c r="K825" s="2">
        <v>6</v>
      </c>
      <c r="L825" s="2">
        <v>4</v>
      </c>
      <c r="M825" s="2">
        <v>2</v>
      </c>
      <c r="N825" s="2">
        <v>2.1199999999999999E-11</v>
      </c>
      <c r="O825" s="2" t="s">
        <v>1621</v>
      </c>
    </row>
    <row r="826" spans="1:15" x14ac:dyDescent="0.25">
      <c r="A826" s="2" t="s">
        <v>43</v>
      </c>
      <c r="B826" s="2">
        <v>3.3400000000000002E-11</v>
      </c>
      <c r="C826" s="2" t="s">
        <v>1310</v>
      </c>
      <c r="E826" s="2">
        <v>5786.73</v>
      </c>
      <c r="F826" s="2">
        <v>5786.7264160000004</v>
      </c>
      <c r="G826" s="2">
        <v>-1.64869E-3</v>
      </c>
      <c r="H826" s="2">
        <v>-0.28490900000000002</v>
      </c>
      <c r="I826" s="2">
        <v>5791.4</v>
      </c>
      <c r="J826" s="3">
        <v>4.05</v>
      </c>
      <c r="K826" s="2">
        <v>11</v>
      </c>
      <c r="L826" s="2">
        <v>10</v>
      </c>
      <c r="M826" s="2">
        <v>1</v>
      </c>
      <c r="N826" s="2">
        <v>7.0799999999999997E-16</v>
      </c>
      <c r="O826" s="2" t="s">
        <v>1621</v>
      </c>
    </row>
    <row r="827" spans="1:15" x14ac:dyDescent="0.25">
      <c r="A827" s="2" t="s">
        <v>115</v>
      </c>
      <c r="B827" s="2">
        <v>3.93E-29</v>
      </c>
      <c r="C827" s="2" t="s">
        <v>1472</v>
      </c>
      <c r="E827" s="2">
        <v>5790.54</v>
      </c>
      <c r="F827" s="2">
        <v>5787.9807739999997</v>
      </c>
      <c r="G827" s="2">
        <v>0.46732299999999999</v>
      </c>
      <c r="H827" s="2">
        <v>80.698099999999997</v>
      </c>
      <c r="I827" s="2">
        <v>5791.61</v>
      </c>
      <c r="J827" s="3">
        <v>6.56</v>
      </c>
      <c r="K827" s="2">
        <v>13</v>
      </c>
      <c r="L827" s="2">
        <v>4</v>
      </c>
      <c r="M827" s="2">
        <v>9</v>
      </c>
      <c r="N827" s="2">
        <v>8.3399999999999998E-34</v>
      </c>
      <c r="O827" s="2" t="s">
        <v>1621</v>
      </c>
    </row>
    <row r="828" spans="1:15" x14ac:dyDescent="0.25">
      <c r="A828" s="2" t="s">
        <v>56</v>
      </c>
      <c r="B828" s="2">
        <v>9.2799999999999997E-57</v>
      </c>
      <c r="C828" s="2" t="s">
        <v>876</v>
      </c>
      <c r="E828" s="2">
        <v>5787.95</v>
      </c>
      <c r="F828" s="2">
        <v>5787.9832180000003</v>
      </c>
      <c r="G828" s="2">
        <v>3.4653299999999998E-2</v>
      </c>
      <c r="H828" s="2">
        <v>5.9871100000000004</v>
      </c>
      <c r="I828" s="2">
        <v>5792.42</v>
      </c>
      <c r="J828" s="3">
        <v>4.16</v>
      </c>
      <c r="K828" s="2">
        <v>30</v>
      </c>
      <c r="L828" s="2">
        <v>10</v>
      </c>
      <c r="M828" s="2">
        <v>20</v>
      </c>
      <c r="N828" s="2">
        <v>1.9700000000000001E-61</v>
      </c>
      <c r="O828" s="2" t="s">
        <v>1620</v>
      </c>
    </row>
    <row r="829" spans="1:15" x14ac:dyDescent="0.25">
      <c r="A829" s="2" t="s">
        <v>1147</v>
      </c>
      <c r="B829" s="2">
        <v>6.6E-10</v>
      </c>
      <c r="C829" s="2" t="s">
        <v>1148</v>
      </c>
      <c r="E829" s="2">
        <v>5799.33</v>
      </c>
      <c r="F829" s="2">
        <v>5794.7111720000003</v>
      </c>
      <c r="G829" s="2">
        <v>-1.5922799999999999</v>
      </c>
      <c r="H829" s="2">
        <v>-274.63799999999998</v>
      </c>
      <c r="I829" s="2">
        <v>5800.39</v>
      </c>
      <c r="J829" s="3">
        <v>5.04</v>
      </c>
      <c r="K829" s="2">
        <v>5</v>
      </c>
      <c r="L829" s="2">
        <v>0</v>
      </c>
      <c r="M829" s="2">
        <v>5</v>
      </c>
      <c r="N829" s="2">
        <v>1.4E-14</v>
      </c>
      <c r="O829" s="2" t="s">
        <v>1621</v>
      </c>
    </row>
    <row r="830" spans="1:15" x14ac:dyDescent="0.25">
      <c r="A830" s="2" t="s">
        <v>190</v>
      </c>
      <c r="B830" s="2">
        <v>6.26E-73</v>
      </c>
      <c r="C830" s="2" t="s">
        <v>332</v>
      </c>
      <c r="E830" s="2">
        <v>5794.9</v>
      </c>
      <c r="F830" s="2">
        <v>5794.9443419999998</v>
      </c>
      <c r="G830" s="2">
        <v>4.0477300000000001E-2</v>
      </c>
      <c r="H830" s="2">
        <v>6.9849399999999999</v>
      </c>
      <c r="I830" s="2">
        <v>5799.48</v>
      </c>
      <c r="J830" s="3">
        <v>4.6100000000000003</v>
      </c>
      <c r="K830" s="2">
        <v>43</v>
      </c>
      <c r="L830" s="2">
        <v>4</v>
      </c>
      <c r="M830" s="2">
        <v>39</v>
      </c>
      <c r="N830" s="2">
        <v>1.33E-77</v>
      </c>
      <c r="O830" s="2" t="s">
        <v>1620</v>
      </c>
    </row>
    <row r="831" spans="1:15" x14ac:dyDescent="0.25">
      <c r="A831" s="2" t="s">
        <v>54</v>
      </c>
      <c r="B831" s="2">
        <v>6.8899999999999997E-58</v>
      </c>
      <c r="C831" s="2" t="s">
        <v>908</v>
      </c>
      <c r="E831" s="2">
        <v>5819.05</v>
      </c>
      <c r="F831" s="2">
        <v>5819.1147680000004</v>
      </c>
      <c r="G831" s="2">
        <v>6.6003300000000001E-2</v>
      </c>
      <c r="H831" s="2">
        <v>11.342499999999999</v>
      </c>
      <c r="I831" s="2">
        <v>5823.66</v>
      </c>
      <c r="J831" s="3">
        <v>4.13</v>
      </c>
      <c r="K831" s="2">
        <v>31</v>
      </c>
      <c r="L831" s="2">
        <v>4</v>
      </c>
      <c r="M831" s="2">
        <v>27</v>
      </c>
      <c r="N831" s="2">
        <v>1.46E-62</v>
      </c>
      <c r="O831" s="2" t="s">
        <v>1620</v>
      </c>
    </row>
    <row r="832" spans="1:15" x14ac:dyDescent="0.25">
      <c r="A832" s="2" t="s">
        <v>1365</v>
      </c>
      <c r="B832" s="2">
        <v>6.3300000000000004E-6</v>
      </c>
      <c r="C832" s="2" t="s">
        <v>1366</v>
      </c>
      <c r="E832" s="2">
        <v>5823.91</v>
      </c>
      <c r="F832" s="2">
        <v>5823.9135580000002</v>
      </c>
      <c r="G832" s="2">
        <v>5.99331E-3</v>
      </c>
      <c r="H832" s="2">
        <v>1.0290900000000001</v>
      </c>
      <c r="I832" s="2">
        <v>5828.51</v>
      </c>
      <c r="J832" s="3">
        <v>6.54</v>
      </c>
      <c r="K832" s="2">
        <v>8</v>
      </c>
      <c r="L832" s="2">
        <v>4</v>
      </c>
      <c r="M832" s="2">
        <v>4</v>
      </c>
      <c r="N832" s="2">
        <v>1.34E-10</v>
      </c>
      <c r="O832" s="2" t="s">
        <v>1621</v>
      </c>
    </row>
    <row r="833" spans="1:15" x14ac:dyDescent="0.25">
      <c r="A833" s="2" t="s">
        <v>943</v>
      </c>
      <c r="B833" s="2">
        <v>1.31E-17</v>
      </c>
      <c r="C833" s="2" t="s">
        <v>1211</v>
      </c>
      <c r="E833" s="2">
        <v>5835.61</v>
      </c>
      <c r="F833" s="2">
        <v>5826.073257</v>
      </c>
      <c r="G833" s="2">
        <v>-6.5101899999999997</v>
      </c>
      <c r="H833" s="2">
        <v>-1116.8399999999999</v>
      </c>
      <c r="I833" s="2">
        <v>5836.67</v>
      </c>
      <c r="J833" s="3">
        <v>4.5</v>
      </c>
      <c r="K833" s="2">
        <v>11</v>
      </c>
      <c r="L833" s="2">
        <v>0</v>
      </c>
      <c r="M833" s="2">
        <v>11</v>
      </c>
      <c r="N833" s="2">
        <v>2.7800000000000001E-22</v>
      </c>
      <c r="O833" s="2" t="s">
        <v>1621</v>
      </c>
    </row>
    <row r="834" spans="1:15" x14ac:dyDescent="0.25">
      <c r="A834" s="2" t="s">
        <v>693</v>
      </c>
      <c r="B834" s="2">
        <v>1.31E-41</v>
      </c>
      <c r="C834" s="2" t="s">
        <v>1540</v>
      </c>
      <c r="E834" s="2">
        <v>5851.71</v>
      </c>
      <c r="F834" s="2">
        <v>5848.9909500000003</v>
      </c>
      <c r="G834" s="2">
        <v>0.3075</v>
      </c>
      <c r="H834" s="2">
        <v>52.545999999999999</v>
      </c>
      <c r="I834" s="2">
        <v>5852.76</v>
      </c>
      <c r="J834" s="3">
        <v>8.35</v>
      </c>
      <c r="K834" s="2">
        <v>24</v>
      </c>
      <c r="L834" s="2">
        <v>8</v>
      </c>
      <c r="M834" s="2">
        <v>16</v>
      </c>
      <c r="N834" s="2">
        <v>2.7900000000000002E-46</v>
      </c>
      <c r="O834" s="2" t="s">
        <v>1621</v>
      </c>
    </row>
    <row r="835" spans="1:15" x14ac:dyDescent="0.25">
      <c r="A835" s="2" t="s">
        <v>1302</v>
      </c>
      <c r="B835" s="2">
        <v>6.8000000000000001E-6</v>
      </c>
      <c r="C835" s="2" t="s">
        <v>1303</v>
      </c>
      <c r="E835" s="2">
        <v>5866.63</v>
      </c>
      <c r="F835" s="2">
        <v>5864.7722530000001</v>
      </c>
      <c r="G835" s="2">
        <v>1.1688000000000001</v>
      </c>
      <c r="H835" s="2">
        <v>199.19</v>
      </c>
      <c r="I835" s="2">
        <v>5867.63</v>
      </c>
      <c r="J835" s="3">
        <v>10.01</v>
      </c>
      <c r="K835" s="2">
        <v>5</v>
      </c>
      <c r="L835" s="2">
        <v>0</v>
      </c>
      <c r="M835" s="2">
        <v>5</v>
      </c>
      <c r="N835" s="2">
        <v>1.4399999999999999E-10</v>
      </c>
      <c r="O835" s="2" t="s">
        <v>1621</v>
      </c>
    </row>
    <row r="836" spans="1:15" x14ac:dyDescent="0.25">
      <c r="A836" s="2" t="s">
        <v>486</v>
      </c>
      <c r="B836" s="2">
        <v>3.9699999999999997E-23</v>
      </c>
      <c r="C836" s="2" t="s">
        <v>493</v>
      </c>
      <c r="E836" s="2">
        <v>5873.53</v>
      </c>
      <c r="F836" s="2">
        <v>5867.7621600000002</v>
      </c>
      <c r="G836" s="2">
        <v>-2.7412899999999998</v>
      </c>
      <c r="H836" s="2">
        <v>-466.93799999999999</v>
      </c>
      <c r="I836" s="2">
        <v>5874.6</v>
      </c>
      <c r="J836" s="3">
        <v>4.87</v>
      </c>
      <c r="K836" s="2">
        <v>10</v>
      </c>
      <c r="L836" s="2">
        <v>4</v>
      </c>
      <c r="M836" s="2">
        <v>6</v>
      </c>
      <c r="N836" s="2">
        <v>8.4399999999999991E-28</v>
      </c>
      <c r="O836" s="2" t="s">
        <v>1620</v>
      </c>
    </row>
    <row r="837" spans="1:15" x14ac:dyDescent="0.25">
      <c r="A837" s="2" t="s">
        <v>206</v>
      </c>
      <c r="B837" s="2">
        <v>6.8299999999999996E-16</v>
      </c>
      <c r="C837" s="2" t="s">
        <v>1438</v>
      </c>
      <c r="E837" s="2">
        <v>5889.61</v>
      </c>
      <c r="F837" s="2">
        <v>5883.8570369999998</v>
      </c>
      <c r="G837" s="2">
        <v>-2.72641</v>
      </c>
      <c r="H837" s="2">
        <v>-463.13400000000001</v>
      </c>
      <c r="I837" s="2">
        <v>5890.67</v>
      </c>
      <c r="J837" s="3">
        <v>5.01</v>
      </c>
      <c r="K837" s="2">
        <v>13</v>
      </c>
      <c r="L837" s="2">
        <v>13</v>
      </c>
      <c r="M837" s="2">
        <v>0</v>
      </c>
      <c r="N837" s="2">
        <v>1.45E-20</v>
      </c>
      <c r="O837" s="2" t="s">
        <v>1621</v>
      </c>
    </row>
    <row r="838" spans="1:15" x14ac:dyDescent="0.25">
      <c r="A838" s="2" t="s">
        <v>231</v>
      </c>
      <c r="B838" s="2">
        <v>2.5299999999999999E-21</v>
      </c>
      <c r="C838" s="2" t="s">
        <v>1407</v>
      </c>
      <c r="E838" s="2">
        <v>5889.87</v>
      </c>
      <c r="F838" s="2">
        <v>5889.9342329999999</v>
      </c>
      <c r="G838" s="2">
        <v>6.1968299999999997E-2</v>
      </c>
      <c r="H838" s="2">
        <v>10.521100000000001</v>
      </c>
      <c r="I838" s="2">
        <v>5894.53</v>
      </c>
      <c r="J838" s="3">
        <v>4.4800000000000004</v>
      </c>
      <c r="K838" s="2">
        <v>12</v>
      </c>
      <c r="L838" s="2">
        <v>5</v>
      </c>
      <c r="M838" s="2">
        <v>7</v>
      </c>
      <c r="N838" s="2">
        <v>5.3699999999999997E-26</v>
      </c>
      <c r="O838" s="2" t="s">
        <v>1621</v>
      </c>
    </row>
    <row r="839" spans="1:15" x14ac:dyDescent="0.25">
      <c r="A839" s="2" t="s">
        <v>367</v>
      </c>
      <c r="B839" s="2">
        <v>7.7500000000000003E-23</v>
      </c>
      <c r="C839" s="2" t="s">
        <v>818</v>
      </c>
      <c r="D839" s="2" t="s">
        <v>503</v>
      </c>
      <c r="E839" s="2">
        <v>5921</v>
      </c>
      <c r="F839" s="2">
        <v>5916.2531660000004</v>
      </c>
      <c r="G839" s="2">
        <v>-1.72654</v>
      </c>
      <c r="H839" s="2">
        <v>-291.68200000000002</v>
      </c>
      <c r="I839" s="2">
        <f>42.01+5880.02</f>
        <v>5922.0300000000007</v>
      </c>
      <c r="J839" s="3">
        <v>6.32</v>
      </c>
      <c r="K839" s="2">
        <v>13</v>
      </c>
      <c r="L839" s="2">
        <v>5</v>
      </c>
      <c r="M839" s="2">
        <v>8</v>
      </c>
      <c r="N839" s="2">
        <v>1.65E-27</v>
      </c>
      <c r="O839" s="2" t="s">
        <v>1620</v>
      </c>
    </row>
    <row r="840" spans="1:15" x14ac:dyDescent="0.25">
      <c r="A840" s="2" t="s">
        <v>1315</v>
      </c>
      <c r="B840" s="2">
        <v>1.29E-7</v>
      </c>
      <c r="C840" s="2" t="s">
        <v>1316</v>
      </c>
      <c r="E840" s="2">
        <v>5880.47</v>
      </c>
      <c r="F840" s="2">
        <v>5921.9061799999999</v>
      </c>
      <c r="G840" s="2">
        <v>44.462699999999998</v>
      </c>
      <c r="H840" s="2">
        <v>7504.35</v>
      </c>
      <c r="I840" s="2">
        <v>5925.92</v>
      </c>
      <c r="J840" s="3">
        <v>9.36</v>
      </c>
      <c r="K840" s="2">
        <v>6</v>
      </c>
      <c r="L840" s="2">
        <v>3</v>
      </c>
      <c r="M840" s="2">
        <v>3</v>
      </c>
      <c r="N840" s="2">
        <v>2.7500000000000002E-12</v>
      </c>
      <c r="O840" s="2" t="s">
        <v>1621</v>
      </c>
    </row>
    <row r="841" spans="1:15" x14ac:dyDescent="0.25">
      <c r="A841" s="2" t="s">
        <v>828</v>
      </c>
      <c r="B841" s="2">
        <v>1.29E-7</v>
      </c>
      <c r="C841" s="2" t="s">
        <v>1317</v>
      </c>
      <c r="E841" s="2">
        <v>5924.89</v>
      </c>
      <c r="F841" s="2">
        <v>5921.9061799999999</v>
      </c>
      <c r="G841" s="2">
        <v>4.2729000000000003E-2</v>
      </c>
      <c r="H841" s="2">
        <v>7.2117300000000002</v>
      </c>
      <c r="I841" s="2">
        <v>5881.44</v>
      </c>
      <c r="J841" s="3">
        <v>6.26</v>
      </c>
      <c r="K841" s="2">
        <v>6</v>
      </c>
      <c r="L841" s="2">
        <v>0</v>
      </c>
      <c r="M841" s="2">
        <v>6</v>
      </c>
      <c r="N841" s="2">
        <v>2.7500000000000002E-12</v>
      </c>
      <c r="O841" s="2" t="s">
        <v>1621</v>
      </c>
    </row>
    <row r="842" spans="1:15" x14ac:dyDescent="0.25">
      <c r="A842" s="2" t="s">
        <v>272</v>
      </c>
      <c r="B842" s="2">
        <v>1.42E-8</v>
      </c>
      <c r="C842" s="2" t="s">
        <v>273</v>
      </c>
      <c r="E842" s="2">
        <v>5923.36</v>
      </c>
      <c r="F842" s="2">
        <v>5922.9092220000002</v>
      </c>
      <c r="G842" s="2">
        <v>2.5757699999999999</v>
      </c>
      <c r="H842" s="2">
        <v>434.661</v>
      </c>
      <c r="I842" s="2">
        <v>5924.42</v>
      </c>
      <c r="J842" s="3">
        <v>4.32</v>
      </c>
      <c r="K842" s="2">
        <v>5</v>
      </c>
      <c r="L842" s="2">
        <v>5</v>
      </c>
      <c r="M842" s="2">
        <v>0</v>
      </c>
      <c r="N842" s="2">
        <v>3.0099999999999998E-13</v>
      </c>
      <c r="O842" s="2" t="s">
        <v>1620</v>
      </c>
    </row>
    <row r="843" spans="1:15" x14ac:dyDescent="0.25">
      <c r="A843" s="2" t="s">
        <v>1496</v>
      </c>
      <c r="B843" s="2">
        <v>2.4200000000000001E-6</v>
      </c>
      <c r="C843" s="2" t="s">
        <v>1497</v>
      </c>
      <c r="E843" s="2">
        <v>5911.62</v>
      </c>
      <c r="F843" s="2">
        <v>5924.0935589999999</v>
      </c>
      <c r="G843" s="2">
        <v>15.5001</v>
      </c>
      <c r="H843" s="2">
        <v>2615.12</v>
      </c>
      <c r="I843" s="2">
        <v>5912.66</v>
      </c>
      <c r="J843" s="3">
        <v>5.31</v>
      </c>
      <c r="K843" s="2">
        <v>8</v>
      </c>
      <c r="L843" s="2">
        <v>5</v>
      </c>
      <c r="M843" s="2">
        <v>3</v>
      </c>
      <c r="N843" s="2">
        <v>5.13E-11</v>
      </c>
      <c r="O843" s="2" t="s">
        <v>1621</v>
      </c>
    </row>
    <row r="844" spans="1:15" x14ac:dyDescent="0.25">
      <c r="A844" s="2" t="s">
        <v>687</v>
      </c>
      <c r="B844" s="2">
        <v>3.8600000000000002E-28</v>
      </c>
      <c r="C844" s="2" t="s">
        <v>1128</v>
      </c>
      <c r="D844" s="2" t="s">
        <v>717</v>
      </c>
      <c r="E844" s="2">
        <v>5929.56</v>
      </c>
      <c r="F844" s="2">
        <v>5929.5508030000001</v>
      </c>
      <c r="G844" s="2">
        <v>-1.0078699999999999E-2</v>
      </c>
      <c r="H844" s="2">
        <v>-1.69973</v>
      </c>
      <c r="I844" s="2">
        <f>42.01+5891.98</f>
        <v>5933.99</v>
      </c>
      <c r="J844" s="3">
        <v>4.2</v>
      </c>
      <c r="K844" s="2">
        <v>15</v>
      </c>
      <c r="L844" s="2">
        <v>2</v>
      </c>
      <c r="M844" s="2">
        <v>13</v>
      </c>
      <c r="N844" s="2">
        <v>8.1899999999999994E-33</v>
      </c>
      <c r="O844" s="2" t="s">
        <v>1621</v>
      </c>
    </row>
    <row r="845" spans="1:15" x14ac:dyDescent="0.25">
      <c r="A845" s="2" t="s">
        <v>360</v>
      </c>
      <c r="B845" s="2">
        <v>1.6499999999999999E-16</v>
      </c>
      <c r="C845" s="2" t="s">
        <v>361</v>
      </c>
      <c r="E845" s="2">
        <v>5931.9</v>
      </c>
      <c r="F845" s="2">
        <v>5931.9492760000003</v>
      </c>
      <c r="G845" s="2">
        <v>4.7411300000000003E-2</v>
      </c>
      <c r="H845" s="2">
        <v>7.9925300000000004</v>
      </c>
      <c r="I845" s="2">
        <v>5936.82</v>
      </c>
      <c r="J845" s="3">
        <v>3.93</v>
      </c>
      <c r="K845" s="2">
        <v>9</v>
      </c>
      <c r="L845" s="2">
        <v>7</v>
      </c>
      <c r="M845" s="2">
        <v>2</v>
      </c>
      <c r="N845" s="2">
        <v>3.5000000000000003E-21</v>
      </c>
      <c r="O845" s="2" t="s">
        <v>1620</v>
      </c>
    </row>
    <row r="846" spans="1:15" x14ac:dyDescent="0.25">
      <c r="A846" s="2" t="s">
        <v>245</v>
      </c>
      <c r="B846" s="2">
        <v>1.4E-48</v>
      </c>
      <c r="C846" s="2" t="s">
        <v>246</v>
      </c>
      <c r="E846" s="2">
        <v>5935.95</v>
      </c>
      <c r="F846" s="2">
        <v>5935.9526949999999</v>
      </c>
      <c r="G846" s="2">
        <v>-1.4696900000000001E-3</v>
      </c>
      <c r="H846" s="2">
        <v>-0.24759100000000001</v>
      </c>
      <c r="I846" s="2">
        <v>5940.7</v>
      </c>
      <c r="J846" s="3">
        <v>4.18</v>
      </c>
      <c r="K846" s="2">
        <v>25</v>
      </c>
      <c r="L846" s="2">
        <v>5</v>
      </c>
      <c r="M846" s="2">
        <v>20</v>
      </c>
      <c r="N846" s="2">
        <v>2.9800000000000002E-53</v>
      </c>
      <c r="O846" s="2" t="s">
        <v>1620</v>
      </c>
    </row>
    <row r="847" spans="1:15" x14ac:dyDescent="0.25">
      <c r="A847" s="2" t="s">
        <v>1494</v>
      </c>
      <c r="B847" s="2">
        <v>2.4200000000000001E-6</v>
      </c>
      <c r="C847" s="2" t="s">
        <v>1495</v>
      </c>
      <c r="E847" s="2">
        <v>5945.69</v>
      </c>
      <c r="F847" s="2">
        <v>5939.7965899999999</v>
      </c>
      <c r="G847" s="2">
        <v>-2.86686</v>
      </c>
      <c r="H847" s="2">
        <v>-482.40800000000002</v>
      </c>
      <c r="I847" s="2">
        <v>5946.73</v>
      </c>
      <c r="J847" s="3">
        <v>4.6100000000000003</v>
      </c>
      <c r="K847" s="2">
        <v>8</v>
      </c>
      <c r="L847" s="2">
        <v>4</v>
      </c>
      <c r="M847" s="2">
        <v>4</v>
      </c>
      <c r="N847" s="2">
        <v>5.13E-11</v>
      </c>
      <c r="O847" s="2" t="s">
        <v>1621</v>
      </c>
    </row>
    <row r="848" spans="1:15" x14ac:dyDescent="0.25">
      <c r="A848" s="2" t="s">
        <v>1106</v>
      </c>
      <c r="B848" s="2">
        <v>1.9400000000000001E-6</v>
      </c>
      <c r="C848" s="2" t="s">
        <v>1107</v>
      </c>
      <c r="E848" s="2">
        <v>5947.98</v>
      </c>
      <c r="F848" s="2">
        <v>5952.6374750000004</v>
      </c>
      <c r="G848" s="2">
        <v>7.6840200000000003</v>
      </c>
      <c r="H848" s="2">
        <v>1290.21</v>
      </c>
      <c r="I848" s="2">
        <v>5949.03</v>
      </c>
      <c r="J848" s="3">
        <v>3.73</v>
      </c>
      <c r="K848" s="2">
        <v>8</v>
      </c>
      <c r="L848" s="2">
        <v>6</v>
      </c>
      <c r="M848" s="2">
        <v>2</v>
      </c>
      <c r="N848" s="2">
        <v>4.1199999999999997E-11</v>
      </c>
      <c r="O848" s="2" t="s">
        <v>1621</v>
      </c>
    </row>
    <row r="849" spans="1:15" x14ac:dyDescent="0.25">
      <c r="A849" s="2" t="s">
        <v>1589</v>
      </c>
      <c r="B849" s="2">
        <v>3.0700000000000001E-24</v>
      </c>
      <c r="C849" s="2" t="s">
        <v>1590</v>
      </c>
      <c r="E849" s="2">
        <v>5957.55</v>
      </c>
      <c r="F849" s="2">
        <v>5954.9587430000001</v>
      </c>
      <c r="G849" s="2">
        <v>0.43529200000000001</v>
      </c>
      <c r="H849" s="2">
        <v>73.060299999999998</v>
      </c>
      <c r="I849" s="2">
        <v>5958.59</v>
      </c>
      <c r="J849" s="3">
        <v>3.89</v>
      </c>
      <c r="K849" s="2">
        <v>10</v>
      </c>
      <c r="L849" s="2">
        <v>2</v>
      </c>
      <c r="M849" s="2">
        <v>8</v>
      </c>
      <c r="N849" s="2">
        <v>6.5099999999999997E-29</v>
      </c>
      <c r="O849" s="2" t="s">
        <v>1621</v>
      </c>
    </row>
    <row r="850" spans="1:15" x14ac:dyDescent="0.25">
      <c r="A850" s="2" t="s">
        <v>56</v>
      </c>
      <c r="B850" s="2">
        <v>9.1399999999999994E-14</v>
      </c>
      <c r="C850" s="2" t="s">
        <v>862</v>
      </c>
      <c r="E850" s="2">
        <v>5964.7</v>
      </c>
      <c r="F850" s="2">
        <v>5961.9705160000003</v>
      </c>
      <c r="G850" s="2">
        <v>0.29706500000000002</v>
      </c>
      <c r="H850" s="2">
        <v>49.801400000000001</v>
      </c>
      <c r="I850" s="2">
        <v>5965.78</v>
      </c>
      <c r="J850" s="3">
        <v>5.34</v>
      </c>
      <c r="K850" s="2">
        <v>9</v>
      </c>
      <c r="L850" s="2">
        <v>9</v>
      </c>
      <c r="M850" s="2">
        <v>0</v>
      </c>
      <c r="N850" s="2">
        <v>1.9400000000000001E-18</v>
      </c>
      <c r="O850" s="2" t="s">
        <v>1620</v>
      </c>
    </row>
    <row r="851" spans="1:15" x14ac:dyDescent="0.25">
      <c r="A851" s="2" t="s">
        <v>190</v>
      </c>
      <c r="B851" s="2">
        <v>1.83E-60</v>
      </c>
      <c r="C851" s="2" t="s">
        <v>389</v>
      </c>
      <c r="E851" s="2">
        <v>5968.68</v>
      </c>
      <c r="F851" s="2">
        <v>5964.0613709999998</v>
      </c>
      <c r="G851" s="2">
        <v>-1.5920799999999999</v>
      </c>
      <c r="H851" s="2">
        <v>-266.81</v>
      </c>
      <c r="I851" s="2">
        <v>5969.72</v>
      </c>
      <c r="J851" s="3">
        <v>4.68</v>
      </c>
      <c r="K851" s="2">
        <v>33</v>
      </c>
      <c r="L851" s="2">
        <v>5</v>
      </c>
      <c r="M851" s="2">
        <v>28</v>
      </c>
      <c r="N851" s="2">
        <v>3.8799999999999998E-65</v>
      </c>
      <c r="O851" s="2" t="s">
        <v>1620</v>
      </c>
    </row>
    <row r="852" spans="1:15" x14ac:dyDescent="0.25">
      <c r="A852" s="2" t="s">
        <v>54</v>
      </c>
      <c r="B852" s="2">
        <v>9.5999999999999994E-30</v>
      </c>
      <c r="C852" s="2" t="s">
        <v>257</v>
      </c>
      <c r="E852" s="2">
        <v>5973.97</v>
      </c>
      <c r="F852" s="2">
        <v>5973.9744700000001</v>
      </c>
      <c r="G852" s="2">
        <v>3.8053100000000001E-3</v>
      </c>
      <c r="H852" s="2">
        <v>0.63698100000000002</v>
      </c>
      <c r="I852" s="2">
        <v>5978.74</v>
      </c>
      <c r="J852" s="3">
        <v>4.28</v>
      </c>
      <c r="K852" s="2">
        <v>19</v>
      </c>
      <c r="L852" s="2">
        <v>4</v>
      </c>
      <c r="M852" s="2">
        <v>15</v>
      </c>
      <c r="N852" s="2">
        <v>2.0399999999999999E-34</v>
      </c>
      <c r="O852" s="2" t="s">
        <v>1620</v>
      </c>
    </row>
    <row r="853" spans="1:15" x14ac:dyDescent="0.25">
      <c r="A853" s="2" t="s">
        <v>518</v>
      </c>
      <c r="B853" s="2">
        <v>5.9200000000000002E-9</v>
      </c>
      <c r="C853" s="2" t="s">
        <v>519</v>
      </c>
      <c r="E853" s="2">
        <v>5985.94</v>
      </c>
      <c r="F853" s="2">
        <v>5984.8950439999999</v>
      </c>
      <c r="G853" s="2">
        <v>1.98159</v>
      </c>
      <c r="H853" s="2">
        <v>330.93200000000002</v>
      </c>
      <c r="I853" s="2">
        <v>5987.01</v>
      </c>
      <c r="J853" s="3">
        <v>4.7699999999999996</v>
      </c>
      <c r="K853" s="2">
        <v>7</v>
      </c>
      <c r="L853" s="2">
        <v>3</v>
      </c>
      <c r="M853" s="2">
        <v>4</v>
      </c>
      <c r="N853" s="2">
        <v>1.2599999999999999E-13</v>
      </c>
      <c r="O853" s="2" t="s">
        <v>1620</v>
      </c>
    </row>
    <row r="854" spans="1:15" x14ac:dyDescent="0.25">
      <c r="A854" s="2" t="s">
        <v>1188</v>
      </c>
      <c r="B854" s="2">
        <v>6.3999999999999998E-37</v>
      </c>
      <c r="C854" s="2" t="s">
        <v>1189</v>
      </c>
      <c r="E854" s="2">
        <v>6014.6</v>
      </c>
      <c r="F854" s="2">
        <v>6014.711918</v>
      </c>
      <c r="G854" s="2">
        <v>0.109953</v>
      </c>
      <c r="H854" s="2">
        <v>18.2807</v>
      </c>
      <c r="I854" s="2">
        <v>6019.28</v>
      </c>
      <c r="J854" s="3">
        <v>3.73</v>
      </c>
      <c r="K854" s="2">
        <v>18</v>
      </c>
      <c r="L854" s="2">
        <v>8</v>
      </c>
      <c r="M854" s="2">
        <v>10</v>
      </c>
      <c r="N854" s="2">
        <v>1.3600000000000001E-41</v>
      </c>
      <c r="O854" s="2" t="s">
        <v>1621</v>
      </c>
    </row>
    <row r="855" spans="1:15" x14ac:dyDescent="0.25">
      <c r="A855" s="2" t="s">
        <v>968</v>
      </c>
      <c r="B855" s="2">
        <v>5.6899999999999997E-6</v>
      </c>
      <c r="C855" s="2" t="s">
        <v>969</v>
      </c>
      <c r="E855" s="2">
        <v>6036.63</v>
      </c>
      <c r="F855" s="2">
        <v>6034.0419069999998</v>
      </c>
      <c r="G855" s="2">
        <v>0.43845600000000001</v>
      </c>
      <c r="H855" s="2">
        <v>72.627399999999994</v>
      </c>
      <c r="I855" s="2">
        <v>6037.57</v>
      </c>
      <c r="J855" s="3">
        <v>12.6</v>
      </c>
      <c r="K855" s="2">
        <v>8</v>
      </c>
      <c r="L855" s="2">
        <v>7</v>
      </c>
      <c r="M855" s="2">
        <v>1</v>
      </c>
      <c r="N855" s="2">
        <v>1.21E-10</v>
      </c>
      <c r="O855" s="2" t="s">
        <v>1621</v>
      </c>
    </row>
    <row r="856" spans="1:15" x14ac:dyDescent="0.25">
      <c r="A856" s="2" t="s">
        <v>956</v>
      </c>
      <c r="B856" s="2">
        <v>1.4000000000000001E-7</v>
      </c>
      <c r="C856" s="2" t="s">
        <v>957</v>
      </c>
      <c r="E856" s="2">
        <v>6010.82</v>
      </c>
      <c r="F856" s="2">
        <v>6034.0419069999998</v>
      </c>
      <c r="G856" s="2">
        <v>26.2485</v>
      </c>
      <c r="H856" s="2">
        <v>4347.88</v>
      </c>
      <c r="I856" s="2">
        <v>6011.77</v>
      </c>
      <c r="J856" s="3">
        <v>9.5</v>
      </c>
      <c r="K856" s="2">
        <v>9</v>
      </c>
      <c r="L856" s="2">
        <v>3</v>
      </c>
      <c r="M856" s="2">
        <v>6</v>
      </c>
      <c r="N856" s="2">
        <v>2.9799999999999998E-12</v>
      </c>
      <c r="O856" s="2" t="s">
        <v>1621</v>
      </c>
    </row>
    <row r="857" spans="1:15" x14ac:dyDescent="0.25">
      <c r="A857" s="2" t="s">
        <v>1250</v>
      </c>
      <c r="B857" s="2">
        <v>2.7E-6</v>
      </c>
      <c r="C857" s="2" t="s">
        <v>1251</v>
      </c>
      <c r="E857" s="2">
        <v>6051.06</v>
      </c>
      <c r="F857" s="2">
        <v>6046.0154560000001</v>
      </c>
      <c r="G857" s="2">
        <v>-2.0179999999999998</v>
      </c>
      <c r="H857" s="2">
        <v>-333.60599999999999</v>
      </c>
      <c r="I857" s="2">
        <v>6052.07</v>
      </c>
      <c r="J857" s="3">
        <v>7.01</v>
      </c>
      <c r="K857" s="2">
        <v>7</v>
      </c>
      <c r="L857" s="2">
        <v>5</v>
      </c>
      <c r="M857" s="2">
        <v>2</v>
      </c>
      <c r="N857" s="2">
        <v>5.7399999999999997E-11</v>
      </c>
      <c r="O857" s="2" t="s">
        <v>1621</v>
      </c>
    </row>
    <row r="858" spans="1:15" x14ac:dyDescent="0.25">
      <c r="A858" s="2" t="s">
        <v>1252</v>
      </c>
      <c r="B858" s="2">
        <v>2.7E-6</v>
      </c>
      <c r="C858" s="2" t="s">
        <v>1253</v>
      </c>
      <c r="E858" s="2">
        <v>5995.88</v>
      </c>
      <c r="F858" s="2">
        <v>6046.0154560000001</v>
      </c>
      <c r="G858" s="2">
        <v>53.161999999999999</v>
      </c>
      <c r="H858" s="2">
        <v>8788.51</v>
      </c>
      <c r="I858" s="2">
        <v>5996.94</v>
      </c>
      <c r="J858" s="3">
        <v>5.18</v>
      </c>
      <c r="K858" s="2">
        <v>7</v>
      </c>
      <c r="L858" s="2">
        <v>5</v>
      </c>
      <c r="M858" s="2">
        <v>2</v>
      </c>
      <c r="N858" s="2">
        <v>5.7399999999999997E-11</v>
      </c>
      <c r="O858" s="2" t="s">
        <v>1621</v>
      </c>
    </row>
    <row r="859" spans="1:15" x14ac:dyDescent="0.25">
      <c r="A859" s="2" t="s">
        <v>233</v>
      </c>
      <c r="B859" s="2">
        <v>5.9700000000000003E-76</v>
      </c>
      <c r="C859" s="2" t="s">
        <v>234</v>
      </c>
      <c r="E859" s="2">
        <v>6046.07</v>
      </c>
      <c r="F859" s="2">
        <v>6046.1127349999997</v>
      </c>
      <c r="G859" s="2">
        <v>4.45703E-2</v>
      </c>
      <c r="H859" s="2">
        <v>7.3717300000000003</v>
      </c>
      <c r="I859" s="2">
        <v>6050.79</v>
      </c>
      <c r="J859" s="3">
        <v>4.29</v>
      </c>
      <c r="K859" s="2">
        <v>40</v>
      </c>
      <c r="L859" s="2">
        <v>20</v>
      </c>
      <c r="M859" s="2">
        <v>20</v>
      </c>
      <c r="N859" s="2">
        <v>1.2700000000000001E-80</v>
      </c>
      <c r="O859" s="2" t="s">
        <v>1620</v>
      </c>
    </row>
    <row r="860" spans="1:15" x14ac:dyDescent="0.25">
      <c r="A860" s="2" t="s">
        <v>1101</v>
      </c>
      <c r="B860" s="2">
        <v>8.6700000000000002E-8</v>
      </c>
      <c r="C860" s="2" t="s">
        <v>1102</v>
      </c>
      <c r="E860" s="2">
        <v>6092.66</v>
      </c>
      <c r="F860" s="2">
        <v>6090.5565619999998</v>
      </c>
      <c r="G860" s="2">
        <v>0.92311200000000004</v>
      </c>
      <c r="H860" s="2">
        <v>151.489</v>
      </c>
      <c r="I860" s="2">
        <v>6093.75</v>
      </c>
      <c r="J860" s="3">
        <v>5.32</v>
      </c>
      <c r="K860" s="2">
        <v>6</v>
      </c>
      <c r="L860" s="2">
        <v>6</v>
      </c>
      <c r="M860" s="2">
        <v>0</v>
      </c>
      <c r="N860" s="2">
        <v>1.8399999999999998E-12</v>
      </c>
      <c r="O860" s="2" t="s">
        <v>1621</v>
      </c>
    </row>
    <row r="861" spans="1:15" x14ac:dyDescent="0.25">
      <c r="A861" s="2" t="s">
        <v>918</v>
      </c>
      <c r="B861" s="2">
        <v>2.0100000000000001E-65</v>
      </c>
      <c r="C861" s="2" t="s">
        <v>919</v>
      </c>
      <c r="E861" s="2">
        <v>6108.05</v>
      </c>
      <c r="F861" s="2">
        <v>6105.4572550000003</v>
      </c>
      <c r="G861" s="2">
        <v>0.43380400000000002</v>
      </c>
      <c r="H861" s="2">
        <v>71.0167</v>
      </c>
      <c r="I861" s="2">
        <v>6109.09</v>
      </c>
      <c r="J861" s="3">
        <v>6.27</v>
      </c>
      <c r="K861" s="2">
        <v>36</v>
      </c>
      <c r="L861" s="2">
        <v>8</v>
      </c>
      <c r="M861" s="2">
        <v>28</v>
      </c>
      <c r="N861" s="2">
        <v>4.2600000000000002E-70</v>
      </c>
      <c r="O861" s="2" t="s">
        <v>1620</v>
      </c>
    </row>
    <row r="862" spans="1:15" x14ac:dyDescent="0.25">
      <c r="A862" s="2" t="s">
        <v>43</v>
      </c>
      <c r="B862" s="2">
        <v>1.58E-27</v>
      </c>
      <c r="C862" s="2" t="s">
        <v>1278</v>
      </c>
      <c r="E862" s="2">
        <v>6120.75</v>
      </c>
      <c r="F862" s="2">
        <v>6115.8857289999996</v>
      </c>
      <c r="G862" s="2">
        <v>-1.83772</v>
      </c>
      <c r="H862" s="2">
        <v>-300.33499999999998</v>
      </c>
      <c r="I862" s="2">
        <v>6121.74</v>
      </c>
      <c r="J862" s="3">
        <v>4.25</v>
      </c>
      <c r="K862" s="2">
        <v>16</v>
      </c>
      <c r="L862" s="2">
        <v>16</v>
      </c>
      <c r="M862" s="2">
        <v>0</v>
      </c>
      <c r="N862" s="2">
        <v>3.3599999999999999E-32</v>
      </c>
      <c r="O862" s="2" t="s">
        <v>1621</v>
      </c>
    </row>
    <row r="863" spans="1:15" x14ac:dyDescent="0.25">
      <c r="A863" s="2" t="s">
        <v>486</v>
      </c>
      <c r="B863" s="2">
        <v>3.2099999999999999E-9</v>
      </c>
      <c r="C863" s="2" t="s">
        <v>561</v>
      </c>
      <c r="E863" s="2">
        <v>6143.82</v>
      </c>
      <c r="F863" s="2">
        <v>6138.8493120000003</v>
      </c>
      <c r="G863" s="2">
        <v>-1.94414</v>
      </c>
      <c r="H863" s="2">
        <v>-316.53800000000001</v>
      </c>
      <c r="I863" s="2">
        <v>6144.89</v>
      </c>
      <c r="J863" s="3">
        <v>6.28</v>
      </c>
      <c r="K863" s="2">
        <v>6</v>
      </c>
      <c r="L863" s="2">
        <v>1</v>
      </c>
      <c r="M863" s="2">
        <v>5</v>
      </c>
      <c r="N863" s="2">
        <v>6.8200000000000002E-14</v>
      </c>
      <c r="O863" s="2" t="s">
        <v>1620</v>
      </c>
    </row>
    <row r="864" spans="1:15" x14ac:dyDescent="0.25">
      <c r="A864" s="2" t="s">
        <v>1125</v>
      </c>
      <c r="B864" s="2">
        <v>4.2200000000000003E-6</v>
      </c>
      <c r="C864" s="2" t="s">
        <v>1126</v>
      </c>
      <c r="E864" s="2">
        <v>6147.68</v>
      </c>
      <c r="F864" s="2">
        <v>6144.9572829999997</v>
      </c>
      <c r="G864" s="2">
        <v>0.30383199999999999</v>
      </c>
      <c r="H864" s="2">
        <v>49.419800000000002</v>
      </c>
      <c r="I864" s="2">
        <v>6148.7</v>
      </c>
      <c r="J864" s="3">
        <v>8.7100000000000009</v>
      </c>
      <c r="K864" s="2">
        <v>6</v>
      </c>
      <c r="L864" s="2">
        <v>5</v>
      </c>
      <c r="M864" s="2">
        <v>1</v>
      </c>
      <c r="N864" s="2">
        <v>8.9600000000000006E-11</v>
      </c>
      <c r="O864" s="2" t="s">
        <v>1621</v>
      </c>
    </row>
    <row r="865" spans="1:15" x14ac:dyDescent="0.25">
      <c r="A865" s="2" t="s">
        <v>1115</v>
      </c>
      <c r="B865" s="2">
        <v>3.8500000000000001E-8</v>
      </c>
      <c r="C865" s="2" t="s">
        <v>1116</v>
      </c>
      <c r="E865" s="2">
        <v>6074.58</v>
      </c>
      <c r="F865" s="2">
        <v>6144.9572829999997</v>
      </c>
      <c r="G865" s="2">
        <v>73.403800000000004</v>
      </c>
      <c r="H865" s="2">
        <v>11939.5</v>
      </c>
      <c r="I865" s="2">
        <v>6075.58</v>
      </c>
      <c r="J865" s="3">
        <v>4.76</v>
      </c>
      <c r="K865" s="2">
        <v>7</v>
      </c>
      <c r="L865" s="2">
        <v>0</v>
      </c>
      <c r="M865" s="2">
        <v>7</v>
      </c>
      <c r="N865" s="2">
        <v>8.1699999999999995E-13</v>
      </c>
      <c r="O865" s="2" t="s">
        <v>1621</v>
      </c>
    </row>
    <row r="866" spans="1:15" x14ac:dyDescent="0.25">
      <c r="A866" s="2" t="s">
        <v>1581</v>
      </c>
      <c r="B866" s="2">
        <v>1.76E-53</v>
      </c>
      <c r="C866" s="2" t="s">
        <v>1582</v>
      </c>
      <c r="E866" s="2">
        <v>6171.41</v>
      </c>
      <c r="F866" s="2">
        <v>6171.4589239999996</v>
      </c>
      <c r="G866" s="2">
        <v>4.56593E-2</v>
      </c>
      <c r="H866" s="2">
        <v>7.39846</v>
      </c>
      <c r="I866" s="2">
        <v>6176.21</v>
      </c>
      <c r="J866" s="3">
        <v>4.8</v>
      </c>
      <c r="K866" s="2">
        <v>28</v>
      </c>
      <c r="L866" s="2">
        <v>7</v>
      </c>
      <c r="M866" s="2">
        <v>21</v>
      </c>
      <c r="N866" s="2">
        <v>3.7400000000000001E-58</v>
      </c>
      <c r="O866" s="2" t="s">
        <v>1621</v>
      </c>
    </row>
    <row r="867" spans="1:15" x14ac:dyDescent="0.25">
      <c r="A867" s="2" t="s">
        <v>113</v>
      </c>
      <c r="B867" s="2">
        <v>2.3200000000000001E-11</v>
      </c>
      <c r="C867" s="2" t="s">
        <v>1257</v>
      </c>
      <c r="E867" s="2">
        <v>6178.65</v>
      </c>
      <c r="F867" s="2">
        <v>6175.905385</v>
      </c>
      <c r="G867" s="2">
        <v>0.28193499999999999</v>
      </c>
      <c r="H867" s="2">
        <v>45.628500000000003</v>
      </c>
      <c r="I867" s="2">
        <v>6179.68</v>
      </c>
      <c r="J867" s="3">
        <v>4.9800000000000004</v>
      </c>
      <c r="K867" s="2">
        <v>10</v>
      </c>
      <c r="L867" s="2">
        <v>1</v>
      </c>
      <c r="M867" s="2">
        <v>9</v>
      </c>
      <c r="N867" s="2">
        <v>4.9400000000000004E-16</v>
      </c>
      <c r="O867" s="2" t="s">
        <v>1621</v>
      </c>
    </row>
    <row r="868" spans="1:15" x14ac:dyDescent="0.25">
      <c r="A868" s="2" t="s">
        <v>231</v>
      </c>
      <c r="B868" s="2">
        <v>1.6600000000000001E-38</v>
      </c>
      <c r="C868" s="2" t="s">
        <v>1541</v>
      </c>
      <c r="E868" s="2">
        <v>6198.76</v>
      </c>
      <c r="F868" s="2">
        <v>6196.0148799999997</v>
      </c>
      <c r="G868" s="2">
        <v>0.28142899999999998</v>
      </c>
      <c r="H868" s="2">
        <v>45.398800000000001</v>
      </c>
      <c r="I868" s="2">
        <v>6199.81</v>
      </c>
      <c r="J868" s="3">
        <v>4.3600000000000003</v>
      </c>
      <c r="K868" s="2">
        <v>20</v>
      </c>
      <c r="L868" s="2">
        <v>15</v>
      </c>
      <c r="M868" s="2">
        <v>5</v>
      </c>
      <c r="N868" s="2">
        <v>3.5200000000000002E-43</v>
      </c>
      <c r="O868" s="2" t="s">
        <v>1621</v>
      </c>
    </row>
    <row r="869" spans="1:15" x14ac:dyDescent="0.25">
      <c r="A869" s="2" t="s">
        <v>69</v>
      </c>
      <c r="B869" s="2">
        <v>4.4799999999999998E-24</v>
      </c>
      <c r="C869" s="2" t="s">
        <v>1515</v>
      </c>
      <c r="E869" s="2">
        <v>6208.84</v>
      </c>
      <c r="F869" s="2">
        <v>6204.1240680000001</v>
      </c>
      <c r="G869" s="2">
        <v>-1.6893800000000001</v>
      </c>
      <c r="H869" s="2">
        <v>-272.16699999999997</v>
      </c>
      <c r="I869" s="2">
        <v>6209.92</v>
      </c>
      <c r="J869" s="3">
        <v>6.24</v>
      </c>
      <c r="K869" s="2">
        <v>16</v>
      </c>
      <c r="L869" s="2">
        <v>0</v>
      </c>
      <c r="M869" s="2">
        <v>16</v>
      </c>
      <c r="N869" s="2">
        <v>9.51E-29</v>
      </c>
      <c r="O869" s="2" t="s">
        <v>1621</v>
      </c>
    </row>
    <row r="870" spans="1:15" x14ac:dyDescent="0.25">
      <c r="A870" s="2" t="s">
        <v>1037</v>
      </c>
      <c r="B870" s="2">
        <v>3.9500000000000002E-24</v>
      </c>
      <c r="C870" s="2" t="s">
        <v>1038</v>
      </c>
      <c r="E870" s="2">
        <v>6234.23</v>
      </c>
      <c r="F870" s="2">
        <v>6231.3370080000004</v>
      </c>
      <c r="G870" s="2">
        <v>0.13355800000000001</v>
      </c>
      <c r="H870" s="2">
        <v>21.422899999999998</v>
      </c>
      <c r="I870" s="2">
        <v>6235.28</v>
      </c>
      <c r="J870" s="3">
        <v>4.66</v>
      </c>
      <c r="K870" s="2">
        <v>10</v>
      </c>
      <c r="L870" s="2">
        <v>0</v>
      </c>
      <c r="M870" s="2">
        <v>10</v>
      </c>
      <c r="N870" s="2">
        <v>8.3800000000000001E-29</v>
      </c>
      <c r="O870" s="2" t="s">
        <v>1621</v>
      </c>
    </row>
    <row r="871" spans="1:15" x14ac:dyDescent="0.25">
      <c r="A871" s="2" t="s">
        <v>145</v>
      </c>
      <c r="B871" s="2">
        <v>1.27E-58</v>
      </c>
      <c r="C871" s="2" t="s">
        <v>294</v>
      </c>
      <c r="E871" s="2">
        <v>6232.23</v>
      </c>
      <c r="F871" s="2">
        <v>6232.2533519999997</v>
      </c>
      <c r="G871" s="2">
        <v>1.8887299999999999E-2</v>
      </c>
      <c r="H871" s="2">
        <v>3.03057</v>
      </c>
      <c r="I871" s="2">
        <v>6237.17</v>
      </c>
      <c r="J871" s="3">
        <v>5.04</v>
      </c>
      <c r="K871" s="2">
        <v>36</v>
      </c>
      <c r="L871" s="2">
        <v>14</v>
      </c>
      <c r="M871" s="2">
        <v>22</v>
      </c>
      <c r="N871" s="2">
        <v>2.69E-63</v>
      </c>
      <c r="O871" s="2" t="s">
        <v>1620</v>
      </c>
    </row>
    <row r="872" spans="1:15" x14ac:dyDescent="0.25">
      <c r="A872" s="2" t="s">
        <v>206</v>
      </c>
      <c r="B872" s="2">
        <v>1.11E-30</v>
      </c>
      <c r="C872" s="2" t="s">
        <v>1033</v>
      </c>
      <c r="E872" s="2">
        <v>6274.2</v>
      </c>
      <c r="F872" s="2">
        <v>6269.3177509999996</v>
      </c>
      <c r="G872" s="2">
        <v>-1.8556999999999999</v>
      </c>
      <c r="H872" s="2">
        <v>-295.85500000000002</v>
      </c>
      <c r="I872" s="2">
        <v>6275.26</v>
      </c>
      <c r="J872" s="3">
        <v>6.92</v>
      </c>
      <c r="K872" s="2">
        <v>16</v>
      </c>
      <c r="L872" s="2">
        <v>4</v>
      </c>
      <c r="M872" s="2">
        <v>12</v>
      </c>
      <c r="N872" s="2">
        <v>2.35E-35</v>
      </c>
      <c r="O872" s="2" t="s">
        <v>1621</v>
      </c>
    </row>
    <row r="873" spans="1:15" x14ac:dyDescent="0.25">
      <c r="A873" s="2" t="s">
        <v>1123</v>
      </c>
      <c r="B873" s="2">
        <v>3.9499999999999998E-7</v>
      </c>
      <c r="C873" s="2" t="s">
        <v>1124</v>
      </c>
      <c r="E873" s="2">
        <v>6302.75</v>
      </c>
      <c r="F873" s="2">
        <v>6296.9542869999996</v>
      </c>
      <c r="G873" s="2">
        <v>-2.7691599999999998</v>
      </c>
      <c r="H873" s="2">
        <v>-439.55099999999999</v>
      </c>
      <c r="I873" s="2">
        <v>6303.75</v>
      </c>
      <c r="J873" s="3">
        <v>4.5199999999999996</v>
      </c>
      <c r="K873" s="2">
        <v>5</v>
      </c>
      <c r="L873" s="2">
        <v>2</v>
      </c>
      <c r="M873" s="2">
        <v>3</v>
      </c>
      <c r="N873" s="2">
        <v>8.3799999999999994E-12</v>
      </c>
      <c r="O873" s="2" t="s">
        <v>1621</v>
      </c>
    </row>
    <row r="874" spans="1:15" x14ac:dyDescent="0.25">
      <c r="A874" s="2" t="s">
        <v>1113</v>
      </c>
      <c r="B874" s="2">
        <v>1.0500000000000001E-9</v>
      </c>
      <c r="C874" s="2" t="s">
        <v>1114</v>
      </c>
      <c r="E874" s="2">
        <v>6376.95</v>
      </c>
      <c r="F874" s="2">
        <v>6296.9542869999996</v>
      </c>
      <c r="G874" s="2">
        <v>-76.969200000000001</v>
      </c>
      <c r="H874" s="2">
        <v>-12217.4</v>
      </c>
      <c r="I874" s="2">
        <v>6377.95</v>
      </c>
      <c r="J874" s="3">
        <v>8.2200000000000006</v>
      </c>
      <c r="K874" s="2">
        <v>6</v>
      </c>
      <c r="L874" s="2">
        <v>6</v>
      </c>
      <c r="M874" s="2">
        <v>0</v>
      </c>
      <c r="N874" s="2">
        <v>2.2199999999999999E-14</v>
      </c>
      <c r="O874" s="2" t="s">
        <v>1621</v>
      </c>
    </row>
    <row r="875" spans="1:15" x14ac:dyDescent="0.25">
      <c r="A875" s="2" t="s">
        <v>384</v>
      </c>
      <c r="B875" s="2">
        <v>1.28E-89</v>
      </c>
      <c r="C875" s="2" t="s">
        <v>385</v>
      </c>
      <c r="E875" s="2">
        <v>6298.35</v>
      </c>
      <c r="F875" s="2">
        <v>6298.3456690000003</v>
      </c>
      <c r="G875" s="2">
        <v>-1.39569E-3</v>
      </c>
      <c r="H875" s="2">
        <v>-0.22159599999999999</v>
      </c>
      <c r="I875" s="2">
        <v>6303.39</v>
      </c>
      <c r="J875" s="3">
        <v>4.58</v>
      </c>
      <c r="K875" s="2">
        <v>45</v>
      </c>
      <c r="L875" s="2">
        <v>23</v>
      </c>
      <c r="M875" s="2">
        <v>22</v>
      </c>
      <c r="N875" s="2">
        <v>2.7300000000000001E-94</v>
      </c>
      <c r="O875" s="2" t="s">
        <v>1620</v>
      </c>
    </row>
    <row r="876" spans="1:15" x14ac:dyDescent="0.25">
      <c r="A876" s="2" t="s">
        <v>904</v>
      </c>
      <c r="B876" s="2">
        <v>6.7700000000000004E-9</v>
      </c>
      <c r="C876" s="2" t="s">
        <v>905</v>
      </c>
      <c r="E876" s="2">
        <v>6301.44</v>
      </c>
      <c r="F876" s="2">
        <v>6301.161145</v>
      </c>
      <c r="G876" s="2">
        <v>-0.27642</v>
      </c>
      <c r="H876" s="2">
        <v>-43.868099999999998</v>
      </c>
      <c r="I876" s="2">
        <v>6306.3</v>
      </c>
      <c r="J876" s="3">
        <v>9.15</v>
      </c>
      <c r="K876" s="2">
        <v>7</v>
      </c>
      <c r="L876" s="2">
        <v>4</v>
      </c>
      <c r="M876" s="2">
        <v>3</v>
      </c>
      <c r="N876" s="2">
        <v>1.4399999999999999E-13</v>
      </c>
      <c r="O876" s="2" t="s">
        <v>1620</v>
      </c>
    </row>
    <row r="877" spans="1:15" x14ac:dyDescent="0.25">
      <c r="A877" s="2" t="s">
        <v>1019</v>
      </c>
      <c r="B877" s="2">
        <v>8.5500000000000005E-8</v>
      </c>
      <c r="C877" s="2" t="s">
        <v>1020</v>
      </c>
      <c r="E877" s="2">
        <v>6301.92</v>
      </c>
      <c r="F877" s="2">
        <v>6302.2116159999996</v>
      </c>
      <c r="G877" s="2">
        <v>0.28985100000000003</v>
      </c>
      <c r="H877" s="2">
        <v>45.991999999999997</v>
      </c>
      <c r="I877" s="2">
        <v>6306.93</v>
      </c>
      <c r="J877" s="3">
        <v>5.94</v>
      </c>
      <c r="K877" s="2">
        <v>6</v>
      </c>
      <c r="L877" s="2">
        <v>3</v>
      </c>
      <c r="M877" s="2">
        <v>3</v>
      </c>
      <c r="N877" s="2">
        <v>1.81E-12</v>
      </c>
      <c r="O877" s="2" t="s">
        <v>1621</v>
      </c>
    </row>
    <row r="878" spans="1:15" x14ac:dyDescent="0.25">
      <c r="A878" s="2" t="s">
        <v>56</v>
      </c>
      <c r="B878" s="2">
        <v>2.4399999999999999E-37</v>
      </c>
      <c r="C878" s="2" t="s">
        <v>898</v>
      </c>
      <c r="E878" s="2">
        <v>6307.2</v>
      </c>
      <c r="F878" s="2">
        <v>6307.2218679999996</v>
      </c>
      <c r="G878" s="2">
        <v>2.5103299999999999E-2</v>
      </c>
      <c r="H878" s="2">
        <v>3.9800900000000001</v>
      </c>
      <c r="I878" s="2">
        <v>6312.02</v>
      </c>
      <c r="J878" s="3">
        <v>4.16</v>
      </c>
      <c r="K878" s="2">
        <v>22</v>
      </c>
      <c r="L878" s="2">
        <v>9</v>
      </c>
      <c r="M878" s="2">
        <v>13</v>
      </c>
      <c r="N878" s="2">
        <v>5.1700000000000001E-42</v>
      </c>
      <c r="O878" s="2" t="s">
        <v>1620</v>
      </c>
    </row>
    <row r="879" spans="1:15" x14ac:dyDescent="0.25">
      <c r="A879" s="2" t="s">
        <v>1522</v>
      </c>
      <c r="B879" s="2">
        <v>4.7200000000000002E-10</v>
      </c>
      <c r="C879" s="2" t="s">
        <v>1523</v>
      </c>
      <c r="E879" s="2">
        <v>6330.3</v>
      </c>
      <c r="F879" s="2">
        <v>6314.1343230000002</v>
      </c>
      <c r="G879" s="2">
        <v>-13.139099999999999</v>
      </c>
      <c r="H879" s="2">
        <v>-2079.91</v>
      </c>
      <c r="I879" s="2">
        <v>6331.22</v>
      </c>
      <c r="J879" s="3">
        <v>3.93</v>
      </c>
      <c r="K879" s="2">
        <v>8</v>
      </c>
      <c r="L879" s="2">
        <v>4</v>
      </c>
      <c r="M879" s="2">
        <v>4</v>
      </c>
      <c r="N879" s="2">
        <v>1E-14</v>
      </c>
      <c r="O879" s="2" t="s">
        <v>1621</v>
      </c>
    </row>
    <row r="880" spans="1:15" x14ac:dyDescent="0.25">
      <c r="A880" s="2" t="s">
        <v>11</v>
      </c>
      <c r="B880" s="2">
        <v>9.1799999999999997E-25</v>
      </c>
      <c r="C880" s="2" t="s">
        <v>205</v>
      </c>
      <c r="E880" s="2">
        <v>6326.97</v>
      </c>
      <c r="F880" s="2">
        <v>6321.0421349999997</v>
      </c>
      <c r="G880" s="2">
        <v>-2.9013200000000001</v>
      </c>
      <c r="H880" s="2">
        <v>-458.774</v>
      </c>
      <c r="I880" s="2">
        <v>6328.03</v>
      </c>
      <c r="J880" s="3">
        <v>4.67</v>
      </c>
      <c r="K880" s="2">
        <v>13</v>
      </c>
      <c r="L880" s="2">
        <v>9</v>
      </c>
      <c r="M880" s="2">
        <v>4</v>
      </c>
      <c r="N880" s="2">
        <v>1.9499999999999999E-29</v>
      </c>
      <c r="O880" s="2" t="s">
        <v>1620</v>
      </c>
    </row>
    <row r="881" spans="1:15" x14ac:dyDescent="0.25">
      <c r="A881" s="2" t="s">
        <v>56</v>
      </c>
      <c r="B881" s="2">
        <v>1.8700000000000001E-69</v>
      </c>
      <c r="C881" s="2" t="s">
        <v>333</v>
      </c>
      <c r="E881" s="2">
        <v>6329.24</v>
      </c>
      <c r="F881" s="2">
        <v>6329.2483810000003</v>
      </c>
      <c r="G881" s="2">
        <v>7.8163099999999999E-3</v>
      </c>
      <c r="H881" s="2">
        <v>1.23495</v>
      </c>
      <c r="I881" s="2">
        <v>6334.24</v>
      </c>
      <c r="J881" s="3">
        <v>8.06</v>
      </c>
      <c r="K881" s="2">
        <v>37</v>
      </c>
      <c r="L881" s="2">
        <v>13</v>
      </c>
      <c r="M881" s="2">
        <v>24</v>
      </c>
      <c r="N881" s="2">
        <v>3.9700000000000003E-74</v>
      </c>
      <c r="O881" s="2" t="s">
        <v>1620</v>
      </c>
    </row>
    <row r="882" spans="1:15" x14ac:dyDescent="0.25">
      <c r="A882" s="2" t="s">
        <v>56</v>
      </c>
      <c r="B882" s="2">
        <v>1.6899999999999999E-54</v>
      </c>
      <c r="C882" s="2" t="s">
        <v>333</v>
      </c>
      <c r="E882" s="2">
        <v>6329.24</v>
      </c>
      <c r="F882" s="2">
        <v>6329.2518470000005</v>
      </c>
      <c r="G882" s="2">
        <v>1.12823E-2</v>
      </c>
      <c r="H882" s="2">
        <v>1.78257</v>
      </c>
      <c r="I882" s="2">
        <v>6334.24</v>
      </c>
      <c r="J882" s="3">
        <v>8.06</v>
      </c>
      <c r="K882" s="2">
        <v>34</v>
      </c>
      <c r="L882" s="2">
        <v>16</v>
      </c>
      <c r="M882" s="2">
        <v>18</v>
      </c>
      <c r="N882" s="2">
        <v>3.5900000000000001E-59</v>
      </c>
      <c r="O882" s="2" t="s">
        <v>1621</v>
      </c>
    </row>
    <row r="883" spans="1:15" x14ac:dyDescent="0.25">
      <c r="A883" s="2" t="s">
        <v>373</v>
      </c>
      <c r="B883" s="2">
        <v>2.0899999999999999E-8</v>
      </c>
      <c r="C883" s="2" t="s">
        <v>374</v>
      </c>
      <c r="E883" s="2">
        <v>6345.45</v>
      </c>
      <c r="F883" s="2">
        <v>6345.2649659999997</v>
      </c>
      <c r="G883" s="2">
        <v>-0.183699</v>
      </c>
      <c r="H883" s="2">
        <v>-28.950500000000002</v>
      </c>
      <c r="I883" s="2">
        <v>6350.31</v>
      </c>
      <c r="J883" s="3">
        <v>6.74</v>
      </c>
      <c r="K883" s="2">
        <v>6</v>
      </c>
      <c r="L883" s="2">
        <v>6</v>
      </c>
      <c r="M883" s="2">
        <v>0</v>
      </c>
      <c r="N883" s="2">
        <v>4.4399999999999998E-13</v>
      </c>
      <c r="O883" s="2" t="s">
        <v>1620</v>
      </c>
    </row>
    <row r="884" spans="1:15" x14ac:dyDescent="0.25">
      <c r="A884" s="2" t="s">
        <v>1530</v>
      </c>
      <c r="B884" s="2">
        <v>3.8399999999999997E-6</v>
      </c>
      <c r="C884" s="2" t="s">
        <v>1531</v>
      </c>
      <c r="E884" s="2">
        <v>6378.19</v>
      </c>
      <c r="F884" s="2">
        <v>6376.3683469999996</v>
      </c>
      <c r="G884" s="2">
        <v>1.2049000000000001</v>
      </c>
      <c r="H884" s="2">
        <v>188.87299999999999</v>
      </c>
      <c r="I884" s="2">
        <v>6379.21</v>
      </c>
      <c r="J884" s="3">
        <v>10.44</v>
      </c>
      <c r="K884" s="2">
        <v>8</v>
      </c>
      <c r="L884" s="2">
        <v>6</v>
      </c>
      <c r="M884" s="2">
        <v>2</v>
      </c>
      <c r="N884" s="2">
        <v>8.1599999999999995E-11</v>
      </c>
      <c r="O884" s="2" t="s">
        <v>1621</v>
      </c>
    </row>
    <row r="885" spans="1:15" x14ac:dyDescent="0.25">
      <c r="A885" s="2" t="s">
        <v>1533</v>
      </c>
      <c r="B885" s="2">
        <v>9.9699999999999994E-6</v>
      </c>
      <c r="C885" s="2" t="s">
        <v>1534</v>
      </c>
      <c r="E885" s="2">
        <v>6379.56</v>
      </c>
      <c r="F885" s="2">
        <v>6378.3083640000004</v>
      </c>
      <c r="G885" s="2">
        <v>1.77491</v>
      </c>
      <c r="H885" s="2">
        <v>278.142</v>
      </c>
      <c r="I885" s="2">
        <v>6380.57</v>
      </c>
      <c r="J885" s="3">
        <v>9.84</v>
      </c>
      <c r="K885" s="2">
        <v>8</v>
      </c>
      <c r="L885" s="2">
        <v>5</v>
      </c>
      <c r="M885" s="2">
        <v>3</v>
      </c>
      <c r="N885" s="2">
        <v>2.1199999999999999E-10</v>
      </c>
      <c r="O885" s="2" t="s">
        <v>1621</v>
      </c>
    </row>
    <row r="886" spans="1:15" x14ac:dyDescent="0.25">
      <c r="A886" s="2" t="s">
        <v>1535</v>
      </c>
      <c r="B886" s="2">
        <v>9.9699999999999994E-6</v>
      </c>
      <c r="C886" s="2" t="s">
        <v>1536</v>
      </c>
      <c r="E886" s="2">
        <v>6332.17</v>
      </c>
      <c r="F886" s="2">
        <v>6378.3083640000004</v>
      </c>
      <c r="G886" s="2">
        <v>49.164900000000003</v>
      </c>
      <c r="H886" s="2">
        <v>7704.49</v>
      </c>
      <c r="I886" s="2">
        <v>6333.21</v>
      </c>
      <c r="J886" s="3">
        <v>4.41</v>
      </c>
      <c r="K886" s="2">
        <v>8</v>
      </c>
      <c r="L886" s="2">
        <v>5</v>
      </c>
      <c r="M886" s="2">
        <v>3</v>
      </c>
      <c r="N886" s="2">
        <v>2.1199999999999999E-10</v>
      </c>
      <c r="O886" s="2" t="s">
        <v>1621</v>
      </c>
    </row>
    <row r="887" spans="1:15" x14ac:dyDescent="0.25">
      <c r="A887" s="2" t="s">
        <v>440</v>
      </c>
      <c r="B887" s="2">
        <v>5.45E-9</v>
      </c>
      <c r="C887" s="2" t="s">
        <v>517</v>
      </c>
      <c r="E887" s="2">
        <v>6388.26</v>
      </c>
      <c r="F887" s="2">
        <v>6383.0154979999998</v>
      </c>
      <c r="G887" s="2">
        <v>-2.2179500000000001</v>
      </c>
      <c r="H887" s="2">
        <v>-347.31299999999999</v>
      </c>
      <c r="I887" s="2">
        <v>6389.3</v>
      </c>
      <c r="J887" s="3">
        <v>6.01</v>
      </c>
      <c r="K887" s="2">
        <v>10</v>
      </c>
      <c r="L887" s="2">
        <v>10</v>
      </c>
      <c r="M887" s="2">
        <v>0</v>
      </c>
      <c r="N887" s="2">
        <v>1.1600000000000001E-13</v>
      </c>
      <c r="O887" s="2" t="s">
        <v>1620</v>
      </c>
    </row>
    <row r="888" spans="1:15" x14ac:dyDescent="0.25">
      <c r="A888" s="2" t="s">
        <v>145</v>
      </c>
      <c r="B888" s="2">
        <v>2.3900000000000001E-85</v>
      </c>
      <c r="C888" s="2" t="s">
        <v>282</v>
      </c>
      <c r="E888" s="2">
        <v>6388.34</v>
      </c>
      <c r="F888" s="2">
        <v>6388.325468</v>
      </c>
      <c r="G888" s="2">
        <v>-1.00967E-2</v>
      </c>
      <c r="H888" s="2">
        <v>-1.58049</v>
      </c>
      <c r="I888" s="2">
        <v>6393.35</v>
      </c>
      <c r="J888" s="3">
        <v>5.63</v>
      </c>
      <c r="K888" s="2">
        <v>46</v>
      </c>
      <c r="L888" s="2">
        <v>27</v>
      </c>
      <c r="M888" s="2">
        <v>19</v>
      </c>
      <c r="N888" s="2">
        <v>5.0800000000000003E-90</v>
      </c>
      <c r="O888" s="2" t="s">
        <v>1620</v>
      </c>
    </row>
    <row r="889" spans="1:15" x14ac:dyDescent="0.25">
      <c r="A889" s="2" t="s">
        <v>284</v>
      </c>
      <c r="B889" s="2">
        <v>9.9399999999999994E-41</v>
      </c>
      <c r="C889" s="2" t="s">
        <v>349</v>
      </c>
      <c r="E889" s="2">
        <v>6390.38</v>
      </c>
      <c r="F889" s="2">
        <v>6390.4181760000001</v>
      </c>
      <c r="G889" s="2">
        <v>4.1611299999999997E-2</v>
      </c>
      <c r="H889" s="2">
        <v>6.51152</v>
      </c>
      <c r="I889" s="2">
        <v>6395.25</v>
      </c>
      <c r="J889" s="3">
        <v>9.06</v>
      </c>
      <c r="K889" s="2">
        <v>21</v>
      </c>
      <c r="L889" s="2">
        <v>7</v>
      </c>
      <c r="M889" s="2">
        <v>14</v>
      </c>
      <c r="N889" s="2">
        <v>2.11E-45</v>
      </c>
      <c r="O889" s="2" t="s">
        <v>1620</v>
      </c>
    </row>
    <row r="890" spans="1:15" x14ac:dyDescent="0.25">
      <c r="A890" s="2" t="s">
        <v>206</v>
      </c>
      <c r="B890" s="2">
        <v>9.8299999999999992E-68</v>
      </c>
      <c r="C890" s="2" t="s">
        <v>1024</v>
      </c>
      <c r="E890" s="2">
        <v>6398.37</v>
      </c>
      <c r="F890" s="2">
        <v>6398.3954249999997</v>
      </c>
      <c r="G890" s="2">
        <v>2.3660299999999999E-2</v>
      </c>
      <c r="H890" s="2">
        <v>3.6978499999999999</v>
      </c>
      <c r="I890" s="2">
        <v>6403.44</v>
      </c>
      <c r="J890" s="3">
        <v>8.14</v>
      </c>
      <c r="K890" s="2">
        <v>37</v>
      </c>
      <c r="L890" s="2">
        <v>15</v>
      </c>
      <c r="M890" s="2">
        <v>22</v>
      </c>
      <c r="N890" s="2">
        <v>2.0900000000000001E-72</v>
      </c>
      <c r="O890" s="2" t="s">
        <v>1621</v>
      </c>
    </row>
    <row r="891" spans="1:15" x14ac:dyDescent="0.25">
      <c r="A891" s="2" t="s">
        <v>1131</v>
      </c>
      <c r="B891" s="2">
        <v>3.0499999999999998E-10</v>
      </c>
      <c r="C891" s="2" t="s">
        <v>1132</v>
      </c>
      <c r="E891" s="2">
        <v>6434.3</v>
      </c>
      <c r="F891" s="2">
        <v>6428.9749060000004</v>
      </c>
      <c r="G891" s="2">
        <v>-2.29854</v>
      </c>
      <c r="H891" s="2">
        <v>-357.36099999999999</v>
      </c>
      <c r="I891" s="2">
        <v>6435.35</v>
      </c>
      <c r="J891" s="3">
        <v>5.46</v>
      </c>
      <c r="K891" s="2">
        <v>6</v>
      </c>
      <c r="L891" s="2">
        <v>5</v>
      </c>
      <c r="M891" s="2">
        <v>1</v>
      </c>
      <c r="N891" s="2">
        <v>6.4800000000000004E-15</v>
      </c>
      <c r="O891" s="2" t="s">
        <v>1621</v>
      </c>
    </row>
    <row r="892" spans="1:15" x14ac:dyDescent="0.25">
      <c r="A892" s="2" t="s">
        <v>1293</v>
      </c>
      <c r="B892" s="2">
        <v>3.03E-7</v>
      </c>
      <c r="C892" s="2" t="s">
        <v>1294</v>
      </c>
      <c r="E892" s="2">
        <v>6432.19</v>
      </c>
      <c r="F892" s="2">
        <v>6432.2111139999997</v>
      </c>
      <c r="G892" s="2">
        <v>1.76493E-2</v>
      </c>
      <c r="H892" s="2">
        <v>2.7438899999999999</v>
      </c>
      <c r="I892" s="2">
        <v>6437.37</v>
      </c>
      <c r="J892" s="3">
        <v>8.02</v>
      </c>
      <c r="K892" s="2">
        <v>6</v>
      </c>
      <c r="L892" s="2">
        <v>0</v>
      </c>
      <c r="M892" s="2">
        <v>6</v>
      </c>
      <c r="N892" s="2">
        <v>6.4299999999999999E-12</v>
      </c>
      <c r="O892" s="2" t="s">
        <v>1621</v>
      </c>
    </row>
    <row r="893" spans="1:15" x14ac:dyDescent="0.25">
      <c r="A893" s="2" t="s">
        <v>1409</v>
      </c>
      <c r="B893" s="2">
        <v>4.1299999999999997E-15</v>
      </c>
      <c r="C893" s="2" t="s">
        <v>1410</v>
      </c>
      <c r="E893" s="2">
        <v>6457.04</v>
      </c>
      <c r="F893" s="2">
        <v>6451.0835690000004</v>
      </c>
      <c r="G893" s="2">
        <v>-2.9298799999999998</v>
      </c>
      <c r="H893" s="2">
        <v>-453.95600000000002</v>
      </c>
      <c r="I893" s="2">
        <v>6458.12</v>
      </c>
      <c r="J893" s="3">
        <v>4.6900000000000004</v>
      </c>
      <c r="K893" s="2">
        <v>9</v>
      </c>
      <c r="L893" s="2">
        <v>0</v>
      </c>
      <c r="M893" s="2">
        <v>9</v>
      </c>
      <c r="N893" s="2">
        <v>8.7699999999999998E-20</v>
      </c>
      <c r="O893" s="2" t="s">
        <v>1621</v>
      </c>
    </row>
    <row r="894" spans="1:15" x14ac:dyDescent="0.25">
      <c r="A894" s="2" t="s">
        <v>1524</v>
      </c>
      <c r="B894" s="2">
        <v>3.7E-7</v>
      </c>
      <c r="C894" s="2" t="s">
        <v>1525</v>
      </c>
      <c r="E894" s="2">
        <v>6444.95</v>
      </c>
      <c r="F894" s="2">
        <v>6454.9020129999999</v>
      </c>
      <c r="G894" s="2">
        <v>12.9786</v>
      </c>
      <c r="H894" s="2">
        <v>2009.71</v>
      </c>
      <c r="I894" s="2">
        <v>6446.01</v>
      </c>
      <c r="J894" s="3">
        <v>5.4</v>
      </c>
      <c r="K894" s="2">
        <v>5</v>
      </c>
      <c r="L894" s="2">
        <v>5</v>
      </c>
      <c r="M894" s="2">
        <v>0</v>
      </c>
      <c r="N894" s="2">
        <v>7.8500000000000007E-12</v>
      </c>
      <c r="O894" s="2" t="s">
        <v>1621</v>
      </c>
    </row>
    <row r="895" spans="1:15" x14ac:dyDescent="0.25">
      <c r="A895" s="2" t="s">
        <v>693</v>
      </c>
      <c r="B895" s="2">
        <v>4.1300000000000001E-29</v>
      </c>
      <c r="C895" s="2" t="s">
        <v>1564</v>
      </c>
      <c r="E895" s="2">
        <v>6459.42</v>
      </c>
      <c r="F895" s="2">
        <v>6456.2875329999997</v>
      </c>
      <c r="G895" s="2">
        <v>-0.105918</v>
      </c>
      <c r="H895" s="2">
        <v>-16.3977</v>
      </c>
      <c r="I895" s="2">
        <v>6460.46</v>
      </c>
      <c r="J895" s="3">
        <v>8.85</v>
      </c>
      <c r="K895" s="2">
        <v>18</v>
      </c>
      <c r="L895" s="2">
        <v>4</v>
      </c>
      <c r="M895" s="2">
        <v>14</v>
      </c>
      <c r="N895" s="2">
        <v>8.7699999999999993E-34</v>
      </c>
      <c r="O895" s="2" t="s">
        <v>1621</v>
      </c>
    </row>
    <row r="896" spans="1:15" x14ac:dyDescent="0.25">
      <c r="A896" s="2" t="s">
        <v>145</v>
      </c>
      <c r="B896" s="2">
        <v>7.2900000000000001E-40</v>
      </c>
      <c r="C896" s="2" t="s">
        <v>1031</v>
      </c>
      <c r="E896" s="2">
        <v>6464.33</v>
      </c>
      <c r="F896" s="2">
        <v>6461.3003719999997</v>
      </c>
      <c r="G896" s="2">
        <v>1.0042</v>
      </c>
      <c r="H896" s="2">
        <v>155.32</v>
      </c>
      <c r="I896" s="2">
        <v>6465.38</v>
      </c>
      <c r="J896" s="3">
        <v>4.34</v>
      </c>
      <c r="K896" s="2">
        <v>23</v>
      </c>
      <c r="L896" s="2">
        <v>3</v>
      </c>
      <c r="M896" s="2">
        <v>20</v>
      </c>
      <c r="N896" s="2">
        <v>1.5499999999999999E-44</v>
      </c>
      <c r="O896" s="2" t="s">
        <v>1621</v>
      </c>
    </row>
    <row r="897" spans="1:15" x14ac:dyDescent="0.25">
      <c r="A897" s="2" t="s">
        <v>1027</v>
      </c>
      <c r="B897" s="2">
        <v>8.3399999999999995E-49</v>
      </c>
      <c r="C897" s="2" t="s">
        <v>1028</v>
      </c>
      <c r="E897" s="2">
        <v>6438.32</v>
      </c>
      <c r="F897" s="2">
        <v>6487.4647480000003</v>
      </c>
      <c r="G897" s="2">
        <v>53.178600000000003</v>
      </c>
      <c r="H897" s="2">
        <v>8192.0400000000009</v>
      </c>
      <c r="I897" s="2">
        <v>6439.38</v>
      </c>
      <c r="J897" s="3">
        <v>4.6399999999999997</v>
      </c>
      <c r="K897" s="2">
        <v>24</v>
      </c>
      <c r="L897" s="2">
        <v>0</v>
      </c>
      <c r="M897" s="2">
        <v>24</v>
      </c>
      <c r="N897" s="2">
        <v>1.77E-53</v>
      </c>
      <c r="O897" s="2" t="s">
        <v>1621</v>
      </c>
    </row>
    <row r="898" spans="1:15" x14ac:dyDescent="0.25">
      <c r="A898" s="2" t="s">
        <v>163</v>
      </c>
      <c r="B898" s="2">
        <v>2.4500000000000001E-37</v>
      </c>
      <c r="C898" s="2" t="s">
        <v>192</v>
      </c>
      <c r="E898" s="2">
        <v>6499.39</v>
      </c>
      <c r="F898" s="2">
        <v>6499.3880390000004</v>
      </c>
      <c r="G898" s="2">
        <v>-2.9256899999999999E-3</v>
      </c>
      <c r="H898" s="2">
        <v>-0.45014900000000002</v>
      </c>
      <c r="I898" s="2">
        <v>6504.34</v>
      </c>
      <c r="J898" s="3">
        <v>4.62</v>
      </c>
      <c r="K898" s="2">
        <v>16</v>
      </c>
      <c r="L898" s="2">
        <v>8</v>
      </c>
      <c r="M898" s="2">
        <v>8</v>
      </c>
      <c r="N898" s="2">
        <v>5.2E-42</v>
      </c>
      <c r="O898" s="2" t="s">
        <v>1620</v>
      </c>
    </row>
    <row r="899" spans="1:15" x14ac:dyDescent="0.25">
      <c r="A899" s="2" t="s">
        <v>1389</v>
      </c>
      <c r="B899" s="2">
        <v>4.63E-10</v>
      </c>
      <c r="C899" s="2" t="s">
        <v>1390</v>
      </c>
      <c r="E899" s="2">
        <v>6526.28</v>
      </c>
      <c r="F899" s="2">
        <v>6519.2999220000002</v>
      </c>
      <c r="G899" s="2">
        <v>-2.94625</v>
      </c>
      <c r="H899" s="2">
        <v>-451.649</v>
      </c>
      <c r="I899" s="2">
        <v>6527.35</v>
      </c>
      <c r="J899" s="3">
        <v>5.71</v>
      </c>
      <c r="K899" s="2">
        <v>7</v>
      </c>
      <c r="L899" s="2">
        <v>0</v>
      </c>
      <c r="M899" s="2">
        <v>7</v>
      </c>
      <c r="N899" s="2">
        <v>9.8199999999999994E-15</v>
      </c>
      <c r="O899" s="2" t="s">
        <v>1621</v>
      </c>
    </row>
    <row r="900" spans="1:15" x14ac:dyDescent="0.25">
      <c r="A900" s="2" t="s">
        <v>979</v>
      </c>
      <c r="B900" s="2">
        <v>1.4700000000000002E-11</v>
      </c>
      <c r="C900" s="2" t="s">
        <v>980</v>
      </c>
      <c r="E900" s="2">
        <v>6528.48</v>
      </c>
      <c r="F900" s="2">
        <v>6525.5818049999998</v>
      </c>
      <c r="G900" s="2">
        <v>1.1356299999999999</v>
      </c>
      <c r="H900" s="2">
        <v>173.92</v>
      </c>
      <c r="I900" s="2">
        <v>6529.56</v>
      </c>
      <c r="J900" s="3">
        <v>8.24</v>
      </c>
      <c r="K900" s="2">
        <v>6</v>
      </c>
      <c r="L900" s="2">
        <v>0</v>
      </c>
      <c r="M900" s="2">
        <v>6</v>
      </c>
      <c r="N900" s="2">
        <v>3.1100000000000002E-16</v>
      </c>
      <c r="O900" s="2" t="s">
        <v>1621</v>
      </c>
    </row>
    <row r="901" spans="1:15" x14ac:dyDescent="0.25">
      <c r="A901" s="2" t="s">
        <v>206</v>
      </c>
      <c r="B901" s="2">
        <v>3.1199999999999999E-16</v>
      </c>
      <c r="C901" s="2" t="s">
        <v>1408</v>
      </c>
      <c r="E901" s="2">
        <v>6539.3</v>
      </c>
      <c r="F901" s="2">
        <v>6533.2223119999999</v>
      </c>
      <c r="G901" s="2">
        <v>-2.04386</v>
      </c>
      <c r="H901" s="2">
        <v>-312.649</v>
      </c>
      <c r="I901" s="2">
        <v>6540.37</v>
      </c>
      <c r="J901" s="3">
        <v>5.04</v>
      </c>
      <c r="K901" s="2">
        <v>14</v>
      </c>
      <c r="L901" s="2">
        <v>14</v>
      </c>
      <c r="M901" s="2">
        <v>0</v>
      </c>
      <c r="N901" s="2">
        <v>6.6100000000000001E-21</v>
      </c>
      <c r="O901" s="2" t="s">
        <v>1621</v>
      </c>
    </row>
    <row r="902" spans="1:15" x14ac:dyDescent="0.25">
      <c r="A902" s="2" t="s">
        <v>799</v>
      </c>
      <c r="B902" s="2">
        <v>1.8099999999999999E-53</v>
      </c>
      <c r="C902" s="2" t="s">
        <v>800</v>
      </c>
      <c r="E902" s="2">
        <v>6550.52</v>
      </c>
      <c r="F902" s="2">
        <v>6545.260413</v>
      </c>
      <c r="G902" s="2">
        <v>-1.22576</v>
      </c>
      <c r="H902" s="2">
        <v>-187.16</v>
      </c>
      <c r="I902" s="2">
        <v>6551.54</v>
      </c>
      <c r="J902" s="3">
        <v>4.75</v>
      </c>
      <c r="K902" s="2">
        <v>26</v>
      </c>
      <c r="L902" s="2">
        <v>0</v>
      </c>
      <c r="M902" s="2">
        <v>26</v>
      </c>
      <c r="N902" s="2">
        <v>3.8400000000000002E-58</v>
      </c>
      <c r="O902" s="2" t="s">
        <v>1620</v>
      </c>
    </row>
    <row r="903" spans="1:15" x14ac:dyDescent="0.25">
      <c r="A903" s="2" t="s">
        <v>409</v>
      </c>
      <c r="B903" s="2">
        <v>1.36E-30</v>
      </c>
      <c r="C903" s="2" t="s">
        <v>410</v>
      </c>
      <c r="E903" s="2">
        <v>6563.47</v>
      </c>
      <c r="F903" s="2">
        <v>6557.1602469999998</v>
      </c>
      <c r="G903" s="2">
        <v>-2.2759299999999998</v>
      </c>
      <c r="H903" s="2">
        <v>-346.87700000000001</v>
      </c>
      <c r="I903" s="2">
        <v>6564.51</v>
      </c>
      <c r="J903" s="3">
        <v>5.04</v>
      </c>
      <c r="K903" s="2">
        <v>18</v>
      </c>
      <c r="L903" s="2">
        <v>2</v>
      </c>
      <c r="M903" s="2">
        <v>16</v>
      </c>
      <c r="N903" s="2">
        <v>2.8800000000000003E-35</v>
      </c>
      <c r="O903" s="2" t="s">
        <v>1620</v>
      </c>
    </row>
    <row r="904" spans="1:15" x14ac:dyDescent="0.25">
      <c r="A904" s="2" t="s">
        <v>1442</v>
      </c>
      <c r="B904" s="2">
        <v>8.8000000000000004E-7</v>
      </c>
      <c r="C904" s="2" t="s">
        <v>1443</v>
      </c>
      <c r="E904" s="2">
        <v>6558.3</v>
      </c>
      <c r="F904" s="2">
        <v>6558.1815200000001</v>
      </c>
      <c r="G904" s="2">
        <v>-0.113645</v>
      </c>
      <c r="H904" s="2">
        <v>-17.328700000000001</v>
      </c>
      <c r="I904" s="2">
        <v>6563.39</v>
      </c>
      <c r="J904" s="3">
        <v>4.47</v>
      </c>
      <c r="K904" s="2">
        <v>6</v>
      </c>
      <c r="L904" s="2">
        <v>6</v>
      </c>
      <c r="M904" s="2">
        <v>0</v>
      </c>
      <c r="N904" s="2">
        <v>1.8700000000000001E-11</v>
      </c>
      <c r="O904" s="2" t="s">
        <v>1621</v>
      </c>
    </row>
    <row r="905" spans="1:15" x14ac:dyDescent="0.25">
      <c r="A905" s="2" t="s">
        <v>11</v>
      </c>
      <c r="B905" s="2">
        <v>6.6899999999999994E-27</v>
      </c>
      <c r="C905" s="2" t="s">
        <v>204</v>
      </c>
      <c r="E905" s="2">
        <v>6572.18</v>
      </c>
      <c r="F905" s="2">
        <v>6566.0726089999998</v>
      </c>
      <c r="G905" s="2">
        <v>-2.0735600000000001</v>
      </c>
      <c r="H905" s="2">
        <v>-315.60599999999999</v>
      </c>
      <c r="I905" s="2">
        <v>6573.26</v>
      </c>
      <c r="J905" s="3">
        <v>4.05</v>
      </c>
      <c r="K905" s="2">
        <v>16</v>
      </c>
      <c r="L905" s="2">
        <v>16</v>
      </c>
      <c r="M905" s="2">
        <v>0</v>
      </c>
      <c r="N905" s="2">
        <v>1.4200000000000001E-31</v>
      </c>
      <c r="O905" s="2" t="s">
        <v>1620</v>
      </c>
    </row>
    <row r="906" spans="1:15" x14ac:dyDescent="0.25">
      <c r="A906" s="2" t="s">
        <v>1371</v>
      </c>
      <c r="B906" s="2">
        <v>2.6799999999999999E-26</v>
      </c>
      <c r="C906" s="2" t="s">
        <v>1511</v>
      </c>
      <c r="E906" s="2">
        <v>6579.16</v>
      </c>
      <c r="F906" s="2">
        <v>6574.3714019999998</v>
      </c>
      <c r="G906" s="2">
        <v>-0.754772</v>
      </c>
      <c r="H906" s="2">
        <v>-114.735</v>
      </c>
      <c r="I906" s="2">
        <v>6580.22</v>
      </c>
      <c r="J906" s="3">
        <v>4.5599999999999996</v>
      </c>
      <c r="K906" s="2">
        <v>19</v>
      </c>
      <c r="L906" s="2">
        <v>18</v>
      </c>
      <c r="M906" s="2">
        <v>1</v>
      </c>
      <c r="N906" s="2">
        <v>5.6899999999999997E-31</v>
      </c>
      <c r="O906" s="2" t="s">
        <v>1621</v>
      </c>
    </row>
    <row r="907" spans="1:15" x14ac:dyDescent="0.25">
      <c r="A907" s="2" t="s">
        <v>1452</v>
      </c>
      <c r="B907" s="2">
        <v>6.6799999999999998E-48</v>
      </c>
      <c r="C907" s="2" t="s">
        <v>1502</v>
      </c>
      <c r="E907" s="2">
        <v>6567.7</v>
      </c>
      <c r="F907" s="2">
        <v>6590.8123029999997</v>
      </c>
      <c r="G907" s="2">
        <v>27.146100000000001</v>
      </c>
      <c r="H907" s="2">
        <v>4116.2700000000004</v>
      </c>
      <c r="I907" s="2">
        <v>6568.81</v>
      </c>
      <c r="J907" s="3">
        <v>3.64</v>
      </c>
      <c r="K907" s="2">
        <v>24</v>
      </c>
      <c r="L907" s="2">
        <v>24</v>
      </c>
      <c r="M907" s="2">
        <v>0</v>
      </c>
      <c r="N907" s="2">
        <v>1.4200000000000001E-52</v>
      </c>
      <c r="O907" s="2" t="s">
        <v>1621</v>
      </c>
    </row>
    <row r="908" spans="1:15" x14ac:dyDescent="0.25">
      <c r="A908" s="2" t="s">
        <v>248</v>
      </c>
      <c r="B908" s="2">
        <v>2.2E-64</v>
      </c>
      <c r="C908" s="2" t="s">
        <v>931</v>
      </c>
      <c r="E908" s="2">
        <v>6593.42</v>
      </c>
      <c r="F908" s="2">
        <v>6593.4354110000004</v>
      </c>
      <c r="G908" s="2">
        <v>1.0946300000000001E-2</v>
      </c>
      <c r="H908" s="2">
        <v>1.66018</v>
      </c>
      <c r="I908" s="2">
        <v>6598.47</v>
      </c>
      <c r="J908" s="3">
        <v>8.27</v>
      </c>
      <c r="K908" s="2">
        <v>42</v>
      </c>
      <c r="L908" s="2">
        <v>16</v>
      </c>
      <c r="M908" s="2">
        <v>26</v>
      </c>
      <c r="N908" s="2">
        <v>4.68E-69</v>
      </c>
      <c r="O908" s="2" t="s">
        <v>1621</v>
      </c>
    </row>
    <row r="909" spans="1:15" x14ac:dyDescent="0.25">
      <c r="A909" s="2" t="s">
        <v>295</v>
      </c>
      <c r="B909" s="2">
        <v>1.65E-53</v>
      </c>
      <c r="C909" s="2" t="s">
        <v>296</v>
      </c>
      <c r="E909" s="2">
        <v>6611.63</v>
      </c>
      <c r="F909" s="2">
        <v>6611.666123</v>
      </c>
      <c r="G909" s="2">
        <v>3.2458300000000002E-2</v>
      </c>
      <c r="H909" s="2">
        <v>4.9092500000000001</v>
      </c>
      <c r="I909" s="2">
        <v>6616.63</v>
      </c>
      <c r="J909" s="3">
        <v>9.52</v>
      </c>
      <c r="K909" s="2">
        <v>29</v>
      </c>
      <c r="L909" s="2">
        <v>18</v>
      </c>
      <c r="M909" s="2">
        <v>11</v>
      </c>
      <c r="N909" s="2">
        <v>3.4999999999999999E-58</v>
      </c>
      <c r="O909" s="2" t="s">
        <v>1620</v>
      </c>
    </row>
    <row r="910" spans="1:15" x14ac:dyDescent="0.25">
      <c r="A910" s="2" t="s">
        <v>548</v>
      </c>
      <c r="B910" s="2">
        <v>4.7299999999999999E-20</v>
      </c>
      <c r="C910" s="2" t="s">
        <v>1592</v>
      </c>
      <c r="E910" s="2">
        <v>6640.5</v>
      </c>
      <c r="F910" s="2">
        <v>6640.528155</v>
      </c>
      <c r="G910" s="2">
        <v>2.6590300000000001E-2</v>
      </c>
      <c r="H910" s="2">
        <v>4.0042499999999999</v>
      </c>
      <c r="I910" s="2">
        <v>6645.77</v>
      </c>
      <c r="J910" s="3">
        <v>6.77</v>
      </c>
      <c r="K910" s="2">
        <v>10</v>
      </c>
      <c r="L910" s="2">
        <v>3</v>
      </c>
      <c r="M910" s="2">
        <v>7</v>
      </c>
      <c r="N910" s="2">
        <v>9.9999999999999992E-25</v>
      </c>
      <c r="O910" s="2" t="s">
        <v>1621</v>
      </c>
    </row>
    <row r="911" spans="1:15" x14ac:dyDescent="0.25">
      <c r="A911" s="2" t="s">
        <v>206</v>
      </c>
      <c r="B911" s="2">
        <v>8.3100000000000005E-23</v>
      </c>
      <c r="C911" s="2" t="s">
        <v>1436</v>
      </c>
      <c r="E911" s="2">
        <v>6652.46</v>
      </c>
      <c r="F911" s="2">
        <v>6646.2851769999997</v>
      </c>
      <c r="G911" s="2">
        <v>-2.141</v>
      </c>
      <c r="H911" s="2">
        <v>-321.93900000000002</v>
      </c>
      <c r="I911" s="2">
        <v>5425.08</v>
      </c>
      <c r="J911" s="3">
        <v>5.09</v>
      </c>
      <c r="K911" s="2">
        <v>17</v>
      </c>
      <c r="L911" s="2">
        <v>17</v>
      </c>
      <c r="M911" s="2">
        <v>0</v>
      </c>
      <c r="N911" s="2">
        <v>1.7699999999999999E-27</v>
      </c>
      <c r="O911" s="2" t="s">
        <v>1621</v>
      </c>
    </row>
    <row r="912" spans="1:15" x14ac:dyDescent="0.25">
      <c r="A912" s="2" t="s">
        <v>486</v>
      </c>
      <c r="B912" s="2">
        <v>4.17E-23</v>
      </c>
      <c r="C912" s="2" t="s">
        <v>945</v>
      </c>
      <c r="E912" s="2">
        <v>6597.44</v>
      </c>
      <c r="F912" s="2">
        <v>6672.3969219999999</v>
      </c>
      <c r="G912" s="2">
        <v>78.990700000000004</v>
      </c>
      <c r="H912" s="2">
        <v>11831.3</v>
      </c>
      <c r="I912" s="2">
        <v>6598.53</v>
      </c>
      <c r="J912" s="3">
        <v>9.26</v>
      </c>
      <c r="K912" s="2">
        <v>11</v>
      </c>
      <c r="L912" s="2">
        <v>0</v>
      </c>
      <c r="M912" s="2">
        <v>11</v>
      </c>
      <c r="N912" s="2">
        <v>8.8499999999999993E-28</v>
      </c>
      <c r="O912" s="2" t="s">
        <v>1621</v>
      </c>
    </row>
    <row r="913" spans="1:15" x14ac:dyDescent="0.25">
      <c r="A913" s="2" t="s">
        <v>290</v>
      </c>
      <c r="B913" s="2">
        <v>8.9600000000000003E-67</v>
      </c>
      <c r="C913" s="2" t="s">
        <v>291</v>
      </c>
      <c r="E913" s="2">
        <v>6689.32</v>
      </c>
      <c r="F913" s="2">
        <v>6689.3219429999999</v>
      </c>
      <c r="G913" s="2">
        <v>1.9783100000000001E-3</v>
      </c>
      <c r="H913" s="2">
        <v>0.29574099999999998</v>
      </c>
      <c r="I913" s="2">
        <v>6694.51</v>
      </c>
      <c r="J913" s="3">
        <v>4.13</v>
      </c>
      <c r="K913" s="2">
        <v>36</v>
      </c>
      <c r="L913" s="2">
        <v>12</v>
      </c>
      <c r="M913" s="2">
        <v>24</v>
      </c>
      <c r="N913" s="2">
        <v>1.9E-71</v>
      </c>
      <c r="O913" s="2" t="s">
        <v>1620</v>
      </c>
    </row>
    <row r="914" spans="1:15" x14ac:dyDescent="0.25">
      <c r="A914" s="2" t="s">
        <v>56</v>
      </c>
      <c r="B914" s="2">
        <v>4.19E-18</v>
      </c>
      <c r="C914" s="2" t="s">
        <v>886</v>
      </c>
      <c r="E914" s="2">
        <v>6697.35</v>
      </c>
      <c r="F914" s="2">
        <v>6697.3443280000001</v>
      </c>
      <c r="G914" s="2">
        <v>-9.8366900000000004E-3</v>
      </c>
      <c r="H914" s="2">
        <v>-1.4687399999999999</v>
      </c>
      <c r="I914" s="2">
        <v>6702.48</v>
      </c>
      <c r="J914" s="3">
        <v>4.16</v>
      </c>
      <c r="K914" s="2">
        <v>10</v>
      </c>
      <c r="L914" s="2">
        <v>5</v>
      </c>
      <c r="M914" s="2">
        <v>5</v>
      </c>
      <c r="N914" s="2">
        <v>8.9000000000000002E-23</v>
      </c>
      <c r="O914" s="2" t="s">
        <v>1620</v>
      </c>
    </row>
    <row r="915" spans="1:15" x14ac:dyDescent="0.25">
      <c r="A915" s="2" t="s">
        <v>276</v>
      </c>
      <c r="B915" s="2">
        <v>8.2699999999999998E-7</v>
      </c>
      <c r="C915" s="2" t="s">
        <v>277</v>
      </c>
      <c r="E915" s="2">
        <v>6707.8</v>
      </c>
      <c r="F915" s="2">
        <v>6705.3346359999996</v>
      </c>
      <c r="G915" s="2">
        <v>1.56846</v>
      </c>
      <c r="H915" s="2">
        <v>233.77199999999999</v>
      </c>
      <c r="I915" s="2">
        <v>6708.84</v>
      </c>
      <c r="J915" s="3">
        <v>10.02</v>
      </c>
      <c r="K915" s="2">
        <v>5</v>
      </c>
      <c r="L915" s="2">
        <v>5</v>
      </c>
      <c r="M915" s="2">
        <v>0</v>
      </c>
      <c r="N915" s="2">
        <v>1.7500000000000001E-11</v>
      </c>
      <c r="O915" s="2" t="s">
        <v>1620</v>
      </c>
    </row>
    <row r="916" spans="1:15" x14ac:dyDescent="0.25">
      <c r="A916" s="2" t="s">
        <v>248</v>
      </c>
      <c r="B916" s="2">
        <v>1.75E-36</v>
      </c>
      <c r="C916" s="2" t="s">
        <v>938</v>
      </c>
      <c r="E916" s="2">
        <v>6734.48</v>
      </c>
      <c r="F916" s="2">
        <v>6732.467404</v>
      </c>
      <c r="G916" s="2">
        <v>2.0212300000000001</v>
      </c>
      <c r="H916" s="2">
        <v>300.04199999999997</v>
      </c>
      <c r="I916" s="2">
        <v>6735.58</v>
      </c>
      <c r="J916" s="3">
        <v>7.03</v>
      </c>
      <c r="K916" s="2">
        <v>18</v>
      </c>
      <c r="L916" s="2">
        <v>10</v>
      </c>
      <c r="M916" s="2">
        <v>8</v>
      </c>
      <c r="N916" s="2">
        <v>3.71E-41</v>
      </c>
      <c r="O916" s="2" t="s">
        <v>1621</v>
      </c>
    </row>
    <row r="917" spans="1:15" x14ac:dyDescent="0.25">
      <c r="A917" s="2" t="s">
        <v>137</v>
      </c>
      <c r="B917" s="2">
        <v>4.4200000000000002E-39</v>
      </c>
      <c r="C917" s="2" t="s">
        <v>1032</v>
      </c>
      <c r="E917" s="2">
        <v>6766.2</v>
      </c>
      <c r="F917" s="2">
        <v>6766.2614270000004</v>
      </c>
      <c r="G917" s="2">
        <v>6.2962299999999999E-2</v>
      </c>
      <c r="H917" s="2">
        <v>9.3053299999999997</v>
      </c>
      <c r="I917" s="2">
        <v>6771.37</v>
      </c>
      <c r="J917" s="3">
        <v>4.46</v>
      </c>
      <c r="K917" s="2">
        <v>17</v>
      </c>
      <c r="L917" s="2">
        <v>5</v>
      </c>
      <c r="M917" s="2">
        <v>12</v>
      </c>
      <c r="N917" s="2">
        <v>9.3900000000000008E-44</v>
      </c>
      <c r="O917" s="2" t="s">
        <v>1621</v>
      </c>
    </row>
    <row r="918" spans="1:15" x14ac:dyDescent="0.25">
      <c r="A918" s="2" t="s">
        <v>874</v>
      </c>
      <c r="B918" s="2">
        <v>1.23E-57</v>
      </c>
      <c r="C918" s="2" t="s">
        <v>875</v>
      </c>
      <c r="E918" s="2">
        <v>6778.88</v>
      </c>
      <c r="F918" s="2">
        <v>6776.596732</v>
      </c>
      <c r="G918" s="2">
        <v>1.7505599999999999</v>
      </c>
      <c r="H918" s="2">
        <v>258.17</v>
      </c>
      <c r="I918" s="2">
        <v>6779.91</v>
      </c>
      <c r="J918" s="3">
        <v>9.2200000000000006</v>
      </c>
      <c r="K918" s="2">
        <v>29</v>
      </c>
      <c r="L918" s="2">
        <v>7</v>
      </c>
      <c r="M918" s="2">
        <v>22</v>
      </c>
      <c r="N918" s="2">
        <v>2.5999999999999999E-62</v>
      </c>
      <c r="O918" s="2" t="s">
        <v>1620</v>
      </c>
    </row>
    <row r="919" spans="1:15" x14ac:dyDescent="0.25">
      <c r="A919" s="2" t="s">
        <v>995</v>
      </c>
      <c r="B919" s="2">
        <v>1.31E-21</v>
      </c>
      <c r="C919" s="2" t="s">
        <v>996</v>
      </c>
      <c r="E919" s="2">
        <v>6821.96</v>
      </c>
      <c r="F919" s="2">
        <v>6819.2752739999996</v>
      </c>
      <c r="G919" s="2">
        <v>1.3491</v>
      </c>
      <c r="H919" s="2">
        <v>197.71899999999999</v>
      </c>
      <c r="I919" s="2">
        <v>6822.96</v>
      </c>
      <c r="J919" s="3">
        <v>5.42</v>
      </c>
      <c r="K919" s="2">
        <v>11</v>
      </c>
      <c r="L919" s="2">
        <v>0</v>
      </c>
      <c r="M919" s="2">
        <v>11</v>
      </c>
      <c r="N919" s="2">
        <v>2.7800000000000002E-26</v>
      </c>
      <c r="O919" s="2" t="s">
        <v>1621</v>
      </c>
    </row>
    <row r="920" spans="1:15" x14ac:dyDescent="0.25">
      <c r="A920" s="2" t="s">
        <v>1446</v>
      </c>
      <c r="B920" s="2">
        <v>5.1699999999999996E-6</v>
      </c>
      <c r="C920" s="2" t="s">
        <v>1447</v>
      </c>
      <c r="E920" s="2">
        <v>6848.67</v>
      </c>
      <c r="F920" s="2">
        <v>6841.7946060000004</v>
      </c>
      <c r="G920" s="2">
        <v>-2.8415699999999999</v>
      </c>
      <c r="H920" s="2">
        <v>-415.08100000000002</v>
      </c>
      <c r="I920" s="2">
        <v>6849.73</v>
      </c>
      <c r="J920" s="3">
        <v>4.13</v>
      </c>
      <c r="K920" s="2">
        <v>5</v>
      </c>
      <c r="L920" s="2">
        <v>0</v>
      </c>
      <c r="M920" s="2">
        <v>5</v>
      </c>
      <c r="N920" s="2">
        <v>1.0999999999999999E-10</v>
      </c>
      <c r="O920" s="2" t="s">
        <v>1621</v>
      </c>
    </row>
    <row r="921" spans="1:15" x14ac:dyDescent="0.25">
      <c r="A921" s="2" t="s">
        <v>1399</v>
      </c>
      <c r="B921" s="2">
        <v>1.0699999999999999E-45</v>
      </c>
      <c r="C921" s="2" t="s">
        <v>1400</v>
      </c>
      <c r="E921" s="2">
        <v>6866.36</v>
      </c>
      <c r="F921" s="2">
        <v>6866.406422</v>
      </c>
      <c r="G921" s="2">
        <v>4.9157300000000001E-2</v>
      </c>
      <c r="H921" s="2">
        <v>7.1590999999999996</v>
      </c>
      <c r="I921" s="2">
        <v>6871.46</v>
      </c>
      <c r="J921" s="3">
        <v>4.1399999999999997</v>
      </c>
      <c r="K921" s="2">
        <v>22</v>
      </c>
      <c r="L921" s="2">
        <v>7</v>
      </c>
      <c r="M921" s="2">
        <v>15</v>
      </c>
      <c r="N921" s="2">
        <v>2.2800000000000001E-50</v>
      </c>
      <c r="O921" s="2" t="s">
        <v>1621</v>
      </c>
    </row>
    <row r="922" spans="1:15" x14ac:dyDescent="0.25">
      <c r="A922" s="2" t="s">
        <v>1080</v>
      </c>
      <c r="B922" s="2">
        <v>6.6500000000000003E-29</v>
      </c>
      <c r="C922" s="2" t="s">
        <v>1081</v>
      </c>
      <c r="E922" s="2">
        <v>6831.64</v>
      </c>
      <c r="F922" s="2">
        <v>6873.672133</v>
      </c>
      <c r="G922" s="2">
        <v>46.066000000000003</v>
      </c>
      <c r="H922" s="2">
        <v>6697.87</v>
      </c>
      <c r="I922" s="2">
        <v>6832.7</v>
      </c>
      <c r="J922" s="3">
        <v>9.36</v>
      </c>
      <c r="K922" s="2">
        <v>15</v>
      </c>
      <c r="L922" s="2">
        <v>0</v>
      </c>
      <c r="M922" s="2">
        <v>15</v>
      </c>
      <c r="N922" s="2">
        <v>1.4099999999999999E-33</v>
      </c>
      <c r="O922" s="2" t="s">
        <v>1621</v>
      </c>
    </row>
    <row r="923" spans="1:15" x14ac:dyDescent="0.25">
      <c r="A923" s="2" t="s">
        <v>206</v>
      </c>
      <c r="B923" s="2">
        <v>2.5500000000000002E-53</v>
      </c>
      <c r="C923" s="2" t="s">
        <v>1466</v>
      </c>
      <c r="E923" s="2">
        <v>6894.62</v>
      </c>
      <c r="F923" s="2">
        <v>6888.164659</v>
      </c>
      <c r="G923" s="2">
        <v>-2.4215200000000001</v>
      </c>
      <c r="H923" s="2">
        <v>-351.34199999999998</v>
      </c>
      <c r="I923" s="2">
        <v>6895.68</v>
      </c>
      <c r="J923" s="3">
        <v>5.01</v>
      </c>
      <c r="K923" s="2">
        <v>28</v>
      </c>
      <c r="L923" s="2">
        <v>9</v>
      </c>
      <c r="M923" s="2">
        <v>19</v>
      </c>
      <c r="N923" s="2">
        <v>5.4199999999999997E-58</v>
      </c>
      <c r="O923" s="2" t="s">
        <v>1621</v>
      </c>
    </row>
    <row r="924" spans="1:15" x14ac:dyDescent="0.25">
      <c r="A924" s="2" t="s">
        <v>1271</v>
      </c>
      <c r="B924" s="2">
        <v>1.15E-6</v>
      </c>
      <c r="C924" s="2" t="s">
        <v>1272</v>
      </c>
      <c r="E924" s="2">
        <v>6878.48</v>
      </c>
      <c r="F924" s="2">
        <v>6899.623106</v>
      </c>
      <c r="G924" s="2">
        <v>25.1769</v>
      </c>
      <c r="H924" s="2">
        <v>3646.9</v>
      </c>
      <c r="I924" s="2">
        <v>6879.55</v>
      </c>
      <c r="J924" s="3">
        <v>6.84</v>
      </c>
      <c r="K924" s="2">
        <v>7</v>
      </c>
      <c r="L924" s="2">
        <v>5</v>
      </c>
      <c r="M924" s="2">
        <v>2</v>
      </c>
      <c r="N924" s="2">
        <v>2.4400000000000001E-11</v>
      </c>
      <c r="O924" s="2" t="s">
        <v>1621</v>
      </c>
    </row>
    <row r="925" spans="1:15" x14ac:dyDescent="0.25">
      <c r="A925" s="2" t="s">
        <v>1265</v>
      </c>
      <c r="B925" s="2">
        <v>1.3400000000000001E-7</v>
      </c>
      <c r="C925" s="2" t="s">
        <v>1266</v>
      </c>
      <c r="E925" s="2">
        <v>6899.54</v>
      </c>
      <c r="F925" s="2">
        <v>6899.6257759999999</v>
      </c>
      <c r="G925" s="2">
        <v>8.3711300000000002E-2</v>
      </c>
      <c r="H925" s="2">
        <v>12.1327</v>
      </c>
      <c r="I925" s="2">
        <v>6904.89</v>
      </c>
      <c r="J925" s="3">
        <v>6.39</v>
      </c>
      <c r="K925" s="2">
        <v>9</v>
      </c>
      <c r="L925" s="2">
        <v>2</v>
      </c>
      <c r="M925" s="2">
        <v>7</v>
      </c>
      <c r="N925" s="2">
        <v>2.8500000000000002E-12</v>
      </c>
      <c r="O925" s="2" t="s">
        <v>1621</v>
      </c>
    </row>
    <row r="926" spans="1:15" x14ac:dyDescent="0.25">
      <c r="A926" s="2" t="s">
        <v>56</v>
      </c>
      <c r="B926" s="2">
        <v>1.3700000000000001E-81</v>
      </c>
      <c r="C926" s="2" t="s">
        <v>1254</v>
      </c>
      <c r="E926" s="2">
        <v>6902.82</v>
      </c>
      <c r="F926" s="2">
        <v>6899.6268890000001</v>
      </c>
      <c r="G926" s="2">
        <v>0.84071499999999999</v>
      </c>
      <c r="H926" s="2">
        <v>121.77800000000001</v>
      </c>
      <c r="I926" s="2">
        <v>6903.9</v>
      </c>
      <c r="J926" s="3">
        <v>9.52</v>
      </c>
      <c r="K926" s="2">
        <v>53</v>
      </c>
      <c r="L926" s="2">
        <v>11</v>
      </c>
      <c r="M926" s="2">
        <v>42</v>
      </c>
      <c r="N926" s="2">
        <v>2.9100000000000001E-86</v>
      </c>
      <c r="O926" s="2" t="s">
        <v>1621</v>
      </c>
    </row>
    <row r="927" spans="1:15" x14ac:dyDescent="0.25">
      <c r="A927" s="2" t="s">
        <v>56</v>
      </c>
      <c r="B927" s="2">
        <v>1.5E-48</v>
      </c>
      <c r="C927" s="2" t="s">
        <v>742</v>
      </c>
      <c r="E927" s="2">
        <v>6926.5</v>
      </c>
      <c r="F927" s="2">
        <v>6926.4646389999998</v>
      </c>
      <c r="G927" s="2">
        <v>-3.2225700000000003E-2</v>
      </c>
      <c r="H927" s="2">
        <v>-4.6525499999999997</v>
      </c>
      <c r="I927" s="2">
        <v>6931.76</v>
      </c>
      <c r="J927" s="3">
        <v>4.3499999999999996</v>
      </c>
      <c r="K927" s="2">
        <v>26</v>
      </c>
      <c r="L927" s="2">
        <v>9</v>
      </c>
      <c r="M927" s="2">
        <v>17</v>
      </c>
      <c r="N927" s="2">
        <v>3.1899999999999999E-53</v>
      </c>
      <c r="O927" s="2" t="s">
        <v>1620</v>
      </c>
    </row>
    <row r="928" spans="1:15" x14ac:dyDescent="0.25">
      <c r="A928" s="2" t="s">
        <v>1507</v>
      </c>
      <c r="B928" s="2">
        <v>7.5399999999999998E-6</v>
      </c>
      <c r="C928" s="2" t="s">
        <v>1508</v>
      </c>
      <c r="E928" s="2">
        <v>6930.37</v>
      </c>
      <c r="F928" s="2">
        <v>6930.229773</v>
      </c>
      <c r="G928" s="2">
        <v>-0.13859199999999999</v>
      </c>
      <c r="H928" s="2">
        <v>-19.998100000000001</v>
      </c>
      <c r="I928" s="2">
        <v>6935.62</v>
      </c>
      <c r="J928" s="3">
        <v>6.78</v>
      </c>
      <c r="K928" s="2">
        <v>5</v>
      </c>
      <c r="L928" s="2">
        <v>1</v>
      </c>
      <c r="M928" s="2">
        <v>4</v>
      </c>
      <c r="N928" s="2">
        <v>1.5999999999999999E-10</v>
      </c>
      <c r="O928" s="2" t="s">
        <v>1621</v>
      </c>
    </row>
    <row r="929" spans="1:15" x14ac:dyDescent="0.25">
      <c r="A929" s="2" t="s">
        <v>964</v>
      </c>
      <c r="B929" s="2">
        <v>3.5499999999999999E-6</v>
      </c>
      <c r="C929" s="2" t="s">
        <v>965</v>
      </c>
      <c r="E929" s="2">
        <v>6965.29</v>
      </c>
      <c r="F929" s="2">
        <v>6962.2788650000002</v>
      </c>
      <c r="G929" s="2">
        <v>1.0226900000000001</v>
      </c>
      <c r="H929" s="2">
        <v>146.80500000000001</v>
      </c>
      <c r="I929" s="2">
        <v>6966.32</v>
      </c>
      <c r="J929" s="3">
        <v>6.72</v>
      </c>
      <c r="K929" s="2">
        <v>9</v>
      </c>
      <c r="L929" s="2">
        <v>3</v>
      </c>
      <c r="M929" s="2">
        <v>6</v>
      </c>
      <c r="N929" s="2">
        <v>7.5300000000000001E-11</v>
      </c>
      <c r="O929" s="2" t="s">
        <v>1621</v>
      </c>
    </row>
    <row r="930" spans="1:15" x14ac:dyDescent="0.25">
      <c r="A930" s="2" t="s">
        <v>56</v>
      </c>
      <c r="B930" s="2">
        <v>1.8500000000000001E-39</v>
      </c>
      <c r="C930" s="2" t="s">
        <v>1240</v>
      </c>
      <c r="E930" s="2">
        <v>6976.81</v>
      </c>
      <c r="F930" s="2">
        <v>6971.5666099999999</v>
      </c>
      <c r="G930" s="2">
        <v>-1.20956</v>
      </c>
      <c r="H930" s="2">
        <v>-173.399</v>
      </c>
      <c r="I930" s="2">
        <v>6977.91</v>
      </c>
      <c r="J930" s="3">
        <v>9.36</v>
      </c>
      <c r="K930" s="2">
        <v>21</v>
      </c>
      <c r="L930" s="2">
        <v>6</v>
      </c>
      <c r="M930" s="2">
        <v>15</v>
      </c>
      <c r="N930" s="2">
        <v>3.9300000000000001E-44</v>
      </c>
      <c r="O930" s="2" t="s">
        <v>1621</v>
      </c>
    </row>
    <row r="931" spans="1:15" x14ac:dyDescent="0.25">
      <c r="A931" s="2" t="s">
        <v>45</v>
      </c>
      <c r="B931" s="2">
        <v>1.6199999999999999E-91</v>
      </c>
      <c r="C931" s="2" t="s">
        <v>1395</v>
      </c>
      <c r="E931" s="2">
        <v>6974.36</v>
      </c>
      <c r="F931" s="2">
        <v>6974.3886700000003</v>
      </c>
      <c r="G931" s="2">
        <v>3.1405299999999997E-2</v>
      </c>
      <c r="H931" s="2">
        <v>4.5029500000000002</v>
      </c>
      <c r="I931" s="2">
        <v>6979.7</v>
      </c>
      <c r="J931" s="3">
        <v>5.07</v>
      </c>
      <c r="K931" s="2">
        <v>46</v>
      </c>
      <c r="L931" s="2">
        <v>19</v>
      </c>
      <c r="M931" s="2">
        <v>27</v>
      </c>
      <c r="N931" s="2">
        <v>3.43E-96</v>
      </c>
      <c r="O931" s="2" t="s">
        <v>1621</v>
      </c>
    </row>
    <row r="932" spans="1:15" x14ac:dyDescent="0.25">
      <c r="A932" s="2" t="s">
        <v>265</v>
      </c>
      <c r="B932" s="2">
        <v>1.5400000000000001E-19</v>
      </c>
      <c r="C932" s="2" t="s">
        <v>266</v>
      </c>
      <c r="E932" s="2">
        <v>6975.7</v>
      </c>
      <c r="F932" s="2">
        <v>6975.6851919999999</v>
      </c>
      <c r="G932" s="2">
        <v>-1.0872700000000001E-2</v>
      </c>
      <c r="H932" s="2">
        <v>-1.5586599999999999</v>
      </c>
      <c r="I932" s="2">
        <v>6981.13</v>
      </c>
      <c r="J932" s="3">
        <v>4.21</v>
      </c>
      <c r="K932" s="2">
        <v>10</v>
      </c>
      <c r="L932" s="2">
        <v>0</v>
      </c>
      <c r="M932" s="2">
        <v>10</v>
      </c>
      <c r="N932" s="2">
        <v>3.2699999999999999E-24</v>
      </c>
      <c r="O932" s="2" t="s">
        <v>1620</v>
      </c>
    </row>
    <row r="933" spans="1:15" x14ac:dyDescent="0.25">
      <c r="A933" s="2" t="s">
        <v>56</v>
      </c>
      <c r="B933" s="2">
        <v>1.56E-35</v>
      </c>
      <c r="C933" s="2" t="s">
        <v>1241</v>
      </c>
      <c r="E933" s="2">
        <v>6983.52</v>
      </c>
      <c r="F933" s="2">
        <v>6983.5028089999996</v>
      </c>
      <c r="G933" s="2">
        <v>-1.6655699999999999E-2</v>
      </c>
      <c r="H933" s="2">
        <v>-2.3850099999999999</v>
      </c>
      <c r="I933" s="2">
        <v>6988.94</v>
      </c>
      <c r="J933" s="3">
        <v>9.65</v>
      </c>
      <c r="K933" s="2">
        <v>20</v>
      </c>
      <c r="L933" s="2">
        <v>7</v>
      </c>
      <c r="M933" s="2">
        <v>13</v>
      </c>
      <c r="N933" s="2">
        <v>3.2999999999999999E-40</v>
      </c>
      <c r="O933" s="2" t="s">
        <v>1621</v>
      </c>
    </row>
    <row r="934" spans="1:15" x14ac:dyDescent="0.25">
      <c r="A934" s="2" t="s">
        <v>56</v>
      </c>
      <c r="B934" s="2">
        <v>2.57E-37</v>
      </c>
      <c r="C934" s="2" t="s">
        <v>1241</v>
      </c>
      <c r="E934" s="2">
        <v>6983.52</v>
      </c>
      <c r="F934" s="2">
        <v>6983.524109</v>
      </c>
      <c r="G934" s="2">
        <v>4.6443099999999996E-3</v>
      </c>
      <c r="H934" s="2">
        <v>0.66503800000000002</v>
      </c>
      <c r="I934" s="2">
        <v>6988.94</v>
      </c>
      <c r="J934" s="3">
        <v>9.65</v>
      </c>
      <c r="K934" s="2">
        <v>21</v>
      </c>
      <c r="L934" s="2">
        <v>5</v>
      </c>
      <c r="M934" s="2">
        <v>16</v>
      </c>
      <c r="N934" s="2">
        <v>5.4599999999999998E-42</v>
      </c>
      <c r="O934" s="2" t="s">
        <v>1621</v>
      </c>
    </row>
    <row r="935" spans="1:15" x14ac:dyDescent="0.25">
      <c r="A935" s="2" t="s">
        <v>1593</v>
      </c>
      <c r="B935" s="2">
        <v>1.31E-18</v>
      </c>
      <c r="C935" s="2" t="s">
        <v>1594</v>
      </c>
      <c r="E935" s="2">
        <v>6994.88</v>
      </c>
      <c r="F935" s="2">
        <v>6989.6983110000001</v>
      </c>
      <c r="G935" s="2">
        <v>-1.1478600000000001</v>
      </c>
      <c r="H935" s="2">
        <v>-164.12799999999999</v>
      </c>
      <c r="I935" s="2">
        <v>6995.98</v>
      </c>
      <c r="J935" s="3">
        <v>7.07</v>
      </c>
      <c r="K935" s="2">
        <v>11</v>
      </c>
      <c r="L935" s="2">
        <v>7</v>
      </c>
      <c r="M935" s="2">
        <v>4</v>
      </c>
      <c r="N935" s="2">
        <v>2.7700000000000002E-23</v>
      </c>
      <c r="O935" s="2" t="s">
        <v>1621</v>
      </c>
    </row>
    <row r="936" spans="1:15" x14ac:dyDescent="0.25">
      <c r="A936" s="2" t="s">
        <v>317</v>
      </c>
      <c r="B936" s="2">
        <v>8.54E-7</v>
      </c>
      <c r="C936" s="2" t="s">
        <v>318</v>
      </c>
      <c r="E936" s="2">
        <v>6942.81</v>
      </c>
      <c r="F936" s="2">
        <v>7017.6357580000004</v>
      </c>
      <c r="G936" s="2">
        <v>78.8596</v>
      </c>
      <c r="H936" s="2">
        <v>11230.9</v>
      </c>
      <c r="I936" s="2">
        <v>7023.99</v>
      </c>
      <c r="J936" s="3">
        <v>9.3000000000000007</v>
      </c>
      <c r="K936" s="2">
        <v>8</v>
      </c>
      <c r="L936" s="2">
        <v>5</v>
      </c>
      <c r="M936" s="2">
        <v>3</v>
      </c>
      <c r="N936" s="2">
        <v>1.8100000000000001E-11</v>
      </c>
      <c r="O936" s="2" t="s">
        <v>1620</v>
      </c>
    </row>
    <row r="937" spans="1:15" x14ac:dyDescent="0.25">
      <c r="A937" s="2" t="s">
        <v>319</v>
      </c>
      <c r="B937" s="2">
        <v>8.54E-7</v>
      </c>
      <c r="C937" s="2" t="s">
        <v>320</v>
      </c>
      <c r="E937" s="2">
        <v>7022.93</v>
      </c>
      <c r="F937" s="2">
        <v>7017.6357580000004</v>
      </c>
      <c r="G937" s="2">
        <v>-1.2604200000000001</v>
      </c>
      <c r="H937" s="2">
        <v>-179.50399999999999</v>
      </c>
      <c r="I937" s="2">
        <v>6943.88</v>
      </c>
      <c r="J937" s="3">
        <v>8.8699999999999992</v>
      </c>
      <c r="K937" s="2">
        <v>8</v>
      </c>
      <c r="L937" s="2">
        <v>4</v>
      </c>
      <c r="M937" s="2">
        <v>4</v>
      </c>
      <c r="N937" s="2">
        <v>1.8100000000000001E-11</v>
      </c>
      <c r="O937" s="2" t="s">
        <v>1620</v>
      </c>
    </row>
    <row r="938" spans="1:15" x14ac:dyDescent="0.25">
      <c r="A938" s="2" t="s">
        <v>579</v>
      </c>
      <c r="B938" s="2">
        <v>2.8699999999999998E-16</v>
      </c>
      <c r="C938" s="2" t="s">
        <v>947</v>
      </c>
      <c r="E938" s="2">
        <v>7029.62</v>
      </c>
      <c r="F938" s="2">
        <v>7029.5989229999996</v>
      </c>
      <c r="G938" s="2">
        <v>-2.0241700000000001E-2</v>
      </c>
      <c r="H938" s="2">
        <v>-2.8794900000000001</v>
      </c>
      <c r="I938" s="2">
        <v>7035.07</v>
      </c>
      <c r="J938" s="3">
        <v>4.33</v>
      </c>
      <c r="K938" s="2">
        <v>7</v>
      </c>
      <c r="L938" s="2">
        <v>2</v>
      </c>
      <c r="M938" s="2">
        <v>5</v>
      </c>
      <c r="N938" s="2">
        <v>6.0900000000000003E-21</v>
      </c>
      <c r="O938" s="2" t="s">
        <v>1621</v>
      </c>
    </row>
    <row r="939" spans="1:15" x14ac:dyDescent="0.25">
      <c r="A939" s="2" t="s">
        <v>495</v>
      </c>
      <c r="B939" s="2">
        <v>2.2600000000000001E-28</v>
      </c>
      <c r="C939" s="2" t="s">
        <v>812</v>
      </c>
      <c r="E939" s="2">
        <v>7046.89</v>
      </c>
      <c r="F939" s="2">
        <v>7040.386426</v>
      </c>
      <c r="G939" s="2">
        <v>-2.4697499999999999</v>
      </c>
      <c r="H939" s="2">
        <v>-350.59699999999998</v>
      </c>
      <c r="I939" s="2">
        <v>7047.96</v>
      </c>
      <c r="J939" s="3">
        <v>5.82</v>
      </c>
      <c r="K939" s="2">
        <v>13</v>
      </c>
      <c r="L939" s="2">
        <v>4</v>
      </c>
      <c r="M939" s="2">
        <v>9</v>
      </c>
      <c r="N939" s="2">
        <v>4.79E-33</v>
      </c>
      <c r="O939" s="2" t="s">
        <v>1620</v>
      </c>
    </row>
    <row r="940" spans="1:15" x14ac:dyDescent="0.25">
      <c r="A940" s="2" t="s">
        <v>56</v>
      </c>
      <c r="B940" s="2">
        <v>3.6399999999999998E-38</v>
      </c>
      <c r="C940" s="2" t="s">
        <v>770</v>
      </c>
      <c r="E940" s="2">
        <v>7041.52</v>
      </c>
      <c r="F940" s="2">
        <v>7041.5288549999996</v>
      </c>
      <c r="G940" s="2">
        <v>5.0903099999999998E-3</v>
      </c>
      <c r="H940" s="2">
        <v>0.72289800000000004</v>
      </c>
      <c r="I940" s="2">
        <v>7046.85</v>
      </c>
      <c r="J940" s="3">
        <v>4.2300000000000004</v>
      </c>
      <c r="K940" s="2">
        <v>21</v>
      </c>
      <c r="L940" s="2">
        <v>8</v>
      </c>
      <c r="M940" s="2">
        <v>13</v>
      </c>
      <c r="N940" s="2">
        <v>7.7299999999999996E-43</v>
      </c>
      <c r="O940" s="2" t="s">
        <v>1620</v>
      </c>
    </row>
    <row r="941" spans="1:15" x14ac:dyDescent="0.25">
      <c r="A941" s="2" t="s">
        <v>219</v>
      </c>
      <c r="B941" s="2">
        <v>1.02E-6</v>
      </c>
      <c r="C941" s="2" t="s">
        <v>220</v>
      </c>
      <c r="E941" s="2">
        <v>7110.99</v>
      </c>
      <c r="F941" s="2">
        <v>7104.4223030000003</v>
      </c>
      <c r="G941" s="2">
        <v>-2.5338699999999998</v>
      </c>
      <c r="H941" s="2">
        <v>-356.459</v>
      </c>
      <c r="I941" s="2">
        <v>7112.09</v>
      </c>
      <c r="J941" s="3">
        <v>5.39</v>
      </c>
      <c r="K941" s="2">
        <v>6</v>
      </c>
      <c r="L941" s="2">
        <v>4</v>
      </c>
      <c r="M941" s="2">
        <v>2</v>
      </c>
      <c r="N941" s="2">
        <v>2.1599999999999998E-11</v>
      </c>
      <c r="O941" s="2" t="s">
        <v>1620</v>
      </c>
    </row>
    <row r="942" spans="1:15" x14ac:dyDescent="0.25">
      <c r="A942" s="2" t="s">
        <v>693</v>
      </c>
      <c r="B942" s="2">
        <v>5.4699999999999996E-32</v>
      </c>
      <c r="C942" s="2" t="s">
        <v>1385</v>
      </c>
      <c r="E942" s="2">
        <v>7211.62</v>
      </c>
      <c r="F942" s="2">
        <v>7211.6561750000001</v>
      </c>
      <c r="G942" s="2">
        <v>3.81103E-2</v>
      </c>
      <c r="H942" s="2">
        <v>5.2845399999999998</v>
      </c>
      <c r="I942" s="2">
        <v>7217.14</v>
      </c>
      <c r="J942" s="3">
        <v>8.9</v>
      </c>
      <c r="K942" s="2">
        <v>21</v>
      </c>
      <c r="L942" s="2">
        <v>1</v>
      </c>
      <c r="M942" s="2">
        <v>20</v>
      </c>
      <c r="N942" s="2">
        <v>1.16E-36</v>
      </c>
      <c r="O942" s="2" t="s">
        <v>1621</v>
      </c>
    </row>
    <row r="943" spans="1:15" x14ac:dyDescent="0.25">
      <c r="A943" s="2" t="s">
        <v>687</v>
      </c>
      <c r="B943" s="2">
        <v>9.0099999999999999E-32</v>
      </c>
      <c r="C943" s="2" t="s">
        <v>1158</v>
      </c>
      <c r="E943" s="2">
        <v>7257.2</v>
      </c>
      <c r="F943" s="2">
        <v>7257.2043469999999</v>
      </c>
      <c r="G943" s="2">
        <v>5.2823100000000001E-3</v>
      </c>
      <c r="H943" s="2">
        <v>0.72787100000000005</v>
      </c>
      <c r="I943" s="2">
        <v>7262.65</v>
      </c>
      <c r="J943" s="3">
        <v>5.4</v>
      </c>
      <c r="K943" s="2">
        <v>17</v>
      </c>
      <c r="L943" s="2">
        <v>4</v>
      </c>
      <c r="M943" s="2">
        <v>13</v>
      </c>
      <c r="N943" s="2">
        <v>1.9099999999999999E-36</v>
      </c>
      <c r="O943" s="2" t="s">
        <v>1621</v>
      </c>
    </row>
    <row r="944" spans="1:15" x14ac:dyDescent="0.25">
      <c r="A944" s="2" t="s">
        <v>1361</v>
      </c>
      <c r="B944" s="2">
        <v>1.1799999999999999E-6</v>
      </c>
      <c r="C944" s="2" t="s">
        <v>1362</v>
      </c>
      <c r="E944" s="2">
        <v>7300.61</v>
      </c>
      <c r="F944" s="2">
        <v>7300.7741830000004</v>
      </c>
      <c r="G944" s="2">
        <v>0.16731799999999999</v>
      </c>
      <c r="H944" s="2">
        <v>22.917899999999999</v>
      </c>
      <c r="I944" s="2">
        <v>7306.26</v>
      </c>
      <c r="J944" s="3">
        <v>5.29</v>
      </c>
      <c r="K944" s="2">
        <v>7</v>
      </c>
      <c r="L944" s="2">
        <v>5</v>
      </c>
      <c r="M944" s="2">
        <v>2</v>
      </c>
      <c r="N944" s="2">
        <v>2.5099999999999999E-11</v>
      </c>
      <c r="O944" s="2" t="s">
        <v>1621</v>
      </c>
    </row>
    <row r="945" spans="1:15" x14ac:dyDescent="0.25">
      <c r="A945" s="2" t="s">
        <v>338</v>
      </c>
      <c r="B945" s="2">
        <v>3.9199999999999998E-58</v>
      </c>
      <c r="C945" s="2" t="s">
        <v>1368</v>
      </c>
      <c r="E945" s="2">
        <v>7307.23</v>
      </c>
      <c r="F945" s="2">
        <v>7300.7997340000002</v>
      </c>
      <c r="G945" s="2">
        <v>-2.3964400000000001</v>
      </c>
      <c r="H945" s="2">
        <v>-328.06200000000001</v>
      </c>
      <c r="I945" s="2">
        <v>7308.28</v>
      </c>
      <c r="J945" s="3">
        <v>4.6900000000000004</v>
      </c>
      <c r="K945" s="2">
        <v>35</v>
      </c>
      <c r="L945" s="2">
        <v>11</v>
      </c>
      <c r="M945" s="2">
        <v>24</v>
      </c>
      <c r="N945" s="2">
        <v>8.32E-63</v>
      </c>
      <c r="O945" s="2" t="s">
        <v>1621</v>
      </c>
    </row>
    <row r="946" spans="1:15" x14ac:dyDescent="0.25">
      <c r="A946" s="2" t="s">
        <v>284</v>
      </c>
      <c r="B946" s="2">
        <v>3.6499999999999999E-80</v>
      </c>
      <c r="C946" s="2" t="s">
        <v>285</v>
      </c>
      <c r="E946" s="2">
        <v>7348.86</v>
      </c>
      <c r="F946" s="2">
        <v>7348.9064289999997</v>
      </c>
      <c r="G946" s="2">
        <v>4.2564299999999999E-2</v>
      </c>
      <c r="H946" s="2">
        <v>5.7919200000000002</v>
      </c>
      <c r="I946" s="2">
        <v>7354.32</v>
      </c>
      <c r="J946" s="3">
        <v>8.02</v>
      </c>
      <c r="K946" s="2">
        <v>41</v>
      </c>
      <c r="L946" s="2">
        <v>11</v>
      </c>
      <c r="M946" s="2">
        <v>30</v>
      </c>
      <c r="N946" s="2">
        <v>7.75E-85</v>
      </c>
      <c r="O946" s="2" t="s">
        <v>1620</v>
      </c>
    </row>
    <row r="947" spans="1:15" x14ac:dyDescent="0.25">
      <c r="A947" s="2" t="s">
        <v>1095</v>
      </c>
      <c r="B947" s="2">
        <v>1.75E-6</v>
      </c>
      <c r="C947" s="2" t="s">
        <v>1096</v>
      </c>
      <c r="E947" s="2">
        <v>7353.23</v>
      </c>
      <c r="F947" s="2">
        <v>7350.5643849999997</v>
      </c>
      <c r="G947" s="2">
        <v>1.3682099999999999</v>
      </c>
      <c r="H947" s="2">
        <v>186.035</v>
      </c>
      <c r="I947" s="2">
        <v>7354.25</v>
      </c>
      <c r="J947" s="3">
        <v>6.8</v>
      </c>
      <c r="K947" s="2">
        <v>5</v>
      </c>
      <c r="L947" s="2">
        <v>3</v>
      </c>
      <c r="M947" s="2">
        <v>2</v>
      </c>
      <c r="N947" s="2">
        <v>3.7199999999999998E-11</v>
      </c>
      <c r="O947" s="2" t="s">
        <v>1621</v>
      </c>
    </row>
    <row r="948" spans="1:15" x14ac:dyDescent="0.25">
      <c r="A948" s="2" t="s">
        <v>1084</v>
      </c>
      <c r="B948" s="2">
        <v>1.9199999999999999E-11</v>
      </c>
      <c r="C948" s="2" t="s">
        <v>1085</v>
      </c>
      <c r="E948" s="2">
        <v>7359.15</v>
      </c>
      <c r="F948" s="2">
        <v>7350.5643849999997</v>
      </c>
      <c r="G948" s="2">
        <v>-4.5517899999999996</v>
      </c>
      <c r="H948" s="2">
        <v>-618.904</v>
      </c>
      <c r="I948" s="2">
        <v>7360.25</v>
      </c>
      <c r="J948" s="3">
        <v>5.09</v>
      </c>
      <c r="K948" s="2">
        <v>7</v>
      </c>
      <c r="L948" s="2">
        <v>3</v>
      </c>
      <c r="M948" s="2">
        <v>4</v>
      </c>
      <c r="N948" s="2">
        <v>4.0700000000000001E-16</v>
      </c>
      <c r="O948" s="2" t="s">
        <v>1621</v>
      </c>
    </row>
    <row r="949" spans="1:15" x14ac:dyDescent="0.25">
      <c r="A949" s="2" t="s">
        <v>64</v>
      </c>
      <c r="B949" s="2">
        <v>4.2899999999999996E-6</v>
      </c>
      <c r="C949" s="2" t="s">
        <v>1229</v>
      </c>
      <c r="E949" s="2">
        <v>7466.02</v>
      </c>
      <c r="F949" s="2">
        <v>7462.6033530000004</v>
      </c>
      <c r="G949" s="2">
        <v>0.61717900000000003</v>
      </c>
      <c r="H949" s="2">
        <v>82.658299999999997</v>
      </c>
      <c r="I949" s="2">
        <v>7467.14</v>
      </c>
      <c r="J949" s="3">
        <v>5.47</v>
      </c>
      <c r="K949" s="2">
        <v>7</v>
      </c>
      <c r="L949" s="2">
        <v>7</v>
      </c>
      <c r="M949" s="2">
        <v>0</v>
      </c>
      <c r="N949" s="2">
        <v>9.1200000000000006E-11</v>
      </c>
      <c r="O949" s="2" t="s">
        <v>1621</v>
      </c>
    </row>
    <row r="950" spans="1:15" x14ac:dyDescent="0.25">
      <c r="A950" s="2" t="s">
        <v>64</v>
      </c>
      <c r="B950" s="2">
        <v>1.37E-13</v>
      </c>
      <c r="C950" s="2" t="s">
        <v>1212</v>
      </c>
      <c r="E950" s="2">
        <v>7409.93</v>
      </c>
      <c r="F950" s="2">
        <v>7462.6033530000004</v>
      </c>
      <c r="G950" s="2">
        <v>56.7072</v>
      </c>
      <c r="H950" s="2">
        <v>7594.75</v>
      </c>
      <c r="I950" s="2">
        <v>7411.03</v>
      </c>
      <c r="J950" s="3">
        <v>4.41</v>
      </c>
      <c r="K950" s="2">
        <v>11</v>
      </c>
      <c r="L950" s="2">
        <v>11</v>
      </c>
      <c r="M950" s="2">
        <v>0</v>
      </c>
      <c r="N950" s="2">
        <v>2.9099999999999999E-18</v>
      </c>
      <c r="O950" s="2" t="s">
        <v>1621</v>
      </c>
    </row>
    <row r="951" spans="1:15" x14ac:dyDescent="0.25">
      <c r="A951" s="2" t="s">
        <v>1047</v>
      </c>
      <c r="B951" s="2">
        <v>3.2199999999999997E-8</v>
      </c>
      <c r="C951" s="2" t="s">
        <v>1048</v>
      </c>
      <c r="E951" s="2">
        <v>7575.57</v>
      </c>
      <c r="F951" s="2">
        <v>7569.2389709999998</v>
      </c>
      <c r="G951" s="2">
        <v>-2.2972000000000001</v>
      </c>
      <c r="H951" s="2">
        <v>-303.33</v>
      </c>
      <c r="I951" s="2">
        <v>7576.62</v>
      </c>
      <c r="J951" s="3">
        <v>8.48</v>
      </c>
      <c r="K951" s="2">
        <v>7</v>
      </c>
      <c r="L951" s="2">
        <v>2</v>
      </c>
      <c r="M951" s="2">
        <v>5</v>
      </c>
      <c r="N951" s="2">
        <v>6.8400000000000001E-13</v>
      </c>
      <c r="O951" s="2" t="s">
        <v>1621</v>
      </c>
    </row>
    <row r="952" spans="1:15" x14ac:dyDescent="0.25">
      <c r="A952" s="2" t="s">
        <v>197</v>
      </c>
      <c r="B952" s="2">
        <v>4.1000000000000004E-34</v>
      </c>
      <c r="C952" s="2" t="s">
        <v>198</v>
      </c>
      <c r="E952" s="2">
        <v>7569.79</v>
      </c>
      <c r="F952" s="2">
        <v>7569.8384720000004</v>
      </c>
      <c r="G952" s="2">
        <v>4.4807300000000001E-2</v>
      </c>
      <c r="H952" s="2">
        <v>5.9191900000000004</v>
      </c>
      <c r="I952" s="2">
        <v>7575.6</v>
      </c>
      <c r="J952" s="3">
        <v>3.99</v>
      </c>
      <c r="K952" s="2">
        <v>16</v>
      </c>
      <c r="L952" s="2">
        <v>8</v>
      </c>
      <c r="M952" s="2">
        <v>8</v>
      </c>
      <c r="N952" s="2">
        <v>8.71E-39</v>
      </c>
      <c r="O952" s="2" t="s">
        <v>1620</v>
      </c>
    </row>
    <row r="953" spans="1:15" x14ac:dyDescent="0.25">
      <c r="A953" s="2" t="s">
        <v>231</v>
      </c>
      <c r="B953" s="2">
        <v>2.6900000000000002E-102</v>
      </c>
      <c r="C953" s="2" t="s">
        <v>232</v>
      </c>
      <c r="E953" s="2">
        <v>7569.91</v>
      </c>
      <c r="F953" s="2">
        <v>7569.9177159999999</v>
      </c>
      <c r="G953" s="2">
        <v>3.9513100000000004E-3</v>
      </c>
      <c r="H953" s="2">
        <v>0.52197499999999997</v>
      </c>
      <c r="I953" s="2">
        <v>7575.59</v>
      </c>
      <c r="J953" s="3">
        <v>5.27</v>
      </c>
      <c r="K953" s="2">
        <v>47</v>
      </c>
      <c r="L953" s="2">
        <v>19</v>
      </c>
      <c r="M953" s="2">
        <v>28</v>
      </c>
      <c r="N953" s="2">
        <v>5.7099999999999995E-107</v>
      </c>
      <c r="O953" s="2" t="s">
        <v>1620</v>
      </c>
    </row>
    <row r="954" spans="1:15" x14ac:dyDescent="0.25">
      <c r="A954" s="2" t="s">
        <v>1606</v>
      </c>
      <c r="B954" s="2">
        <v>1.01E-7</v>
      </c>
      <c r="C954" s="2" t="s">
        <v>1607</v>
      </c>
      <c r="E954" s="2">
        <v>7606.93</v>
      </c>
      <c r="F954" s="2">
        <v>7601.5909039999997</v>
      </c>
      <c r="G954" s="2">
        <v>-1.3052699999999999</v>
      </c>
      <c r="H954" s="2">
        <v>-171.619</v>
      </c>
      <c r="I954" s="2">
        <v>3142.29</v>
      </c>
      <c r="J954" s="3">
        <v>3.84</v>
      </c>
      <c r="K954" s="2">
        <v>5</v>
      </c>
      <c r="L954" s="2">
        <v>1</v>
      </c>
      <c r="M954" s="2">
        <v>4</v>
      </c>
      <c r="N954" s="2">
        <v>2.1400000000000002E-12</v>
      </c>
      <c r="O954" s="2" t="s">
        <v>1621</v>
      </c>
    </row>
    <row r="955" spans="1:15" x14ac:dyDescent="0.25">
      <c r="A955" s="2" t="s">
        <v>1431</v>
      </c>
      <c r="B955" s="2">
        <v>1.2700000000000001E-60</v>
      </c>
      <c r="C955" s="2" t="s">
        <v>1432</v>
      </c>
      <c r="E955" s="2">
        <v>7675.8</v>
      </c>
      <c r="F955" s="2">
        <v>7675.8233419999997</v>
      </c>
      <c r="G955" s="2">
        <v>2.7277300000000001E-2</v>
      </c>
      <c r="H955" s="2">
        <v>3.5536699999999999</v>
      </c>
      <c r="I955" s="2">
        <v>7681.5</v>
      </c>
      <c r="J955" s="3">
        <v>4.4800000000000004</v>
      </c>
      <c r="K955" s="2">
        <v>33</v>
      </c>
      <c r="L955" s="2">
        <v>15</v>
      </c>
      <c r="M955" s="2">
        <v>18</v>
      </c>
      <c r="N955" s="2">
        <v>2.69E-65</v>
      </c>
      <c r="O955" s="2" t="s">
        <v>1621</v>
      </c>
    </row>
    <row r="956" spans="1:15" x14ac:dyDescent="0.25">
      <c r="A956" s="2" t="s">
        <v>653</v>
      </c>
      <c r="B956" s="2">
        <v>3.47E-29</v>
      </c>
      <c r="C956" s="2" t="s">
        <v>972</v>
      </c>
      <c r="E956" s="2">
        <v>7709.75</v>
      </c>
      <c r="F956" s="2">
        <v>7719.0772989999996</v>
      </c>
      <c r="G956" s="2">
        <v>13.3611</v>
      </c>
      <c r="H956" s="2">
        <v>1730.02</v>
      </c>
      <c r="I956" s="2">
        <v>7710.85</v>
      </c>
      <c r="J956" s="3">
        <v>7.03</v>
      </c>
      <c r="K956" s="2">
        <v>14</v>
      </c>
      <c r="L956" s="2">
        <v>4</v>
      </c>
      <c r="M956" s="2">
        <v>10</v>
      </c>
      <c r="N956" s="2">
        <v>7.3800000000000001E-34</v>
      </c>
      <c r="O956" s="2" t="s">
        <v>1621</v>
      </c>
    </row>
    <row r="957" spans="1:15" x14ac:dyDescent="0.25">
      <c r="A957" s="2" t="s">
        <v>1583</v>
      </c>
      <c r="B957" s="2">
        <v>1.95E-36</v>
      </c>
      <c r="C957" s="2" t="s">
        <v>1587</v>
      </c>
      <c r="D957" s="2" t="s">
        <v>293</v>
      </c>
      <c r="E957" s="2">
        <v>7737.04</v>
      </c>
      <c r="F957" s="2">
        <v>7737.0555350000004</v>
      </c>
      <c r="G957" s="2">
        <v>1.88533E-2</v>
      </c>
      <c r="H957" s="2">
        <v>2.43676</v>
      </c>
      <c r="I957" s="2">
        <f>42.01+7700.87</f>
        <v>7742.88</v>
      </c>
      <c r="J957" s="3">
        <v>5.14</v>
      </c>
      <c r="K957" s="2">
        <v>15</v>
      </c>
      <c r="L957" s="2">
        <v>7</v>
      </c>
      <c r="M957" s="2">
        <v>8</v>
      </c>
      <c r="N957" s="2">
        <v>4.1500000000000002E-41</v>
      </c>
      <c r="O957" s="2" t="s">
        <v>1621</v>
      </c>
    </row>
    <row r="958" spans="1:15" x14ac:dyDescent="0.25">
      <c r="A958" s="2" t="s">
        <v>157</v>
      </c>
      <c r="B958" s="2">
        <v>1.03E-15</v>
      </c>
      <c r="C958" s="2" t="s">
        <v>158</v>
      </c>
      <c r="E958" s="2">
        <v>7799.98</v>
      </c>
      <c r="F958" s="2">
        <v>7793.0340530000003</v>
      </c>
      <c r="G958" s="2">
        <v>-2.9121199999999998</v>
      </c>
      <c r="H958" s="2">
        <v>-373.48899999999998</v>
      </c>
      <c r="I958" s="2">
        <v>7801.06</v>
      </c>
      <c r="J958" s="3">
        <v>5.17</v>
      </c>
      <c r="K958" s="2">
        <v>11</v>
      </c>
      <c r="L958" s="2">
        <v>11</v>
      </c>
      <c r="M958" s="2">
        <v>0</v>
      </c>
      <c r="N958" s="2">
        <v>2.1999999999999999E-20</v>
      </c>
      <c r="O958" s="2" t="s">
        <v>1620</v>
      </c>
    </row>
    <row r="959" spans="1:15" x14ac:dyDescent="0.25">
      <c r="A959" s="2" t="s">
        <v>1291</v>
      </c>
      <c r="B959" s="2">
        <v>2.2000000000000001E-7</v>
      </c>
      <c r="C959" s="2" t="s">
        <v>1292</v>
      </c>
      <c r="E959" s="2">
        <v>7830.07</v>
      </c>
      <c r="F959" s="2">
        <v>7825.6614879999997</v>
      </c>
      <c r="G959" s="2">
        <v>-0.37468600000000002</v>
      </c>
      <c r="H959" s="2">
        <v>-47.854500000000002</v>
      </c>
      <c r="I959" s="2">
        <v>7831.05</v>
      </c>
      <c r="J959" s="3">
        <v>9.6199999999999992</v>
      </c>
      <c r="K959" s="2">
        <v>6</v>
      </c>
      <c r="L959" s="2">
        <v>1</v>
      </c>
      <c r="M959" s="2">
        <v>5</v>
      </c>
      <c r="N959" s="2">
        <v>4.6800000000000003E-12</v>
      </c>
      <c r="O959" s="2" t="s">
        <v>1621</v>
      </c>
    </row>
    <row r="960" spans="1:15" x14ac:dyDescent="0.25">
      <c r="A960" s="2" t="s">
        <v>43</v>
      </c>
      <c r="B960" s="2">
        <v>1.9899999999999999E-21</v>
      </c>
      <c r="C960" s="2" t="s">
        <v>994</v>
      </c>
      <c r="E960" s="2">
        <v>7833.93</v>
      </c>
      <c r="F960" s="2">
        <v>7833.9118129999997</v>
      </c>
      <c r="G960" s="2">
        <v>-1.49517E-2</v>
      </c>
      <c r="H960" s="2">
        <v>-1.90859</v>
      </c>
      <c r="I960" s="2">
        <v>7839.74</v>
      </c>
      <c r="J960" s="3">
        <v>4.62</v>
      </c>
      <c r="K960" s="2">
        <v>13</v>
      </c>
      <c r="L960" s="2">
        <v>6</v>
      </c>
      <c r="M960" s="2">
        <v>7</v>
      </c>
      <c r="N960" s="2">
        <v>4.2300000000000001E-26</v>
      </c>
      <c r="O960" s="2" t="s">
        <v>1621</v>
      </c>
    </row>
    <row r="961" spans="1:15" x14ac:dyDescent="0.25">
      <c r="A961" s="2" t="s">
        <v>43</v>
      </c>
      <c r="B961" s="2">
        <v>4.9500000000000001E-29</v>
      </c>
      <c r="C961" s="2" t="s">
        <v>994</v>
      </c>
      <c r="E961" s="2">
        <v>7838.64</v>
      </c>
      <c r="F961" s="2">
        <v>7834.9106000000002</v>
      </c>
      <c r="G961" s="2">
        <v>0.304425</v>
      </c>
      <c r="H961" s="2">
        <v>38.835000000000001</v>
      </c>
      <c r="I961" s="2">
        <v>7839.74</v>
      </c>
      <c r="J961" s="3">
        <v>4.62</v>
      </c>
      <c r="K961" s="2">
        <v>18</v>
      </c>
      <c r="L961" s="2">
        <v>2</v>
      </c>
      <c r="M961" s="2">
        <v>16</v>
      </c>
      <c r="N961" s="2">
        <v>1.05E-33</v>
      </c>
      <c r="O961" s="2" t="s">
        <v>1621</v>
      </c>
    </row>
    <row r="962" spans="1:15" x14ac:dyDescent="0.25">
      <c r="A962" s="2" t="s">
        <v>190</v>
      </c>
      <c r="B962" s="2">
        <v>2.9499999999999998E-72</v>
      </c>
      <c r="C962" s="2" t="s">
        <v>236</v>
      </c>
      <c r="E962" s="2">
        <v>7835.01</v>
      </c>
      <c r="F962" s="2">
        <v>7835.0308969999996</v>
      </c>
      <c r="G962" s="2">
        <v>2.2132300000000001E-2</v>
      </c>
      <c r="H962" s="2">
        <v>2.8247900000000001</v>
      </c>
      <c r="I962" s="2">
        <v>7840.85</v>
      </c>
      <c r="J962" s="3">
        <v>4.21</v>
      </c>
      <c r="K962" s="2">
        <v>37</v>
      </c>
      <c r="L962" s="2">
        <v>10</v>
      </c>
      <c r="M962" s="2">
        <v>27</v>
      </c>
      <c r="N962" s="2">
        <v>6.2499999999999997E-77</v>
      </c>
      <c r="O962" s="2" t="s">
        <v>1620</v>
      </c>
    </row>
    <row r="963" spans="1:15" x14ac:dyDescent="0.25">
      <c r="A963" s="2" t="s">
        <v>56</v>
      </c>
      <c r="B963" s="2">
        <v>8.5099999999999998E-62</v>
      </c>
      <c r="C963" s="2" t="s">
        <v>741</v>
      </c>
      <c r="E963" s="2">
        <v>7853.89</v>
      </c>
      <c r="F963" s="2">
        <v>7853.9309149999999</v>
      </c>
      <c r="G963" s="2">
        <v>3.6650299999999997E-2</v>
      </c>
      <c r="H963" s="2">
        <v>4.6664899999999996</v>
      </c>
      <c r="I963" s="2">
        <v>7859.72</v>
      </c>
      <c r="J963" s="3">
        <v>4.3</v>
      </c>
      <c r="K963" s="2">
        <v>34</v>
      </c>
      <c r="L963" s="2">
        <v>10</v>
      </c>
      <c r="M963" s="2">
        <v>24</v>
      </c>
      <c r="N963" s="2">
        <v>1.8100000000000001E-66</v>
      </c>
      <c r="O963" s="2" t="s">
        <v>1620</v>
      </c>
    </row>
    <row r="964" spans="1:15" x14ac:dyDescent="0.25">
      <c r="A964" s="2" t="s">
        <v>56</v>
      </c>
      <c r="B964" s="2">
        <v>1.9600000000000001E-53</v>
      </c>
      <c r="C964" s="2" t="s">
        <v>741</v>
      </c>
      <c r="E964" s="2">
        <v>7853.89</v>
      </c>
      <c r="F964" s="2">
        <v>7853.9634770000002</v>
      </c>
      <c r="G964" s="2">
        <v>6.9212300000000004E-2</v>
      </c>
      <c r="H964" s="2">
        <v>8.8124099999999999</v>
      </c>
      <c r="I964" s="2">
        <v>7859.72</v>
      </c>
      <c r="J964" s="3">
        <v>4.3</v>
      </c>
      <c r="K964" s="2">
        <v>33</v>
      </c>
      <c r="L964" s="2">
        <v>4</v>
      </c>
      <c r="M964" s="2">
        <v>29</v>
      </c>
      <c r="N964" s="2">
        <v>4.16E-58</v>
      </c>
      <c r="O964" s="2" t="s">
        <v>1621</v>
      </c>
    </row>
    <row r="965" spans="1:15" x14ac:dyDescent="0.25">
      <c r="A965" s="2" t="s">
        <v>1324</v>
      </c>
      <c r="B965" s="2">
        <v>3.9199999999999997E-6</v>
      </c>
      <c r="C965" s="2" t="s">
        <v>1325</v>
      </c>
      <c r="E965" s="2">
        <v>7860.19</v>
      </c>
      <c r="F965" s="2">
        <v>7855.8512890000002</v>
      </c>
      <c r="G965" s="2">
        <v>-0.30488500000000002</v>
      </c>
      <c r="H965" s="2">
        <v>-38.79</v>
      </c>
      <c r="I965" s="2">
        <v>7861.22</v>
      </c>
      <c r="J965" s="3">
        <v>9.35</v>
      </c>
      <c r="K965" s="2">
        <v>6</v>
      </c>
      <c r="L965" s="2">
        <v>2</v>
      </c>
      <c r="M965" s="2">
        <v>4</v>
      </c>
      <c r="N965" s="2">
        <v>8.3100000000000003E-11</v>
      </c>
      <c r="O965" s="2" t="s">
        <v>1621</v>
      </c>
    </row>
    <row r="966" spans="1:15" x14ac:dyDescent="0.25">
      <c r="A966" s="2" t="s">
        <v>1313</v>
      </c>
      <c r="B966" s="2">
        <v>3.5299999999999998E-8</v>
      </c>
      <c r="C966" s="2" t="s">
        <v>1314</v>
      </c>
      <c r="E966" s="2">
        <v>7819.84</v>
      </c>
      <c r="F966" s="2">
        <v>7855.8512890000002</v>
      </c>
      <c r="G966" s="2">
        <v>40.045099999999998</v>
      </c>
      <c r="H966" s="2">
        <v>5094.88</v>
      </c>
      <c r="I966" s="2">
        <v>7820.87</v>
      </c>
      <c r="J966" s="3">
        <v>6.76</v>
      </c>
      <c r="K966" s="2">
        <v>7</v>
      </c>
      <c r="L966" s="2">
        <v>2</v>
      </c>
      <c r="M966" s="2">
        <v>5</v>
      </c>
      <c r="N966" s="2">
        <v>7.4900000000000004E-13</v>
      </c>
      <c r="O966" s="2" t="s">
        <v>1621</v>
      </c>
    </row>
    <row r="967" spans="1:15" x14ac:dyDescent="0.25">
      <c r="A967" s="2" t="s">
        <v>286</v>
      </c>
      <c r="B967" s="2">
        <v>2.2499999999999999E-48</v>
      </c>
      <c r="C967" s="2" t="s">
        <v>1029</v>
      </c>
      <c r="E967" s="2">
        <v>7862.05</v>
      </c>
      <c r="F967" s="2">
        <v>7862.0597360000002</v>
      </c>
      <c r="G967" s="2">
        <v>1.18713E-2</v>
      </c>
      <c r="H967" s="2">
        <v>1.5099499999999999</v>
      </c>
      <c r="I967" s="2">
        <v>7867.84</v>
      </c>
      <c r="J967" s="3">
        <v>4.5199999999999996</v>
      </c>
      <c r="K967" s="2">
        <v>24</v>
      </c>
      <c r="L967" s="2">
        <v>10</v>
      </c>
      <c r="M967" s="2">
        <v>14</v>
      </c>
      <c r="N967" s="2">
        <v>4.7699999999999999E-53</v>
      </c>
      <c r="O967" s="2" t="s">
        <v>1621</v>
      </c>
    </row>
    <row r="968" spans="1:15" x14ac:dyDescent="0.25">
      <c r="A968" s="2" t="s">
        <v>56</v>
      </c>
      <c r="B968" s="2">
        <v>5.0700000000000002E-53</v>
      </c>
      <c r="C968" s="2" t="s">
        <v>1255</v>
      </c>
      <c r="E968" s="2">
        <v>7921</v>
      </c>
      <c r="F968" s="2">
        <v>7915.1764560000001</v>
      </c>
      <c r="G968" s="2">
        <v>-1.78972</v>
      </c>
      <c r="H968" s="2">
        <v>-225.99700000000001</v>
      </c>
      <c r="I968" s="2">
        <v>7922.08</v>
      </c>
      <c r="J968" s="3">
        <v>9.73</v>
      </c>
      <c r="K968" s="2">
        <v>39</v>
      </c>
      <c r="L968" s="2">
        <v>9</v>
      </c>
      <c r="M968" s="2">
        <v>30</v>
      </c>
      <c r="N968" s="2">
        <v>1.08E-57</v>
      </c>
      <c r="O968" s="2" t="s">
        <v>1621</v>
      </c>
    </row>
    <row r="969" spans="1:15" x14ac:dyDescent="0.25">
      <c r="A969" s="2" t="s">
        <v>1035</v>
      </c>
      <c r="B969" s="2">
        <v>2.72E-24</v>
      </c>
      <c r="C969" s="2" t="s">
        <v>1036</v>
      </c>
      <c r="E969" s="2">
        <v>7982.07</v>
      </c>
      <c r="F969" s="2">
        <v>7927.0756979999996</v>
      </c>
      <c r="G969" s="2">
        <v>-50.960500000000003</v>
      </c>
      <c r="H969" s="2">
        <v>-6425.39</v>
      </c>
      <c r="I969" s="2">
        <v>7983.15</v>
      </c>
      <c r="J969" s="3">
        <v>7.95</v>
      </c>
      <c r="K969" s="2">
        <v>14</v>
      </c>
      <c r="L969" s="2">
        <v>0</v>
      </c>
      <c r="M969" s="2">
        <v>14</v>
      </c>
      <c r="N969" s="2">
        <v>5.7799999999999999E-29</v>
      </c>
      <c r="O969" s="2" t="s">
        <v>1621</v>
      </c>
    </row>
    <row r="970" spans="1:15" x14ac:dyDescent="0.25">
      <c r="A970" s="2" t="s">
        <v>115</v>
      </c>
      <c r="B970" s="2">
        <v>9.38E-53</v>
      </c>
      <c r="C970" s="2" t="s">
        <v>1501</v>
      </c>
      <c r="E970" s="2">
        <v>7938.2</v>
      </c>
      <c r="F970" s="2">
        <v>7938.2359370000004</v>
      </c>
      <c r="G970" s="2">
        <v>3.5872300000000003E-2</v>
      </c>
      <c r="H970" s="2">
        <v>4.5189300000000001</v>
      </c>
      <c r="I970" s="2">
        <v>7944.11</v>
      </c>
      <c r="J970" s="3">
        <v>5.42</v>
      </c>
      <c r="K970" s="2">
        <v>30</v>
      </c>
      <c r="L970" s="2">
        <v>17</v>
      </c>
      <c r="M970" s="2">
        <v>13</v>
      </c>
      <c r="N970" s="2">
        <v>1.9900000000000001E-57</v>
      </c>
      <c r="O970" s="2" t="s">
        <v>1621</v>
      </c>
    </row>
    <row r="971" spans="1:15" x14ac:dyDescent="0.25">
      <c r="A971" s="2" t="s">
        <v>208</v>
      </c>
      <c r="B971" s="2">
        <v>1.09E-84</v>
      </c>
      <c r="C971" s="2" t="s">
        <v>1023</v>
      </c>
      <c r="E971" s="2">
        <v>7977.2</v>
      </c>
      <c r="F971" s="2">
        <v>7977.2341230000002</v>
      </c>
      <c r="G971" s="2">
        <v>3.3958299999999997E-2</v>
      </c>
      <c r="H971" s="2">
        <v>4.2568999999999999</v>
      </c>
      <c r="I971" s="2">
        <v>7983.42</v>
      </c>
      <c r="J971" s="3">
        <v>5.22</v>
      </c>
      <c r="K971" s="2">
        <v>46</v>
      </c>
      <c r="L971" s="2">
        <v>29</v>
      </c>
      <c r="M971" s="2">
        <v>17</v>
      </c>
      <c r="N971" s="2">
        <v>2.3199999999999999E-89</v>
      </c>
      <c r="O971" s="2" t="s">
        <v>1621</v>
      </c>
    </row>
    <row r="972" spans="1:15" x14ac:dyDescent="0.25">
      <c r="A972" s="2" t="s">
        <v>687</v>
      </c>
      <c r="B972" s="2">
        <v>1.3899999999999999E-44</v>
      </c>
      <c r="C972" s="2" t="s">
        <v>1156</v>
      </c>
      <c r="E972" s="2">
        <v>8033.56</v>
      </c>
      <c r="F972" s="2">
        <v>8033.559636</v>
      </c>
      <c r="G972" s="2">
        <v>3.9713099999999996E-3</v>
      </c>
      <c r="H972" s="2">
        <v>0.49434</v>
      </c>
      <c r="I972" s="2">
        <v>8039.46</v>
      </c>
      <c r="J972" s="3">
        <v>5.82</v>
      </c>
      <c r="K972" s="2">
        <v>20</v>
      </c>
      <c r="L972" s="2">
        <v>9</v>
      </c>
      <c r="M972" s="2">
        <v>11</v>
      </c>
      <c r="N972" s="2">
        <v>2.9600000000000001E-49</v>
      </c>
      <c r="O972" s="2" t="s">
        <v>1621</v>
      </c>
    </row>
    <row r="973" spans="1:15" x14ac:dyDescent="0.25">
      <c r="A973" s="2" t="s">
        <v>56</v>
      </c>
      <c r="B973" s="2">
        <v>6.4600000000000002E-56</v>
      </c>
      <c r="C973" s="2" t="s">
        <v>1012</v>
      </c>
      <c r="E973" s="2">
        <v>8037.87</v>
      </c>
      <c r="F973" s="2">
        <v>8037.8806800000002</v>
      </c>
      <c r="G973" s="2">
        <v>1.31153E-2</v>
      </c>
      <c r="H973" s="2">
        <v>1.6316900000000001</v>
      </c>
      <c r="I973" s="2">
        <v>8044.08</v>
      </c>
      <c r="J973" s="3">
        <v>4.8099999999999996</v>
      </c>
      <c r="K973" s="2">
        <v>26</v>
      </c>
      <c r="L973" s="2">
        <v>7</v>
      </c>
      <c r="M973" s="2">
        <v>19</v>
      </c>
      <c r="N973" s="2">
        <v>1.3700000000000001E-60</v>
      </c>
      <c r="O973" s="2" t="s">
        <v>1621</v>
      </c>
    </row>
    <row r="974" spans="1:15" x14ac:dyDescent="0.25">
      <c r="A974" s="2" t="s">
        <v>1190</v>
      </c>
      <c r="B974" s="2">
        <v>4.6800000000000001E-6</v>
      </c>
      <c r="C974" s="2" t="s">
        <v>1532</v>
      </c>
      <c r="E974" s="2">
        <v>8043.22</v>
      </c>
      <c r="F974" s="2">
        <v>8043.231194</v>
      </c>
      <c r="G974" s="2">
        <v>1.54293E-2</v>
      </c>
      <c r="H974" s="2">
        <v>1.9182999999999999</v>
      </c>
      <c r="I974" s="2">
        <v>3950.62</v>
      </c>
      <c r="J974" s="3">
        <v>4.78</v>
      </c>
      <c r="K974" s="2">
        <v>6</v>
      </c>
      <c r="L974" s="2">
        <v>6</v>
      </c>
      <c r="M974" s="2">
        <v>0</v>
      </c>
      <c r="N974" s="2">
        <v>9.9299999999999996E-11</v>
      </c>
      <c r="O974" s="2" t="s">
        <v>1621</v>
      </c>
    </row>
    <row r="975" spans="1:15" x14ac:dyDescent="0.25">
      <c r="A975" s="2" t="s">
        <v>1190</v>
      </c>
      <c r="B975" s="2">
        <v>1.23E-23</v>
      </c>
      <c r="C975" s="2" t="s">
        <v>1516</v>
      </c>
      <c r="E975" s="2">
        <v>8045.22</v>
      </c>
      <c r="F975" s="2">
        <v>8045.2365319999999</v>
      </c>
      <c r="G975" s="2">
        <v>1.6367300000000001E-2</v>
      </c>
      <c r="H975" s="2">
        <v>2.0344099999999998</v>
      </c>
      <c r="I975" s="2">
        <v>8050.98</v>
      </c>
      <c r="J975" s="3">
        <v>4.91</v>
      </c>
      <c r="K975" s="2">
        <v>14</v>
      </c>
      <c r="L975" s="2">
        <v>3</v>
      </c>
      <c r="M975" s="2">
        <v>11</v>
      </c>
      <c r="N975" s="2">
        <v>2.6100000000000002E-28</v>
      </c>
      <c r="O975" s="2" t="s">
        <v>1621</v>
      </c>
    </row>
    <row r="976" spans="1:15" x14ac:dyDescent="0.25">
      <c r="A976" s="2" t="s">
        <v>97</v>
      </c>
      <c r="B976" s="2">
        <v>2.62E-8</v>
      </c>
      <c r="C976" s="2" t="s">
        <v>98</v>
      </c>
      <c r="E976" s="2">
        <v>8074.51</v>
      </c>
      <c r="F976" s="2">
        <v>8067.8058199999996</v>
      </c>
      <c r="G976" s="2">
        <v>-1.6630799999999999</v>
      </c>
      <c r="H976" s="2">
        <v>-206.00899999999999</v>
      </c>
      <c r="I976" s="2">
        <v>8075.62</v>
      </c>
      <c r="J976" s="3">
        <v>9.34</v>
      </c>
      <c r="K976" s="2">
        <v>5</v>
      </c>
      <c r="L976" s="2">
        <v>5</v>
      </c>
      <c r="M976" s="2">
        <v>0</v>
      </c>
      <c r="N976" s="2">
        <v>5.5700000000000005E-13</v>
      </c>
      <c r="O976" s="2" t="s">
        <v>1620</v>
      </c>
    </row>
    <row r="977" spans="1:15" x14ac:dyDescent="0.25">
      <c r="A977" s="2" t="s">
        <v>83</v>
      </c>
      <c r="B977" s="2">
        <v>8.5699999999999998E-41</v>
      </c>
      <c r="C977" s="2" t="s">
        <v>84</v>
      </c>
      <c r="E977" s="2">
        <v>8092.93</v>
      </c>
      <c r="F977" s="2">
        <v>8067.8632340000004</v>
      </c>
      <c r="G977" s="2">
        <v>-20.025700000000001</v>
      </c>
      <c r="H977" s="2">
        <v>-2480.6</v>
      </c>
      <c r="I977" s="2">
        <v>8094.03</v>
      </c>
      <c r="J977" s="3">
        <v>5.48</v>
      </c>
      <c r="K977" s="2">
        <v>17</v>
      </c>
      <c r="L977" s="2">
        <v>0</v>
      </c>
      <c r="M977" s="2">
        <v>17</v>
      </c>
      <c r="N977" s="2">
        <v>1.8200000000000001E-45</v>
      </c>
      <c r="O977" s="2" t="s">
        <v>1620</v>
      </c>
    </row>
    <row r="978" spans="1:15" x14ac:dyDescent="0.25">
      <c r="A978" s="2" t="s">
        <v>101</v>
      </c>
      <c r="B978" s="2">
        <v>5.1399999999999997E-7</v>
      </c>
      <c r="C978" s="2" t="s">
        <v>102</v>
      </c>
      <c r="E978" s="2">
        <v>8071.28</v>
      </c>
      <c r="F978" s="2">
        <v>8067.8632340000004</v>
      </c>
      <c r="G978" s="2">
        <v>1.6243399999999999</v>
      </c>
      <c r="H978" s="2">
        <v>201.208</v>
      </c>
      <c r="I978" s="2">
        <v>8072.38</v>
      </c>
      <c r="J978" s="3">
        <v>6.93</v>
      </c>
      <c r="K978" s="2">
        <v>5</v>
      </c>
      <c r="L978" s="2">
        <v>5</v>
      </c>
      <c r="M978" s="2">
        <v>0</v>
      </c>
      <c r="N978" s="2">
        <v>1.0899999999999999E-11</v>
      </c>
      <c r="O978" s="2" t="s">
        <v>1620</v>
      </c>
    </row>
    <row r="979" spans="1:15" x14ac:dyDescent="0.25">
      <c r="A979" s="2" t="s">
        <v>143</v>
      </c>
      <c r="B979" s="2">
        <v>6.2299999999999996E-44</v>
      </c>
      <c r="C979" s="2" t="s">
        <v>1509</v>
      </c>
      <c r="E979" s="2">
        <v>8078.1</v>
      </c>
      <c r="F979" s="2">
        <v>8078.1764990000001</v>
      </c>
      <c r="G979" s="2">
        <v>7.1534299999999995E-2</v>
      </c>
      <c r="H979" s="2">
        <v>8.8552499999999998</v>
      </c>
      <c r="I979" s="2">
        <v>8084.09</v>
      </c>
      <c r="J979" s="3">
        <v>4.95</v>
      </c>
      <c r="K979" s="2">
        <v>31</v>
      </c>
      <c r="L979" s="2">
        <v>9</v>
      </c>
      <c r="M979" s="2">
        <v>22</v>
      </c>
      <c r="N979" s="2">
        <v>1.32E-48</v>
      </c>
      <c r="O979" s="2" t="s">
        <v>1621</v>
      </c>
    </row>
    <row r="980" spans="1:15" x14ac:dyDescent="0.25">
      <c r="A980" s="2" t="s">
        <v>143</v>
      </c>
      <c r="B980" s="2">
        <v>1.17E-63</v>
      </c>
      <c r="C980" s="2" t="s">
        <v>1578</v>
      </c>
      <c r="E980" s="2">
        <v>8106.27</v>
      </c>
      <c r="F980" s="2">
        <v>8106.3421950000002</v>
      </c>
      <c r="G980" s="2">
        <v>7.18303E-2</v>
      </c>
      <c r="H980" s="2">
        <v>8.8610000000000007</v>
      </c>
      <c r="I980" s="2">
        <v>8112.41</v>
      </c>
      <c r="J980" s="3">
        <v>6.33</v>
      </c>
      <c r="K980" s="2">
        <v>30</v>
      </c>
      <c r="L980" s="2">
        <v>14</v>
      </c>
      <c r="M980" s="2">
        <v>16</v>
      </c>
      <c r="N980" s="2">
        <v>2.48E-68</v>
      </c>
      <c r="O980" s="2" t="s">
        <v>1621</v>
      </c>
    </row>
    <row r="981" spans="1:15" x14ac:dyDescent="0.25">
      <c r="A981" s="2" t="s">
        <v>56</v>
      </c>
      <c r="B981" s="2">
        <v>4.2700000000000002E-30</v>
      </c>
      <c r="C981" s="2" t="s">
        <v>1454</v>
      </c>
      <c r="E981" s="2">
        <v>8124.04</v>
      </c>
      <c r="F981" s="2">
        <v>8124.0678870000002</v>
      </c>
      <c r="G981" s="2">
        <v>2.9522300000000001E-2</v>
      </c>
      <c r="H981" s="2">
        <v>3.6339299999999999</v>
      </c>
      <c r="I981" s="2">
        <v>8130.01</v>
      </c>
      <c r="J981" s="3">
        <v>4.46</v>
      </c>
      <c r="K981" s="2">
        <v>14</v>
      </c>
      <c r="L981" s="2">
        <v>8</v>
      </c>
      <c r="M981" s="2">
        <v>6</v>
      </c>
      <c r="N981" s="2">
        <v>9.0599999999999995E-35</v>
      </c>
      <c r="O981" s="2" t="s">
        <v>1621</v>
      </c>
    </row>
    <row r="982" spans="1:15" x14ac:dyDescent="0.25">
      <c r="A982" s="2" t="s">
        <v>217</v>
      </c>
      <c r="B982" s="2">
        <v>3.4400000000000001E-7</v>
      </c>
      <c r="C982" s="2" t="s">
        <v>218</v>
      </c>
      <c r="E982" s="2">
        <v>8166.27</v>
      </c>
      <c r="F982" s="2">
        <v>8128.6427549999999</v>
      </c>
      <c r="G982" s="2">
        <v>-32.586100000000002</v>
      </c>
      <c r="H982" s="2">
        <v>-4006.32</v>
      </c>
      <c r="I982" s="2">
        <v>8167.36</v>
      </c>
      <c r="J982" s="3">
        <v>4.7</v>
      </c>
      <c r="K982" s="2">
        <v>5</v>
      </c>
      <c r="L982" s="2">
        <v>4</v>
      </c>
      <c r="M982" s="2">
        <v>1</v>
      </c>
      <c r="N982" s="2">
        <v>7.3E-12</v>
      </c>
      <c r="O982" s="2" t="s">
        <v>1620</v>
      </c>
    </row>
    <row r="983" spans="1:15" x14ac:dyDescent="0.25">
      <c r="A983" s="2" t="s">
        <v>76</v>
      </c>
      <c r="B983" s="2">
        <v>3.23E-66</v>
      </c>
      <c r="C983" s="2" t="s">
        <v>1025</v>
      </c>
      <c r="E983" s="2">
        <v>8151.04</v>
      </c>
      <c r="F983" s="2">
        <v>8151.07989</v>
      </c>
      <c r="G983" s="2">
        <v>4.3625299999999999E-2</v>
      </c>
      <c r="H983" s="2">
        <v>5.3520899999999996</v>
      </c>
      <c r="I983" s="2">
        <v>8157.23</v>
      </c>
      <c r="J983" s="3">
        <v>4.03</v>
      </c>
      <c r="K983" s="2">
        <v>29</v>
      </c>
      <c r="L983" s="2">
        <v>15</v>
      </c>
      <c r="M983" s="2">
        <v>14</v>
      </c>
      <c r="N983" s="2">
        <v>6.8499999999999998E-71</v>
      </c>
      <c r="O983" s="2" t="s">
        <v>1621</v>
      </c>
    </row>
    <row r="984" spans="1:15" x14ac:dyDescent="0.25">
      <c r="A984" s="2" t="s">
        <v>1039</v>
      </c>
      <c r="B984" s="2">
        <v>2.5999999999999999E-20</v>
      </c>
      <c r="C984" s="2" t="s">
        <v>1040</v>
      </c>
      <c r="E984" s="2">
        <v>8164.07</v>
      </c>
      <c r="F984" s="2">
        <v>8164.0660909999997</v>
      </c>
      <c r="G984" s="2">
        <v>-2.8736899999999999E-3</v>
      </c>
      <c r="H984" s="2">
        <v>-0.35199200000000003</v>
      </c>
      <c r="I984" s="2">
        <v>8170.39</v>
      </c>
      <c r="J984" s="3">
        <v>4.28</v>
      </c>
      <c r="K984" s="2">
        <v>9</v>
      </c>
      <c r="L984" s="2">
        <v>4</v>
      </c>
      <c r="M984" s="2">
        <v>5</v>
      </c>
      <c r="N984" s="2">
        <v>5.52E-25</v>
      </c>
      <c r="O984" s="2" t="s">
        <v>1621</v>
      </c>
    </row>
    <row r="985" spans="1:15" x14ac:dyDescent="0.25">
      <c r="A985" s="2" t="s">
        <v>532</v>
      </c>
      <c r="B985" s="2">
        <v>1.3400000000000001E-6</v>
      </c>
      <c r="C985" s="2" t="s">
        <v>533</v>
      </c>
      <c r="E985" s="2">
        <v>8164.28</v>
      </c>
      <c r="F985" s="2">
        <v>8164.1189489999997</v>
      </c>
      <c r="G985" s="2">
        <v>-0.16211600000000001</v>
      </c>
      <c r="H985" s="2">
        <v>-19.857099999999999</v>
      </c>
      <c r="I985" s="2">
        <v>8170.39</v>
      </c>
      <c r="J985" s="3">
        <v>10.86</v>
      </c>
      <c r="K985" s="2">
        <v>6</v>
      </c>
      <c r="L985" s="2">
        <v>3</v>
      </c>
      <c r="M985" s="2">
        <v>3</v>
      </c>
      <c r="N985" s="2">
        <v>2.8499999999999999E-11</v>
      </c>
      <c r="O985" s="2" t="s">
        <v>1620</v>
      </c>
    </row>
    <row r="986" spans="1:15" x14ac:dyDescent="0.25">
      <c r="A986" s="2" t="s">
        <v>237</v>
      </c>
      <c r="B986" s="2">
        <v>1.52E-61</v>
      </c>
      <c r="C986" s="2" t="s">
        <v>238</v>
      </c>
      <c r="E986" s="2">
        <v>8313.02</v>
      </c>
      <c r="F986" s="2">
        <v>8313.0513200000005</v>
      </c>
      <c r="G986" s="2">
        <v>3.5655300000000001E-2</v>
      </c>
      <c r="H986" s="2">
        <v>4.2890800000000002</v>
      </c>
      <c r="I986" s="2">
        <v>8319.34</v>
      </c>
      <c r="J986" s="3">
        <v>4.34</v>
      </c>
      <c r="K986" s="2">
        <v>33</v>
      </c>
      <c r="L986" s="2">
        <v>12</v>
      </c>
      <c r="M986" s="2">
        <v>21</v>
      </c>
      <c r="N986" s="2">
        <v>3.23E-66</v>
      </c>
      <c r="O986" s="2" t="s">
        <v>1620</v>
      </c>
    </row>
    <row r="987" spans="1:15" x14ac:dyDescent="0.25">
      <c r="A987" s="2" t="s">
        <v>1448</v>
      </c>
      <c r="B987" s="2">
        <v>9.4099999999999997E-6</v>
      </c>
      <c r="C987" s="2" t="s">
        <v>1449</v>
      </c>
      <c r="E987" s="2">
        <v>8380.49</v>
      </c>
      <c r="F987" s="2">
        <v>8330.1301089999997</v>
      </c>
      <c r="G987" s="2">
        <v>-45.318800000000003</v>
      </c>
      <c r="H987" s="2">
        <v>-5437.06</v>
      </c>
      <c r="I987" s="2">
        <v>8381.52</v>
      </c>
      <c r="J987" s="3">
        <v>4.3899999999999997</v>
      </c>
      <c r="K987" s="2">
        <v>5</v>
      </c>
      <c r="L987" s="2">
        <v>5</v>
      </c>
      <c r="M987" s="2">
        <v>0</v>
      </c>
      <c r="N987" s="2">
        <v>2.0000000000000001E-10</v>
      </c>
      <c r="O987" s="2" t="s">
        <v>1621</v>
      </c>
    </row>
    <row r="988" spans="1:15" x14ac:dyDescent="0.25">
      <c r="A988" s="2" t="s">
        <v>206</v>
      </c>
      <c r="B988" s="2">
        <v>7.0799999999999998E-38</v>
      </c>
      <c r="C988" s="2" t="s">
        <v>350</v>
      </c>
      <c r="E988" s="2">
        <v>8368.73</v>
      </c>
      <c r="F988" s="2">
        <v>8359.1329640000004</v>
      </c>
      <c r="G988" s="2">
        <v>-4.55593</v>
      </c>
      <c r="H988" s="2">
        <v>-544.697</v>
      </c>
      <c r="I988" s="2">
        <v>8369.7900000000009</v>
      </c>
      <c r="J988" s="3">
        <v>8.43</v>
      </c>
      <c r="K988" s="2">
        <v>16</v>
      </c>
      <c r="L988" s="2">
        <v>6</v>
      </c>
      <c r="M988" s="2">
        <v>10</v>
      </c>
      <c r="N988" s="2">
        <v>1.5000000000000001E-42</v>
      </c>
      <c r="O988" s="2" t="s">
        <v>1620</v>
      </c>
    </row>
    <row r="989" spans="1:15" x14ac:dyDescent="0.25">
      <c r="A989" s="2" t="s">
        <v>56</v>
      </c>
      <c r="B989" s="2">
        <v>4.4899999999999997E-75</v>
      </c>
      <c r="C989" s="2" t="s">
        <v>1450</v>
      </c>
      <c r="E989" s="2">
        <v>8478.2999999999993</v>
      </c>
      <c r="F989" s="2">
        <v>8478.4038689999998</v>
      </c>
      <c r="G989" s="2">
        <v>0.10230400000000001</v>
      </c>
      <c r="H989" s="2">
        <v>12.0665</v>
      </c>
      <c r="I989" s="2">
        <v>8484.51</v>
      </c>
      <c r="J989" s="3">
        <v>4.6399999999999997</v>
      </c>
      <c r="K989" s="2">
        <v>42</v>
      </c>
      <c r="L989" s="2">
        <v>16</v>
      </c>
      <c r="M989" s="2">
        <v>26</v>
      </c>
      <c r="N989" s="2">
        <v>9.5199999999999993E-80</v>
      </c>
      <c r="O989" s="2" t="s">
        <v>1621</v>
      </c>
    </row>
    <row r="990" spans="1:15" x14ac:dyDescent="0.25">
      <c r="A990" s="2" t="s">
        <v>130</v>
      </c>
      <c r="B990" s="2">
        <v>3.2399999999999999E-11</v>
      </c>
      <c r="C990" s="2" t="s">
        <v>131</v>
      </c>
      <c r="E990" s="2">
        <v>8488.56</v>
      </c>
      <c r="F990" s="2">
        <v>8480.610514</v>
      </c>
      <c r="G990" s="2">
        <v>-2.9083800000000002</v>
      </c>
      <c r="H990" s="2">
        <v>-342.74200000000002</v>
      </c>
      <c r="I990" s="2">
        <v>8489.73</v>
      </c>
      <c r="J990" s="3">
        <v>7.87</v>
      </c>
      <c r="K990" s="2">
        <v>5</v>
      </c>
      <c r="L990" s="2">
        <v>0</v>
      </c>
      <c r="M990" s="2">
        <v>5</v>
      </c>
      <c r="N990" s="2">
        <v>6.8899999999999995E-16</v>
      </c>
      <c r="O990" s="2" t="s">
        <v>1620</v>
      </c>
    </row>
    <row r="991" spans="1:15" x14ac:dyDescent="0.25">
      <c r="A991" s="2" t="s">
        <v>1016</v>
      </c>
      <c r="B991" s="2">
        <v>1.4799999999999999E-23</v>
      </c>
      <c r="C991" s="2" t="s">
        <v>1017</v>
      </c>
      <c r="D991" s="2" t="s">
        <v>503</v>
      </c>
      <c r="E991" s="2">
        <v>8484.99</v>
      </c>
      <c r="F991" s="2">
        <v>8485.0019200000006</v>
      </c>
      <c r="G991" s="2">
        <v>1.17383E-2</v>
      </c>
      <c r="H991" s="2">
        <v>1.3834200000000001</v>
      </c>
      <c r="I991" s="2">
        <f>42.01+8449.39</f>
        <v>8491.4</v>
      </c>
      <c r="J991" s="3">
        <v>4.01</v>
      </c>
      <c r="K991" s="2">
        <v>13</v>
      </c>
      <c r="L991" s="2">
        <v>2</v>
      </c>
      <c r="M991" s="2">
        <v>11</v>
      </c>
      <c r="N991" s="2">
        <v>3.1499999999999999E-28</v>
      </c>
      <c r="O991" s="2" t="s">
        <v>1621</v>
      </c>
    </row>
    <row r="992" spans="1:15" x14ac:dyDescent="0.25">
      <c r="A992" s="2" t="s">
        <v>1490</v>
      </c>
      <c r="B992" s="2">
        <v>1.55E-6</v>
      </c>
      <c r="C992" s="2" t="s">
        <v>1491</v>
      </c>
      <c r="E992" s="2">
        <v>8488.1299999999992</v>
      </c>
      <c r="F992" s="2">
        <v>8488.3870459999998</v>
      </c>
      <c r="G992" s="2">
        <v>0.25598100000000001</v>
      </c>
      <c r="H992" s="2">
        <v>30.156600000000001</v>
      </c>
      <c r="I992" s="2">
        <v>3699.15</v>
      </c>
      <c r="J992" s="3">
        <v>8.34</v>
      </c>
      <c r="K992" s="2">
        <v>6</v>
      </c>
      <c r="L992" s="2">
        <v>3</v>
      </c>
      <c r="M992" s="2">
        <v>3</v>
      </c>
      <c r="N992" s="2">
        <v>3.3000000000000002E-11</v>
      </c>
      <c r="O992" s="2" t="s">
        <v>1621</v>
      </c>
    </row>
    <row r="993" spans="1:15" x14ac:dyDescent="0.25">
      <c r="A993" s="2" t="s">
        <v>653</v>
      </c>
      <c r="B993" s="2">
        <v>2.03E-12</v>
      </c>
      <c r="C993" s="2" t="s">
        <v>1355</v>
      </c>
      <c r="E993" s="2">
        <v>8609.73</v>
      </c>
      <c r="F993" s="2">
        <v>8522.2964150000007</v>
      </c>
      <c r="G993" s="2">
        <v>-82.392499999999998</v>
      </c>
      <c r="H993" s="2">
        <v>-9662.16</v>
      </c>
      <c r="I993" s="2">
        <v>8610.8700000000008</v>
      </c>
      <c r="J993" s="3">
        <v>8.85</v>
      </c>
      <c r="K993" s="2">
        <v>8</v>
      </c>
      <c r="L993" s="2">
        <v>1</v>
      </c>
      <c r="M993" s="2">
        <v>7</v>
      </c>
      <c r="N993" s="2">
        <v>4.31E-17</v>
      </c>
      <c r="O993" s="2" t="s">
        <v>1621</v>
      </c>
    </row>
    <row r="994" spans="1:15" x14ac:dyDescent="0.25">
      <c r="A994" s="2" t="s">
        <v>1329</v>
      </c>
      <c r="B994" s="2">
        <v>5.7800000000000001E-8</v>
      </c>
      <c r="C994" s="2" t="s">
        <v>1504</v>
      </c>
      <c r="E994" s="2">
        <v>8548.58</v>
      </c>
      <c r="F994" s="2">
        <v>8535.0287499999995</v>
      </c>
      <c r="G994" s="2">
        <v>-8.5101499999999994</v>
      </c>
      <c r="H994" s="2">
        <v>-996.49699999999996</v>
      </c>
      <c r="I994" s="2">
        <v>8549.65</v>
      </c>
      <c r="J994" s="3">
        <v>5.48</v>
      </c>
      <c r="K994" s="2">
        <v>5</v>
      </c>
      <c r="L994" s="2">
        <v>0</v>
      </c>
      <c r="M994" s="2">
        <v>5</v>
      </c>
      <c r="N994" s="2">
        <v>1.23E-12</v>
      </c>
      <c r="O994" s="2" t="s">
        <v>1621</v>
      </c>
    </row>
    <row r="995" spans="1:15" x14ac:dyDescent="0.25">
      <c r="A995" s="2" t="s">
        <v>1423</v>
      </c>
      <c r="B995" s="2">
        <v>1.9999999999999999E-6</v>
      </c>
      <c r="C995" s="2" t="s">
        <v>1424</v>
      </c>
      <c r="E995" s="2">
        <v>8542.4599999999991</v>
      </c>
      <c r="F995" s="2">
        <v>8542.6102910000009</v>
      </c>
      <c r="G995" s="2">
        <v>0.14832600000000001</v>
      </c>
      <c r="H995" s="2">
        <v>17.363099999999999</v>
      </c>
      <c r="I995" s="2">
        <v>8548.68</v>
      </c>
      <c r="J995" s="3">
        <v>5.36</v>
      </c>
      <c r="K995" s="2">
        <v>8</v>
      </c>
      <c r="L995" s="2">
        <v>6</v>
      </c>
      <c r="M995" s="2">
        <v>2</v>
      </c>
      <c r="N995" s="2">
        <v>4.2399999999999997E-11</v>
      </c>
      <c r="O995" s="2" t="s">
        <v>1621</v>
      </c>
    </row>
    <row r="996" spans="1:15" x14ac:dyDescent="0.25">
      <c r="A996" s="2" t="s">
        <v>45</v>
      </c>
      <c r="B996" s="2">
        <v>3.7799999999999998E-101</v>
      </c>
      <c r="C996" s="2" t="s">
        <v>1464</v>
      </c>
      <c r="E996" s="2">
        <v>8557.16</v>
      </c>
      <c r="F996" s="2">
        <v>8557.2087549999997</v>
      </c>
      <c r="G996" s="2">
        <v>4.8990300000000001E-2</v>
      </c>
      <c r="H996" s="2">
        <v>5.7250300000000003</v>
      </c>
      <c r="I996" s="2">
        <v>8563.52</v>
      </c>
      <c r="J996" s="3">
        <v>4.7300000000000004</v>
      </c>
      <c r="K996" s="2">
        <v>54</v>
      </c>
      <c r="L996" s="2">
        <v>19</v>
      </c>
      <c r="M996" s="2">
        <v>35</v>
      </c>
      <c r="N996" s="2">
        <v>8.0200000000000002E-106</v>
      </c>
      <c r="O996" s="2" t="s">
        <v>1621</v>
      </c>
    </row>
    <row r="997" spans="1:15" x14ac:dyDescent="0.25">
      <c r="A997" s="2" t="s">
        <v>1403</v>
      </c>
      <c r="B997" s="2">
        <v>4.0100000000000001E-32</v>
      </c>
      <c r="C997" s="2" t="s">
        <v>1404</v>
      </c>
      <c r="E997" s="2">
        <v>8559.6200000000008</v>
      </c>
      <c r="F997" s="2">
        <v>8559.6211390000008</v>
      </c>
      <c r="G997" s="2">
        <v>3.47431E-3</v>
      </c>
      <c r="H997" s="2">
        <v>0.40589500000000001</v>
      </c>
      <c r="I997" s="2">
        <v>8565.84</v>
      </c>
      <c r="J997" s="3">
        <v>6.56</v>
      </c>
      <c r="K997" s="2">
        <v>20</v>
      </c>
      <c r="L997" s="2">
        <v>6</v>
      </c>
      <c r="M997" s="2">
        <v>14</v>
      </c>
      <c r="N997" s="2">
        <v>8.5199999999999994E-37</v>
      </c>
      <c r="O997" s="2" t="s">
        <v>1621</v>
      </c>
    </row>
    <row r="998" spans="1:15" x14ac:dyDescent="0.25">
      <c r="A998" s="2" t="s">
        <v>1429</v>
      </c>
      <c r="B998" s="2">
        <v>5.6300000000000003E-6</v>
      </c>
      <c r="C998" s="2" t="s">
        <v>1430</v>
      </c>
      <c r="E998" s="2">
        <v>8573.93</v>
      </c>
      <c r="F998" s="2">
        <v>8573.6882179999993</v>
      </c>
      <c r="G998" s="2">
        <v>-0.24254700000000001</v>
      </c>
      <c r="H998" s="2">
        <v>-28.2897</v>
      </c>
      <c r="I998" s="2">
        <v>8580.14</v>
      </c>
      <c r="J998" s="3">
        <v>10.46</v>
      </c>
      <c r="K998" s="2">
        <v>7</v>
      </c>
      <c r="L998" s="2">
        <v>7</v>
      </c>
      <c r="M998" s="2">
        <v>0</v>
      </c>
      <c r="N998" s="2">
        <v>1.2E-10</v>
      </c>
      <c r="O998" s="2" t="s">
        <v>1621</v>
      </c>
    </row>
    <row r="999" spans="1:15" x14ac:dyDescent="0.25">
      <c r="A999" s="2" t="s">
        <v>56</v>
      </c>
      <c r="B999" s="2">
        <v>1.9900000000000001E-55</v>
      </c>
      <c r="C999" s="2" t="s">
        <v>1451</v>
      </c>
      <c r="E999" s="2">
        <v>8591.39</v>
      </c>
      <c r="F999" s="2">
        <v>8591.4471369999992</v>
      </c>
      <c r="G999" s="2">
        <v>6.1472300000000001E-2</v>
      </c>
      <c r="H999" s="2">
        <v>7.1550599999999998</v>
      </c>
      <c r="I999" s="2">
        <v>8597.67</v>
      </c>
      <c r="J999" s="3">
        <v>4.6399999999999997</v>
      </c>
      <c r="K999" s="2">
        <v>31</v>
      </c>
      <c r="L999" s="2">
        <v>12</v>
      </c>
      <c r="M999" s="2">
        <v>19</v>
      </c>
      <c r="N999" s="2">
        <v>4.2299999999999998E-60</v>
      </c>
      <c r="O999" s="2" t="s">
        <v>1621</v>
      </c>
    </row>
    <row r="1000" spans="1:15" x14ac:dyDescent="0.25">
      <c r="A1000" s="2" t="s">
        <v>206</v>
      </c>
      <c r="B1000" s="2">
        <v>1.48E-11</v>
      </c>
      <c r="C1000" s="2" t="s">
        <v>1553</v>
      </c>
      <c r="D1000" s="2" t="s">
        <v>293</v>
      </c>
      <c r="E1000" s="2">
        <v>8606.52</v>
      </c>
      <c r="F1000" s="2">
        <v>8599.1257929999992</v>
      </c>
      <c r="G1000" s="2">
        <v>-2.3593600000000001</v>
      </c>
      <c r="H1000" s="2">
        <v>-274.21199999999999</v>
      </c>
      <c r="I1000" s="2">
        <f>42.01+8565.57</f>
        <v>8607.58</v>
      </c>
      <c r="J1000" s="3">
        <v>4.5599999999999996</v>
      </c>
      <c r="K1000" s="2">
        <v>6</v>
      </c>
      <c r="L1000" s="2">
        <v>0</v>
      </c>
      <c r="M1000" s="2">
        <v>6</v>
      </c>
      <c r="N1000" s="2">
        <v>3.1400000000000002E-16</v>
      </c>
      <c r="O1000" s="2" t="s">
        <v>1621</v>
      </c>
    </row>
    <row r="1001" spans="1:15" x14ac:dyDescent="0.25">
      <c r="A1001" s="2" t="s">
        <v>1378</v>
      </c>
      <c r="B1001" s="2">
        <v>2.17E-6</v>
      </c>
      <c r="C1001" s="2" t="s">
        <v>1379</v>
      </c>
      <c r="E1001" s="2">
        <v>8554.67</v>
      </c>
      <c r="F1001" s="2">
        <v>8628.3769439999996</v>
      </c>
      <c r="G1001" s="2">
        <v>78.748000000000005</v>
      </c>
      <c r="H1001" s="2">
        <v>9121.31</v>
      </c>
      <c r="I1001" s="2">
        <v>8635.2099999999991</v>
      </c>
      <c r="J1001" s="3">
        <v>6.78</v>
      </c>
      <c r="K1001" s="2">
        <v>7</v>
      </c>
      <c r="L1001" s="2">
        <v>4</v>
      </c>
      <c r="M1001" s="2">
        <v>3</v>
      </c>
      <c r="N1001" s="2">
        <v>4.6100000000000001E-11</v>
      </c>
      <c r="O1001" s="2" t="s">
        <v>1621</v>
      </c>
    </row>
    <row r="1002" spans="1:15" x14ac:dyDescent="0.25">
      <c r="A1002" s="2" t="s">
        <v>1380</v>
      </c>
      <c r="B1002" s="2">
        <v>2.17E-6</v>
      </c>
      <c r="C1002" s="2" t="s">
        <v>1381</v>
      </c>
      <c r="E1002" s="2">
        <v>8634.17</v>
      </c>
      <c r="F1002" s="2">
        <v>8628.3769439999996</v>
      </c>
      <c r="G1002" s="2">
        <v>-0.75195400000000001</v>
      </c>
      <c r="H1002" s="2">
        <v>-87.098100000000002</v>
      </c>
      <c r="I1002" s="2">
        <v>8555.73</v>
      </c>
      <c r="J1002" s="3">
        <v>6.26</v>
      </c>
      <c r="K1002" s="2">
        <v>7</v>
      </c>
      <c r="L1002" s="2">
        <v>3</v>
      </c>
      <c r="M1002" s="2">
        <v>4</v>
      </c>
      <c r="N1002" s="2">
        <v>4.6100000000000001E-11</v>
      </c>
      <c r="O1002" s="2" t="s">
        <v>1621</v>
      </c>
    </row>
    <row r="1003" spans="1:15" x14ac:dyDescent="0.25">
      <c r="A1003" s="2" t="s">
        <v>1227</v>
      </c>
      <c r="B1003" s="2">
        <v>1.57E-6</v>
      </c>
      <c r="C1003" s="2" t="s">
        <v>1228</v>
      </c>
      <c r="E1003" s="2">
        <v>8743.24</v>
      </c>
      <c r="F1003" s="2">
        <v>8736.4660270000004</v>
      </c>
      <c r="G1003" s="2">
        <v>-1.7328699999999999</v>
      </c>
      <c r="H1003" s="2">
        <v>-198.23500000000001</v>
      </c>
      <c r="I1003" s="2">
        <v>8744.2999999999993</v>
      </c>
      <c r="J1003" s="3">
        <v>4.83</v>
      </c>
      <c r="K1003" s="2">
        <v>6</v>
      </c>
      <c r="L1003" s="2">
        <v>5</v>
      </c>
      <c r="M1003" s="2">
        <v>1</v>
      </c>
      <c r="N1003" s="2">
        <v>3.3299999999999997E-11</v>
      </c>
      <c r="O1003" s="2" t="s">
        <v>1621</v>
      </c>
    </row>
    <row r="1004" spans="1:15" x14ac:dyDescent="0.25">
      <c r="A1004" s="2" t="s">
        <v>56</v>
      </c>
      <c r="B1004" s="2">
        <v>1.0399999999999999E-9</v>
      </c>
      <c r="C1004" s="2" t="s">
        <v>1196</v>
      </c>
      <c r="E1004" s="2">
        <v>8682.7900000000009</v>
      </c>
      <c r="F1004" s="2">
        <v>8760.5062460000008</v>
      </c>
      <c r="G1004" s="2">
        <v>82.757300000000001</v>
      </c>
      <c r="H1004" s="2">
        <v>9441.2099999999991</v>
      </c>
      <c r="I1004" s="2">
        <v>8683.91</v>
      </c>
      <c r="J1004" s="3">
        <v>9.34</v>
      </c>
      <c r="K1004" s="2">
        <v>10</v>
      </c>
      <c r="L1004" s="2">
        <v>8</v>
      </c>
      <c r="M1004" s="2">
        <v>2</v>
      </c>
      <c r="N1004" s="2">
        <v>2.2000000000000001E-14</v>
      </c>
      <c r="O1004" s="2" t="s">
        <v>1621</v>
      </c>
    </row>
    <row r="1005" spans="1:15" ht="15.75" customHeight="1" x14ac:dyDescent="0.25">
      <c r="A1005" s="2" t="s">
        <v>56</v>
      </c>
      <c r="B1005" s="2">
        <v>1.41E-15</v>
      </c>
      <c r="C1005" s="2" t="s">
        <v>210</v>
      </c>
      <c r="E1005" s="2">
        <v>8795.56</v>
      </c>
      <c r="F1005" s="2">
        <v>8838.2974319999994</v>
      </c>
      <c r="G1005" s="2">
        <v>47.778500000000001</v>
      </c>
      <c r="H1005" s="2">
        <v>5402.77</v>
      </c>
      <c r="I1005" s="2">
        <v>8796.6200000000008</v>
      </c>
      <c r="J1005" s="3">
        <v>3.94</v>
      </c>
      <c r="K1005" s="2">
        <v>12</v>
      </c>
      <c r="L1005" s="2">
        <v>11</v>
      </c>
      <c r="M1005" s="2">
        <v>1</v>
      </c>
      <c r="N1005" s="2">
        <v>3.0000000000000003E-20</v>
      </c>
      <c r="O1005" s="2" t="s">
        <v>1620</v>
      </c>
    </row>
    <row r="1006" spans="1:15" x14ac:dyDescent="0.25">
      <c r="A1006" s="2" t="s">
        <v>853</v>
      </c>
      <c r="B1006" s="2">
        <v>1.21E-23</v>
      </c>
      <c r="C1006" s="2" t="s">
        <v>854</v>
      </c>
      <c r="E1006" s="2">
        <v>8767.85</v>
      </c>
      <c r="F1006" s="2">
        <v>8840.7463709999993</v>
      </c>
      <c r="G1006" s="2">
        <v>77.9375</v>
      </c>
      <c r="H1006" s="2">
        <v>8810.69</v>
      </c>
      <c r="I1006" s="2">
        <v>8768.9699999999993</v>
      </c>
      <c r="J1006" s="3">
        <v>6.79</v>
      </c>
      <c r="K1006" s="2">
        <v>11</v>
      </c>
      <c r="L1006" s="2">
        <v>0</v>
      </c>
      <c r="M1006" s="2">
        <v>11</v>
      </c>
      <c r="N1006" s="2">
        <v>2.5699999999999999E-28</v>
      </c>
      <c r="O1006" s="2" t="s">
        <v>1620</v>
      </c>
    </row>
    <row r="1007" spans="1:15" x14ac:dyDescent="0.25">
      <c r="A1007" s="2" t="s">
        <v>868</v>
      </c>
      <c r="B1007" s="2">
        <v>3.2000000000000001E-7</v>
      </c>
      <c r="C1007" s="2" t="s">
        <v>869</v>
      </c>
      <c r="E1007" s="2">
        <v>8843.27</v>
      </c>
      <c r="F1007" s="2">
        <v>8840.7463709999993</v>
      </c>
      <c r="G1007" s="2">
        <v>2.5174699999999999</v>
      </c>
      <c r="H1007" s="2">
        <v>284.596</v>
      </c>
      <c r="I1007" s="2">
        <v>8844.36</v>
      </c>
      <c r="J1007" s="3">
        <v>5.22</v>
      </c>
      <c r="K1007" s="2">
        <v>5</v>
      </c>
      <c r="L1007" s="2">
        <v>5</v>
      </c>
      <c r="M1007" s="2">
        <v>0</v>
      </c>
      <c r="N1007" s="2">
        <v>6.8000000000000001E-12</v>
      </c>
      <c r="O1007" s="2" t="s">
        <v>1620</v>
      </c>
    </row>
    <row r="1008" spans="1:15" x14ac:dyDescent="0.25">
      <c r="A1008" s="2" t="s">
        <v>1304</v>
      </c>
      <c r="B1008" s="2">
        <v>9.8200000000000008E-6</v>
      </c>
      <c r="C1008" s="2" t="s">
        <v>1305</v>
      </c>
      <c r="E1008" s="2">
        <v>9181.34</v>
      </c>
      <c r="F1008" s="2">
        <v>9179.2015080000001</v>
      </c>
      <c r="G1008" s="2">
        <v>2.9026100000000001</v>
      </c>
      <c r="H1008" s="2">
        <v>316.04300000000001</v>
      </c>
      <c r="I1008" s="2">
        <v>9182.39</v>
      </c>
      <c r="J1008" s="3">
        <v>6.95</v>
      </c>
      <c r="K1008" s="2">
        <v>6</v>
      </c>
      <c r="L1008" s="2">
        <v>4</v>
      </c>
      <c r="M1008" s="2">
        <v>2</v>
      </c>
      <c r="N1008" s="2">
        <v>2.0800000000000001E-10</v>
      </c>
      <c r="O1008" s="2" t="s">
        <v>1621</v>
      </c>
    </row>
    <row r="1009" spans="1:15" x14ac:dyDescent="0.25">
      <c r="A1009" s="2" t="s">
        <v>340</v>
      </c>
      <c r="B1009" s="2">
        <v>4.1700000000000003E-15</v>
      </c>
      <c r="C1009" s="2" t="s">
        <v>1353</v>
      </c>
      <c r="E1009" s="2">
        <v>9321.69</v>
      </c>
      <c r="F1009" s="2">
        <v>9321.7326549999998</v>
      </c>
      <c r="G1009" s="2">
        <v>4.3790299999999997E-2</v>
      </c>
      <c r="H1009" s="2">
        <v>4.6976599999999999</v>
      </c>
      <c r="I1009" s="2">
        <v>9328.26</v>
      </c>
      <c r="J1009" s="3">
        <v>8.1199999999999992</v>
      </c>
      <c r="K1009" s="2">
        <v>8</v>
      </c>
      <c r="L1009" s="2">
        <v>2</v>
      </c>
      <c r="M1009" s="2">
        <v>6</v>
      </c>
      <c r="N1009" s="2">
        <v>8.8399999999999998E-20</v>
      </c>
      <c r="O1009" s="2" t="s">
        <v>1621</v>
      </c>
    </row>
    <row r="1010" spans="1:15" x14ac:dyDescent="0.25">
      <c r="A1010" s="2" t="s">
        <v>419</v>
      </c>
      <c r="B1010" s="2">
        <v>1.01E-10</v>
      </c>
      <c r="C1010" s="2" t="s">
        <v>420</v>
      </c>
      <c r="E1010" s="2">
        <v>9330.5300000000007</v>
      </c>
      <c r="F1010" s="2">
        <v>9326.6326119999994</v>
      </c>
      <c r="G1010" s="2">
        <v>1.14371</v>
      </c>
      <c r="H1010" s="2">
        <v>122.563</v>
      </c>
      <c r="I1010" s="2">
        <v>9331.59</v>
      </c>
      <c r="J1010" s="3">
        <v>5.56</v>
      </c>
      <c r="K1010" s="2">
        <v>5</v>
      </c>
      <c r="L1010" s="2">
        <v>0</v>
      </c>
      <c r="M1010" s="2">
        <v>5</v>
      </c>
      <c r="N1010" s="2">
        <v>2.1400000000000001E-15</v>
      </c>
      <c r="O1010" s="2" t="s">
        <v>1620</v>
      </c>
    </row>
    <row r="1011" spans="1:15" x14ac:dyDescent="0.25">
      <c r="A1011" s="2" t="s">
        <v>1401</v>
      </c>
      <c r="B1011" s="2">
        <v>1.5400000000000001E-39</v>
      </c>
      <c r="C1011" s="2" t="s">
        <v>1402</v>
      </c>
      <c r="D1011" s="2" t="s">
        <v>717</v>
      </c>
      <c r="E1011" s="2">
        <v>9679.82</v>
      </c>
      <c r="F1011" s="2">
        <v>9679.8686679999992</v>
      </c>
      <c r="G1011" s="2">
        <v>4.7786299999999997E-2</v>
      </c>
      <c r="H1011" s="2">
        <v>4.9366700000000003</v>
      </c>
      <c r="I1011" s="2">
        <f>42.01+2912.31</f>
        <v>2954.32</v>
      </c>
      <c r="J1011" s="3">
        <v>10</v>
      </c>
      <c r="K1011" s="2">
        <v>20</v>
      </c>
      <c r="L1011" s="2">
        <v>9</v>
      </c>
      <c r="M1011" s="2">
        <v>11</v>
      </c>
      <c r="N1011" s="2">
        <v>3.2799999999999999E-44</v>
      </c>
      <c r="O1011" s="2" t="s">
        <v>1621</v>
      </c>
    </row>
    <row r="1012" spans="1:15" x14ac:dyDescent="0.25">
      <c r="A1012" s="2" t="s">
        <v>307</v>
      </c>
      <c r="B1012" s="2">
        <v>3.5600000000000002E-12</v>
      </c>
      <c r="C1012" s="2" t="s">
        <v>312</v>
      </c>
      <c r="E1012" s="2">
        <v>9694.18</v>
      </c>
      <c r="F1012" s="2">
        <v>9694.1914250000009</v>
      </c>
      <c r="G1012" s="2">
        <v>1.0160300000000001E-2</v>
      </c>
      <c r="H1012" s="2">
        <v>1.0480799999999999</v>
      </c>
      <c r="I1012" s="2">
        <v>9701.17</v>
      </c>
      <c r="J1012" s="3">
        <v>5.88</v>
      </c>
      <c r="K1012" s="2">
        <v>9</v>
      </c>
      <c r="L1012" s="2">
        <v>9</v>
      </c>
      <c r="M1012" s="2">
        <v>0</v>
      </c>
      <c r="N1012" s="2">
        <v>7.5700000000000002E-17</v>
      </c>
      <c r="O1012" s="2" t="s">
        <v>1620</v>
      </c>
    </row>
    <row r="1013" spans="1:15" x14ac:dyDescent="0.25">
      <c r="A1013" s="2" t="s">
        <v>145</v>
      </c>
      <c r="B1013" s="2">
        <v>2.6299999999999998E-60</v>
      </c>
      <c r="C1013" s="2" t="s">
        <v>343</v>
      </c>
      <c r="E1013" s="2">
        <v>9706.24</v>
      </c>
      <c r="F1013" s="2">
        <v>9706.2215959999994</v>
      </c>
      <c r="G1013" s="2">
        <v>-2.2568700000000001E-2</v>
      </c>
      <c r="H1013" s="2">
        <v>-2.32518</v>
      </c>
      <c r="I1013" s="2">
        <v>9713.31</v>
      </c>
      <c r="J1013" s="3">
        <v>8.3000000000000007</v>
      </c>
      <c r="K1013" s="2">
        <v>36</v>
      </c>
      <c r="L1013" s="2">
        <v>15</v>
      </c>
      <c r="M1013" s="2">
        <v>21</v>
      </c>
      <c r="N1013" s="2">
        <v>5.5699999999999997E-65</v>
      </c>
      <c r="O1013" s="2" t="s">
        <v>1620</v>
      </c>
    </row>
    <row r="1014" spans="1:15" x14ac:dyDescent="0.25">
      <c r="A1014" s="2" t="s">
        <v>56</v>
      </c>
      <c r="B1014" s="2">
        <v>1.43E-54</v>
      </c>
      <c r="C1014" s="2" t="s">
        <v>1326</v>
      </c>
      <c r="E1014" s="2">
        <v>9744.94</v>
      </c>
      <c r="F1014" s="2">
        <v>9744.9477420000003</v>
      </c>
      <c r="G1014" s="2">
        <v>5.9773099999999996E-3</v>
      </c>
      <c r="H1014" s="2">
        <v>0.613375</v>
      </c>
      <c r="I1014" s="2">
        <v>9752.11</v>
      </c>
      <c r="J1014" s="3">
        <v>9.34</v>
      </c>
      <c r="K1014" s="2">
        <v>35</v>
      </c>
      <c r="L1014" s="2">
        <v>10</v>
      </c>
      <c r="M1014" s="2">
        <v>25</v>
      </c>
      <c r="N1014" s="2">
        <v>3.04E-59</v>
      </c>
      <c r="O1014" s="2" t="s">
        <v>1621</v>
      </c>
    </row>
    <row r="1015" spans="1:15" x14ac:dyDescent="0.25">
      <c r="A1015" s="2" t="s">
        <v>1344</v>
      </c>
      <c r="B1015" s="2">
        <v>3.2700000000000002E-8</v>
      </c>
      <c r="C1015" s="2" t="s">
        <v>1345</v>
      </c>
      <c r="E1015" s="2">
        <v>10092.9</v>
      </c>
      <c r="F1015" s="2">
        <v>10093.058824</v>
      </c>
      <c r="G1015" s="2">
        <v>0.207959</v>
      </c>
      <c r="H1015" s="2">
        <v>20.604199999999999</v>
      </c>
      <c r="I1015" s="2">
        <v>10099.99</v>
      </c>
      <c r="J1015" s="3">
        <v>4.12</v>
      </c>
      <c r="K1015" s="2">
        <v>7</v>
      </c>
      <c r="L1015" s="2">
        <v>7</v>
      </c>
      <c r="M1015" s="2">
        <v>0</v>
      </c>
      <c r="N1015" s="2">
        <v>6.9399999999999997E-13</v>
      </c>
      <c r="O1015" s="2" t="s">
        <v>1621</v>
      </c>
    </row>
    <row r="1016" spans="1:15" x14ac:dyDescent="0.25">
      <c r="A1016" s="2" t="s">
        <v>928</v>
      </c>
      <c r="B1016" s="2">
        <v>3.8499999999999997E-9</v>
      </c>
      <c r="C1016" s="2" t="s">
        <v>929</v>
      </c>
      <c r="E1016" s="2">
        <v>10200.799999999999</v>
      </c>
      <c r="F1016" s="2">
        <v>10200.667554</v>
      </c>
      <c r="G1016" s="2">
        <v>-0.129411</v>
      </c>
      <c r="H1016" s="2">
        <v>-12.686500000000001</v>
      </c>
      <c r="I1016" s="2">
        <v>10207.94</v>
      </c>
      <c r="J1016" s="3">
        <v>11.56</v>
      </c>
      <c r="K1016" s="2">
        <v>6</v>
      </c>
      <c r="L1016" s="2">
        <v>1</v>
      </c>
      <c r="M1016" s="2">
        <v>5</v>
      </c>
      <c r="N1016" s="2">
        <v>8.1699999999999995E-14</v>
      </c>
      <c r="O1016" s="2" t="s">
        <v>1620</v>
      </c>
    </row>
    <row r="1017" spans="1:15" x14ac:dyDescent="0.25">
      <c r="A1017" s="2" t="s">
        <v>1346</v>
      </c>
      <c r="B1017" s="2">
        <v>2.6400000000000001E-6</v>
      </c>
      <c r="C1017" s="2" t="s">
        <v>1347</v>
      </c>
      <c r="E1017" s="2">
        <v>10214.6</v>
      </c>
      <c r="F1017" s="2">
        <v>10207.312663999999</v>
      </c>
      <c r="G1017" s="2">
        <v>-1.2389600000000001</v>
      </c>
      <c r="H1017" s="2">
        <v>-121.30800000000001</v>
      </c>
      <c r="I1017" s="2">
        <v>10215.65</v>
      </c>
      <c r="J1017" s="3">
        <v>8.94</v>
      </c>
      <c r="K1017" s="2">
        <v>6</v>
      </c>
      <c r="L1017" s="2">
        <v>5</v>
      </c>
      <c r="M1017" s="2">
        <v>1</v>
      </c>
      <c r="N1017" s="2">
        <v>5.6E-11</v>
      </c>
      <c r="O1017" s="2" t="s">
        <v>1621</v>
      </c>
    </row>
    <row r="1018" spans="1:15" x14ac:dyDescent="0.25">
      <c r="A1018" s="2" t="s">
        <v>1197</v>
      </c>
      <c r="B1018" s="2">
        <v>9.3399999999999996E-9</v>
      </c>
      <c r="C1018" s="2" t="s">
        <v>1198</v>
      </c>
      <c r="E1018" s="2">
        <v>10243.5</v>
      </c>
      <c r="F1018" s="2">
        <v>10224.333409000001</v>
      </c>
      <c r="G1018" s="2">
        <v>-13.0982</v>
      </c>
      <c r="H1018" s="2">
        <v>-1280.33</v>
      </c>
      <c r="I1018" s="2">
        <v>3046.4</v>
      </c>
      <c r="J1018" s="3">
        <v>4.3</v>
      </c>
      <c r="K1018" s="2">
        <v>6</v>
      </c>
      <c r="L1018" s="2">
        <v>4</v>
      </c>
      <c r="M1018" s="2">
        <v>2</v>
      </c>
      <c r="N1018" s="2">
        <v>1.9799999999999999E-13</v>
      </c>
      <c r="O1018" s="2" t="s">
        <v>1621</v>
      </c>
    </row>
    <row r="1019" spans="1:15" x14ac:dyDescent="0.25">
      <c r="A1019" s="2" t="s">
        <v>56</v>
      </c>
      <c r="B1019" s="2">
        <v>3.1100000000000002E-44</v>
      </c>
      <c r="C1019" s="2" t="s">
        <v>1328</v>
      </c>
      <c r="E1019" s="2">
        <v>10245.200000000001</v>
      </c>
      <c r="F1019" s="2">
        <v>10245.368780000001</v>
      </c>
      <c r="G1019" s="2">
        <v>0.13111500000000001</v>
      </c>
      <c r="H1019" s="2">
        <v>12.797499999999999</v>
      </c>
      <c r="I1019" s="2">
        <v>10252.700000000001</v>
      </c>
      <c r="J1019" s="3">
        <v>9.51</v>
      </c>
      <c r="K1019" s="2">
        <v>31</v>
      </c>
      <c r="L1019" s="2">
        <v>12</v>
      </c>
      <c r="M1019" s="2">
        <v>19</v>
      </c>
      <c r="N1019" s="2">
        <v>6.6100000000000003E-49</v>
      </c>
      <c r="O1019" s="2" t="s">
        <v>1621</v>
      </c>
    </row>
    <row r="1020" spans="1:15" x14ac:dyDescent="0.25">
      <c r="A1020" s="2" t="s">
        <v>50</v>
      </c>
      <c r="B1020" s="2">
        <v>1.1100000000000001E-11</v>
      </c>
      <c r="C1020" s="2" t="s">
        <v>1439</v>
      </c>
      <c r="E1020" s="2">
        <v>10340.9</v>
      </c>
      <c r="F1020" s="2">
        <v>10336.024039</v>
      </c>
      <c r="G1020" s="2">
        <v>1.18242</v>
      </c>
      <c r="H1020" s="2">
        <v>114.331</v>
      </c>
      <c r="I1020" s="2">
        <v>10341.959999999999</v>
      </c>
      <c r="J1020" s="3">
        <v>9.1</v>
      </c>
      <c r="K1020" s="2">
        <v>9</v>
      </c>
      <c r="L1020" s="2">
        <v>9</v>
      </c>
      <c r="M1020" s="2">
        <v>0</v>
      </c>
      <c r="N1020" s="2">
        <v>2.3599999999999999E-16</v>
      </c>
      <c r="O1020" s="2" t="s">
        <v>1621</v>
      </c>
    </row>
    <row r="1021" spans="1:15" x14ac:dyDescent="0.25">
      <c r="A1021" s="2" t="s">
        <v>45</v>
      </c>
      <c r="B1021" s="2">
        <v>1.3499999999999999E-14</v>
      </c>
      <c r="C1021" s="2" t="s">
        <v>998</v>
      </c>
      <c r="E1021" s="2">
        <v>10409.5</v>
      </c>
      <c r="F1021" s="2">
        <v>10402.077808</v>
      </c>
      <c r="G1021" s="2">
        <v>-1.40381</v>
      </c>
      <c r="H1021" s="2">
        <v>-134.87700000000001</v>
      </c>
      <c r="I1021" s="2">
        <v>10410.64</v>
      </c>
      <c r="J1021" s="3">
        <v>5.19</v>
      </c>
      <c r="K1021" s="2">
        <v>10</v>
      </c>
      <c r="L1021" s="2">
        <v>5</v>
      </c>
      <c r="M1021" s="2">
        <v>5</v>
      </c>
      <c r="N1021" s="2">
        <v>2.8699999999999999E-19</v>
      </c>
      <c r="O1021" s="2" t="s">
        <v>1621</v>
      </c>
    </row>
    <row r="1022" spans="1:15" x14ac:dyDescent="0.25">
      <c r="A1022" s="2" t="s">
        <v>270</v>
      </c>
      <c r="B1022" s="2">
        <v>4.3900000000000001E-20</v>
      </c>
      <c r="C1022" s="2" t="s">
        <v>357</v>
      </c>
      <c r="E1022" s="2">
        <v>10682.7</v>
      </c>
      <c r="F1022" s="2">
        <v>10758.07049</v>
      </c>
      <c r="G1022" s="2">
        <v>81.448899999999995</v>
      </c>
      <c r="H1022" s="2">
        <v>7566.7</v>
      </c>
      <c r="I1022" s="2">
        <v>10683.81</v>
      </c>
      <c r="J1022" s="3">
        <v>8.73</v>
      </c>
      <c r="K1022" s="2">
        <v>10</v>
      </c>
      <c r="L1022" s="2">
        <v>0</v>
      </c>
      <c r="M1022" s="2">
        <v>10</v>
      </c>
      <c r="N1022" s="2">
        <v>9.3099999999999994E-25</v>
      </c>
      <c r="O1022" s="2" t="s">
        <v>1620</v>
      </c>
    </row>
    <row r="1023" spans="1:15" x14ac:dyDescent="0.25">
      <c r="A1023" s="2" t="s">
        <v>376</v>
      </c>
      <c r="B1023" s="2">
        <v>7.1699999999999997E-7</v>
      </c>
      <c r="C1023" s="2" t="s">
        <v>377</v>
      </c>
      <c r="E1023" s="2">
        <v>10765.3</v>
      </c>
      <c r="F1023" s="2">
        <v>10758.07049</v>
      </c>
      <c r="G1023" s="2">
        <v>-1.17113</v>
      </c>
      <c r="H1023" s="2">
        <v>-108.8</v>
      </c>
      <c r="I1023" s="2">
        <v>10766.39</v>
      </c>
      <c r="J1023" s="3">
        <v>5.71</v>
      </c>
      <c r="K1023" s="2">
        <v>5</v>
      </c>
      <c r="L1023" s="2">
        <v>5</v>
      </c>
      <c r="M1023" s="2">
        <v>0</v>
      </c>
      <c r="N1023" s="2">
        <v>1.52E-11</v>
      </c>
      <c r="O1023" s="2" t="s">
        <v>1620</v>
      </c>
    </row>
    <row r="1024" spans="1:15" x14ac:dyDescent="0.25">
      <c r="A1024" s="2" t="s">
        <v>367</v>
      </c>
      <c r="B1024" s="2">
        <v>5.8999999999999999E-9</v>
      </c>
      <c r="C1024" s="2" t="s">
        <v>368</v>
      </c>
      <c r="E1024" s="2">
        <v>10889.2</v>
      </c>
      <c r="F1024" s="2">
        <v>10880.394022</v>
      </c>
      <c r="G1024" s="2">
        <v>-2.8075999999999999</v>
      </c>
      <c r="H1024" s="2">
        <v>-257.899</v>
      </c>
      <c r="I1024" s="2">
        <v>10890.37</v>
      </c>
      <c r="J1024" s="3">
        <v>5.46</v>
      </c>
      <c r="K1024" s="2">
        <v>8</v>
      </c>
      <c r="L1024" s="2">
        <v>2</v>
      </c>
      <c r="M1024" s="2">
        <v>6</v>
      </c>
      <c r="N1024" s="2">
        <v>1.25E-13</v>
      </c>
      <c r="O1024" s="2" t="s">
        <v>1620</v>
      </c>
    </row>
    <row r="1025" spans="1:15" x14ac:dyDescent="0.25">
      <c r="A1025" s="2" t="s">
        <v>1008</v>
      </c>
      <c r="B1025" s="2">
        <v>2.0999999999999998E-6</v>
      </c>
      <c r="C1025" s="2" t="s">
        <v>1009</v>
      </c>
      <c r="E1025" s="2">
        <v>11657.8</v>
      </c>
      <c r="F1025" s="2">
        <v>11658.360280999999</v>
      </c>
      <c r="G1025" s="2">
        <v>0.54011600000000004</v>
      </c>
      <c r="H1025" s="2">
        <v>46.328699999999998</v>
      </c>
      <c r="I1025" s="2">
        <v>11666.65</v>
      </c>
      <c r="J1025" s="3">
        <v>7.8</v>
      </c>
      <c r="K1025" s="2">
        <v>8</v>
      </c>
      <c r="L1025" s="2">
        <v>0</v>
      </c>
      <c r="M1025" s="2">
        <v>8</v>
      </c>
      <c r="N1025" s="2">
        <v>4.4699999999999998E-11</v>
      </c>
      <c r="O1025" s="2" t="s">
        <v>1621</v>
      </c>
    </row>
    <row r="1026" spans="1:15" x14ac:dyDescent="0.25">
      <c r="A1026" s="2" t="s">
        <v>365</v>
      </c>
      <c r="B1026" s="2">
        <v>1.1E-12</v>
      </c>
      <c r="C1026" s="2" t="s">
        <v>366</v>
      </c>
      <c r="E1026" s="2">
        <v>11656</v>
      </c>
      <c r="F1026" s="2">
        <v>11715.853471</v>
      </c>
      <c r="G1026" s="2">
        <v>66.909099999999995</v>
      </c>
      <c r="H1026" s="2">
        <v>5707.56</v>
      </c>
      <c r="I1026" s="2">
        <v>11657.1</v>
      </c>
      <c r="J1026" s="3">
        <v>4.68</v>
      </c>
      <c r="K1026" s="2">
        <v>7</v>
      </c>
      <c r="L1026" s="2">
        <v>2</v>
      </c>
      <c r="M1026" s="2">
        <v>5</v>
      </c>
      <c r="N1026" s="2">
        <v>2.3399999999999999E-17</v>
      </c>
      <c r="O1026" s="2" t="s">
        <v>1620</v>
      </c>
    </row>
    <row r="1027" spans="1:15" x14ac:dyDescent="0.25">
      <c r="A1027" s="2" t="s">
        <v>272</v>
      </c>
      <c r="B1027" s="2">
        <v>1.6899999999999999E-6</v>
      </c>
      <c r="C1027" s="2" t="s">
        <v>1049</v>
      </c>
      <c r="E1027" s="2">
        <v>12046.9</v>
      </c>
      <c r="F1027" s="2">
        <v>12047.074479999999</v>
      </c>
      <c r="G1027" s="2">
        <v>0.200515</v>
      </c>
      <c r="H1027" s="2">
        <v>16.644300000000001</v>
      </c>
      <c r="I1027" s="2">
        <v>12055.36</v>
      </c>
      <c r="J1027" s="3">
        <v>4.53</v>
      </c>
      <c r="K1027" s="2">
        <v>5</v>
      </c>
      <c r="L1027" s="2">
        <v>5</v>
      </c>
      <c r="M1027" s="2">
        <v>0</v>
      </c>
      <c r="N1027" s="2">
        <v>3.5800000000000002E-11</v>
      </c>
      <c r="O1027" s="2" t="s">
        <v>1621</v>
      </c>
    </row>
    <row r="1028" spans="1:15" x14ac:dyDescent="0.25">
      <c r="A1028" s="2" t="s">
        <v>206</v>
      </c>
      <c r="B1028" s="2">
        <v>1.09E-7</v>
      </c>
      <c r="C1028" s="2" t="s">
        <v>955</v>
      </c>
      <c r="E1028" s="2">
        <v>12158.8</v>
      </c>
      <c r="F1028" s="2">
        <v>12136.170142999999</v>
      </c>
      <c r="G1028" s="2">
        <v>-15.5642</v>
      </c>
      <c r="H1028" s="2">
        <v>-1281.72</v>
      </c>
      <c r="I1028" s="2">
        <v>12159.91</v>
      </c>
      <c r="J1028" s="3">
        <v>5.0199999999999996</v>
      </c>
      <c r="K1028" s="2">
        <v>7</v>
      </c>
      <c r="L1028" s="2">
        <v>7</v>
      </c>
      <c r="M1028" s="2">
        <v>0</v>
      </c>
      <c r="N1028" s="2">
        <v>2.3199999999999998E-12</v>
      </c>
      <c r="O1028" s="2" t="s">
        <v>1621</v>
      </c>
    </row>
    <row r="1029" spans="1:15" x14ac:dyDescent="0.25">
      <c r="A1029" s="2" t="s">
        <v>1600</v>
      </c>
      <c r="B1029" s="2">
        <v>3.7399999999999999E-9</v>
      </c>
      <c r="C1029" s="2" t="s">
        <v>1601</v>
      </c>
      <c r="D1029" s="2" t="s">
        <v>293</v>
      </c>
      <c r="E1029" s="2">
        <v>12352.5</v>
      </c>
      <c r="F1029" s="2">
        <v>12352.573775000001</v>
      </c>
      <c r="G1029" s="2">
        <v>9.2693300000000006E-2</v>
      </c>
      <c r="H1029" s="2">
        <v>7.5039699999999998</v>
      </c>
      <c r="I1029" s="2">
        <f>42.01+12319.25</f>
        <v>12361.26</v>
      </c>
      <c r="J1029" s="3">
        <v>8.93</v>
      </c>
      <c r="K1029" s="2">
        <v>6</v>
      </c>
      <c r="L1029" s="2">
        <v>6</v>
      </c>
      <c r="M1029" s="2">
        <v>0</v>
      </c>
      <c r="N1029" s="2">
        <v>7.93E-14</v>
      </c>
      <c r="O1029" s="2" t="s">
        <v>1621</v>
      </c>
    </row>
    <row r="1030" spans="1:15" x14ac:dyDescent="0.25">
      <c r="A1030" s="2" t="s">
        <v>914</v>
      </c>
      <c r="B1030" s="2">
        <v>2.2500000000000001E-6</v>
      </c>
      <c r="C1030" s="2" t="s">
        <v>915</v>
      </c>
      <c r="E1030" s="2">
        <v>12522.3</v>
      </c>
      <c r="F1030" s="2">
        <v>12513.168202000001</v>
      </c>
      <c r="G1030" s="2">
        <v>-2.0661399999999999</v>
      </c>
      <c r="H1030" s="2">
        <v>-165.02500000000001</v>
      </c>
      <c r="I1030" s="2">
        <v>4103.43</v>
      </c>
      <c r="J1030" s="3">
        <v>6.14</v>
      </c>
      <c r="K1030" s="2">
        <v>5</v>
      </c>
      <c r="L1030" s="2">
        <v>1</v>
      </c>
      <c r="M1030" s="2">
        <v>4</v>
      </c>
      <c r="N1030" s="2">
        <v>4.7700000000000001E-11</v>
      </c>
      <c r="O1030" s="2" t="s">
        <v>1620</v>
      </c>
    </row>
    <row r="1031" spans="1:15" x14ac:dyDescent="0.25">
      <c r="A1031" s="2" t="s">
        <v>174</v>
      </c>
      <c r="B1031" s="2">
        <v>2.1299999999999999E-6</v>
      </c>
      <c r="C1031" s="2" t="s">
        <v>175</v>
      </c>
      <c r="E1031" s="2">
        <v>12799.7</v>
      </c>
      <c r="F1031" s="2">
        <v>12789.694525000001</v>
      </c>
      <c r="G1031" s="2">
        <v>-1.97254</v>
      </c>
      <c r="H1031" s="2">
        <v>-154.13200000000001</v>
      </c>
      <c r="I1031" s="2">
        <v>12800.85</v>
      </c>
      <c r="J1031" s="3">
        <v>9.61</v>
      </c>
      <c r="K1031" s="2">
        <v>5</v>
      </c>
      <c r="L1031" s="2">
        <v>0</v>
      </c>
      <c r="M1031" s="2">
        <v>5</v>
      </c>
      <c r="N1031" s="2">
        <v>4.5300000000000001E-11</v>
      </c>
      <c r="O1031" s="2" t="s">
        <v>1620</v>
      </c>
    </row>
    <row r="1032" spans="1:15" x14ac:dyDescent="0.25">
      <c r="A1032" s="2" t="s">
        <v>369</v>
      </c>
      <c r="B1032" s="2">
        <v>7.8000000000000004E-9</v>
      </c>
      <c r="C1032" s="2" t="s">
        <v>370</v>
      </c>
      <c r="E1032" s="2">
        <v>12947.7</v>
      </c>
      <c r="F1032" s="2">
        <v>12947.263346</v>
      </c>
      <c r="G1032" s="2">
        <v>-0.451019</v>
      </c>
      <c r="H1032" s="2">
        <v>-34.835099999999997</v>
      </c>
      <c r="I1032" s="2">
        <v>12957.02</v>
      </c>
      <c r="J1032" s="3">
        <v>5.43</v>
      </c>
      <c r="K1032" s="2">
        <v>6</v>
      </c>
      <c r="L1032" s="2">
        <v>0</v>
      </c>
      <c r="M1032" s="2">
        <v>6</v>
      </c>
      <c r="N1032" s="2">
        <v>1.66E-13</v>
      </c>
      <c r="O1032" s="2" t="s">
        <v>1620</v>
      </c>
    </row>
    <row r="1033" spans="1:15" x14ac:dyDescent="0.25">
      <c r="A1033" s="2" t="s">
        <v>69</v>
      </c>
      <c r="B1033" s="2">
        <v>2.8499999999999999E-34</v>
      </c>
      <c r="C1033" s="2" t="s">
        <v>255</v>
      </c>
      <c r="E1033" s="2">
        <v>13025</v>
      </c>
      <c r="F1033" s="2">
        <v>13079.353261</v>
      </c>
      <c r="G1033" s="2">
        <v>62.406199999999998</v>
      </c>
      <c r="H1033" s="2">
        <v>4768.41</v>
      </c>
      <c r="I1033" s="2">
        <v>13026.08</v>
      </c>
      <c r="J1033" s="3">
        <v>9.56</v>
      </c>
      <c r="K1033" s="2">
        <v>18</v>
      </c>
      <c r="L1033" s="2">
        <v>0</v>
      </c>
      <c r="M1033" s="2">
        <v>18</v>
      </c>
      <c r="N1033" s="2">
        <v>6.0599999999999997E-39</v>
      </c>
      <c r="O1033" s="2" t="s">
        <v>1620</v>
      </c>
    </row>
    <row r="1034" spans="1:15" x14ac:dyDescent="0.25">
      <c r="A1034" s="2" t="s">
        <v>172</v>
      </c>
      <c r="B1034" s="2">
        <v>1.97E-7</v>
      </c>
      <c r="C1034" s="2" t="s">
        <v>173</v>
      </c>
      <c r="E1034" s="2">
        <v>13416.5</v>
      </c>
      <c r="F1034" s="2">
        <v>13411.041254</v>
      </c>
      <c r="G1034" s="2">
        <v>2.62419</v>
      </c>
      <c r="H1034" s="2">
        <v>195.55600000000001</v>
      </c>
      <c r="I1034" s="2">
        <v>13417.57</v>
      </c>
      <c r="J1034" s="3">
        <v>7.06</v>
      </c>
      <c r="K1034" s="2">
        <v>7</v>
      </c>
      <c r="L1034" s="2">
        <v>6</v>
      </c>
      <c r="M1034" s="2">
        <v>1</v>
      </c>
      <c r="N1034" s="2">
        <v>4.1899999999999997E-12</v>
      </c>
      <c r="O1034" s="2" t="s">
        <v>1620</v>
      </c>
    </row>
    <row r="1035" spans="1:15" x14ac:dyDescent="0.25">
      <c r="A1035" s="2" t="s">
        <v>105</v>
      </c>
      <c r="B1035" s="2">
        <v>3.6799999999999999E-6</v>
      </c>
      <c r="C1035" s="2" t="s">
        <v>106</v>
      </c>
      <c r="E1035" s="2">
        <v>14248.2</v>
      </c>
      <c r="F1035" s="2">
        <v>14236.743279</v>
      </c>
      <c r="G1035" s="2">
        <v>-2.3565100000000001</v>
      </c>
      <c r="H1035" s="2">
        <v>-165.41800000000001</v>
      </c>
      <c r="I1035" s="2">
        <v>14249.23</v>
      </c>
      <c r="J1035" s="3">
        <v>5.6</v>
      </c>
      <c r="K1035" s="2">
        <v>5</v>
      </c>
      <c r="L1035" s="2">
        <v>5</v>
      </c>
      <c r="M1035" s="2">
        <v>0</v>
      </c>
      <c r="N1035" s="2">
        <v>7.8199999999999999E-11</v>
      </c>
      <c r="O1035" s="2" t="s">
        <v>1620</v>
      </c>
    </row>
    <row r="1036" spans="1:15" x14ac:dyDescent="0.25">
      <c r="A1036" s="2" t="s">
        <v>107</v>
      </c>
      <c r="B1036" s="2">
        <v>3.6799999999999999E-6</v>
      </c>
      <c r="C1036" s="2" t="s">
        <v>108</v>
      </c>
      <c r="E1036" s="2">
        <v>14325.2</v>
      </c>
      <c r="F1036" s="2">
        <v>14236.743279</v>
      </c>
      <c r="G1036" s="2">
        <v>-79.396500000000003</v>
      </c>
      <c r="H1036" s="2">
        <v>-5573.32</v>
      </c>
      <c r="I1036" s="2">
        <v>14326.4</v>
      </c>
      <c r="J1036" s="3">
        <v>4.87</v>
      </c>
      <c r="K1036" s="2">
        <v>5</v>
      </c>
      <c r="L1036" s="2">
        <v>5</v>
      </c>
      <c r="M1036" s="2">
        <v>0</v>
      </c>
      <c r="N1036" s="2">
        <v>7.8199999999999999E-11</v>
      </c>
      <c r="O1036" s="2" t="s">
        <v>1620</v>
      </c>
    </row>
    <row r="1037" spans="1:15" x14ac:dyDescent="0.25">
      <c r="A1037" s="2" t="s">
        <v>1006</v>
      </c>
      <c r="B1037" s="2">
        <v>5.2600000000000001E-8</v>
      </c>
      <c r="C1037" s="2" t="s">
        <v>1007</v>
      </c>
      <c r="E1037" s="2">
        <v>14827.6</v>
      </c>
      <c r="F1037" s="2">
        <v>14817.118981</v>
      </c>
      <c r="G1037" s="2">
        <v>-1.4008100000000001</v>
      </c>
      <c r="H1037" s="2">
        <v>-94.482200000000006</v>
      </c>
      <c r="I1037" s="2">
        <v>14828.74</v>
      </c>
      <c r="J1037" s="3">
        <v>9.75</v>
      </c>
      <c r="K1037" s="2">
        <v>9</v>
      </c>
      <c r="L1037" s="2">
        <v>2</v>
      </c>
      <c r="M1037" s="2">
        <v>7</v>
      </c>
      <c r="N1037" s="2">
        <v>1.1200000000000001E-12</v>
      </c>
      <c r="O1037" s="2" t="s">
        <v>1621</v>
      </c>
    </row>
    <row r="1038" spans="1:15" x14ac:dyDescent="0.25">
      <c r="A1038" s="2" t="s">
        <v>262</v>
      </c>
      <c r="B1038" s="2">
        <v>1.0099999999999999E-19</v>
      </c>
      <c r="C1038" s="2" t="s">
        <v>263</v>
      </c>
      <c r="D1038" s="2" t="s">
        <v>264</v>
      </c>
      <c r="E1038" s="2">
        <v>14837.6</v>
      </c>
      <c r="F1038" s="2">
        <v>14826.397462999999</v>
      </c>
      <c r="G1038" s="2">
        <v>-2.14859</v>
      </c>
      <c r="H1038" s="2">
        <v>-144.828</v>
      </c>
      <c r="I1038" s="2">
        <f>42.01+14796.79</f>
        <v>14838.800000000001</v>
      </c>
      <c r="J1038" s="3">
        <v>5.62</v>
      </c>
      <c r="K1038" s="2">
        <v>11</v>
      </c>
      <c r="L1038" s="2">
        <v>0</v>
      </c>
      <c r="M1038" s="2">
        <v>11</v>
      </c>
      <c r="N1038" s="2">
        <v>2.1399999999999998E-24</v>
      </c>
      <c r="O1038" s="2" t="s">
        <v>1620</v>
      </c>
    </row>
    <row r="1039" spans="1:15" x14ac:dyDescent="0.25">
      <c r="A1039" s="2" t="s">
        <v>69</v>
      </c>
      <c r="B1039" s="2">
        <v>2.3099999999999998E-8</v>
      </c>
      <c r="C1039" s="2" t="s">
        <v>1003</v>
      </c>
      <c r="E1039" s="2">
        <v>14907</v>
      </c>
      <c r="F1039" s="2">
        <v>14900.957136999999</v>
      </c>
      <c r="G1039" s="2">
        <v>2.99735</v>
      </c>
      <c r="H1039" s="2">
        <v>201.029</v>
      </c>
      <c r="I1039" s="2">
        <v>14908.14</v>
      </c>
      <c r="J1039" s="3">
        <v>7.32</v>
      </c>
      <c r="K1039" s="2">
        <v>8</v>
      </c>
      <c r="L1039" s="2">
        <v>7</v>
      </c>
      <c r="M1039" s="2">
        <v>1</v>
      </c>
      <c r="N1039" s="2">
        <v>4.9000000000000003E-13</v>
      </c>
      <c r="O1039" s="2" t="s">
        <v>1621</v>
      </c>
    </row>
    <row r="1040" spans="1:15" x14ac:dyDescent="0.25">
      <c r="A1040" s="2" t="s">
        <v>1230</v>
      </c>
      <c r="B1040" s="2">
        <v>4.9400000000000001E-6</v>
      </c>
      <c r="C1040" s="2" t="s">
        <v>1231</v>
      </c>
      <c r="E1040" s="2">
        <v>16736.7</v>
      </c>
      <c r="F1040" s="2">
        <v>16736.689353999998</v>
      </c>
      <c r="G1040" s="2">
        <v>-5.5310699999999997E-2</v>
      </c>
      <c r="H1040" s="2">
        <v>-3.3047599999999999</v>
      </c>
      <c r="I1040" s="2">
        <v>16748.509999999998</v>
      </c>
      <c r="J1040" s="3">
        <v>4.6100000000000003</v>
      </c>
      <c r="K1040" s="2">
        <v>8</v>
      </c>
      <c r="L1040" s="2">
        <v>2</v>
      </c>
      <c r="M1040" s="2">
        <v>6</v>
      </c>
      <c r="N1040" s="2">
        <v>1.05E-10</v>
      </c>
      <c r="O1040" s="2" t="s">
        <v>16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r vasco laura</dc:creator>
  <cp:lastModifiedBy>soler vasco laura</cp:lastModifiedBy>
  <dcterms:created xsi:type="dcterms:W3CDTF">2016-07-05T08:09:46Z</dcterms:created>
  <dcterms:modified xsi:type="dcterms:W3CDTF">2016-07-21T09:40:22Z</dcterms:modified>
</cp:coreProperties>
</file>